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ownloads\G3_2013_007724\"/>
    </mc:Choice>
  </mc:AlternateContent>
  <bookViews>
    <workbookView xWindow="0" yWindow="0" windowWidth="17970" windowHeight="6135"/>
  </bookViews>
  <sheets>
    <sheet name="Fi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</calcChain>
</file>

<file path=xl/sharedStrings.xml><?xml version="1.0" encoding="utf-8"?>
<sst xmlns="http://schemas.openxmlformats.org/spreadsheetml/2006/main" count="9" uniqueCount="9">
  <si>
    <t>Stem volume (m3)</t>
  </si>
  <si>
    <t>Diameter at breast height (cm)</t>
  </si>
  <si>
    <t>Tree height (m)</t>
  </si>
  <si>
    <t>Microfiber angle (degree)</t>
  </si>
  <si>
    <t>Fiber width (µm)</t>
  </si>
  <si>
    <t>Fibre length (mm)</t>
  </si>
  <si>
    <t>α-cellulose content (%)</t>
  </si>
  <si>
    <t xml:space="preserve">Holocellulose content (%) </t>
  </si>
  <si>
    <t>Lignin cont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_);[Red]\(0.000\)"/>
    <numFmt numFmtId="165" formatCode="0.00_);[Red]\(0.00\)"/>
    <numFmt numFmtId="166" formatCode="0.000000_ "/>
    <numFmt numFmtId="167" formatCode="0.00_ "/>
    <numFmt numFmtId="168" formatCode="0.000_ "/>
  </numFmts>
  <fonts count="5">
    <font>
      <sz val="12"/>
      <name val="宋体"/>
      <charset val="134"/>
    </font>
    <font>
      <sz val="12"/>
      <name val="宋体"/>
      <charset val="134"/>
    </font>
    <font>
      <sz val="10"/>
      <name val="Times New Roman"/>
      <family val="1"/>
    </font>
    <font>
      <sz val="11"/>
      <color indexed="8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0" borderId="0"/>
    <xf numFmtId="0" fontId="1" fillId="0" borderId="0"/>
    <xf numFmtId="0" fontId="3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6" fontId="2" fillId="0" borderId="0" xfId="1" applyNumberFormat="1" applyFont="1" applyAlignment="1">
      <alignment horizontal="center"/>
    </xf>
    <xf numFmtId="167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168" fontId="2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2" applyFont="1" applyAlignment="1">
      <alignment horizontal="center"/>
    </xf>
    <xf numFmtId="166" fontId="2" fillId="0" borderId="0" xfId="3" applyNumberFormat="1" applyFont="1" applyFill="1" applyBorder="1" applyAlignment="1">
      <alignment horizontal="center" vertical="center"/>
    </xf>
    <xf numFmtId="167" fontId="2" fillId="0" borderId="0" xfId="4" applyNumberFormat="1" applyFont="1" applyAlignment="1">
      <alignment horizontal="center" vertical="center"/>
    </xf>
    <xf numFmtId="0" fontId="2" fillId="0" borderId="0" xfId="3" applyNumberFormat="1" applyFont="1" applyFill="1" applyBorder="1" applyAlignment="1">
      <alignment horizontal="center" vertical="center"/>
    </xf>
    <xf numFmtId="164" fontId="2" fillId="0" borderId="0" xfId="3" applyNumberFormat="1" applyFont="1" applyFill="1" applyBorder="1" applyAlignment="1">
      <alignment horizontal="center" vertical="center"/>
    </xf>
    <xf numFmtId="49" fontId="2" fillId="0" borderId="0" xfId="3" applyNumberFormat="1" applyFont="1" applyFill="1" applyBorder="1" applyAlignment="1">
      <alignment horizontal="center" vertical="center"/>
    </xf>
    <xf numFmtId="165" fontId="2" fillId="0" borderId="0" xfId="3" applyNumberFormat="1" applyFont="1" applyFill="1" applyBorder="1" applyAlignment="1">
      <alignment horizontal="center" vertical="center"/>
    </xf>
  </cellXfs>
  <cellStyles count="5">
    <cellStyle name="Normal" xfId="0" builtinId="0"/>
    <cellStyle name="常规_Sheet1_2" xfId="4"/>
    <cellStyle name="常规_Sheet2" xfId="3"/>
    <cellStyle name="常规_Sheet4" xfId="1"/>
    <cellStyle name="常规_Sheet4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T1037"/>
  <sheetViews>
    <sheetView tabSelected="1" zoomScaleSheetLayoutView="100" workbookViewId="0">
      <selection activeCell="C1040" sqref="C1040"/>
    </sheetView>
  </sheetViews>
  <sheetFormatPr defaultRowHeight="12.75"/>
  <cols>
    <col min="1" max="1" width="9" style="2" customWidth="1"/>
    <col min="2" max="2" width="16.375" style="5" customWidth="1"/>
    <col min="3" max="3" width="17.875" style="2" customWidth="1"/>
    <col min="4" max="4" width="17" style="2" customWidth="1"/>
    <col min="5" max="5" width="12.75" style="4" customWidth="1"/>
    <col min="6" max="6" width="15.875" style="2" customWidth="1"/>
    <col min="7" max="7" width="17.25" style="3" customWidth="1"/>
    <col min="8" max="8" width="11.625" style="2" customWidth="1"/>
    <col min="9" max="9" width="22" style="2" customWidth="1"/>
    <col min="10" max="10" width="11.75" style="2" customWidth="1"/>
    <col min="11" max="254" width="9" style="2" customWidth="1"/>
    <col min="255" max="16384" width="9" style="1"/>
  </cols>
  <sheetData>
    <row r="1" spans="1:10">
      <c r="A1" s="8"/>
      <c r="B1" s="17" t="s">
        <v>8</v>
      </c>
      <c r="C1" s="13" t="s">
        <v>7</v>
      </c>
      <c r="D1" s="13" t="s">
        <v>6</v>
      </c>
      <c r="E1" s="15" t="s">
        <v>5</v>
      </c>
      <c r="F1" s="16" t="s">
        <v>4</v>
      </c>
      <c r="G1" s="15" t="s">
        <v>3</v>
      </c>
      <c r="H1" s="14" t="s">
        <v>2</v>
      </c>
      <c r="I1" s="13" t="s">
        <v>1</v>
      </c>
      <c r="J1" s="12" t="s">
        <v>0</v>
      </c>
    </row>
    <row r="2" spans="1:10">
      <c r="A2" s="11">
        <v>1</v>
      </c>
      <c r="B2" s="5">
        <v>24.756999999999998</v>
      </c>
      <c r="C2" s="7">
        <v>81.239999999999995</v>
      </c>
      <c r="D2" s="2">
        <v>40.104999999999997</v>
      </c>
      <c r="E2" s="10">
        <v>0.78010000000000013</v>
      </c>
      <c r="F2" s="9">
        <v>19.098700000000001</v>
      </c>
      <c r="G2" s="3">
        <v>17.4238</v>
      </c>
      <c r="H2" s="8">
        <v>1.01</v>
      </c>
      <c r="I2" s="7">
        <v>1.272</v>
      </c>
      <c r="J2" s="6">
        <f>3.14*I2*I2*H2/40000</f>
        <v>1.2828186144000004E-4</v>
      </c>
    </row>
    <row r="3" spans="1:10">
      <c r="A3" s="11">
        <v>2</v>
      </c>
      <c r="B3" s="5">
        <v>24.067</v>
      </c>
      <c r="C3" s="7">
        <v>77.597999999999999</v>
      </c>
      <c r="D3" s="2">
        <v>43.335000000000001</v>
      </c>
      <c r="E3" s="10">
        <v>0.56930000000000003</v>
      </c>
      <c r="F3" s="9">
        <v>21.0184</v>
      </c>
      <c r="G3" s="3">
        <v>21.377200000000002</v>
      </c>
      <c r="H3" s="8">
        <v>1.4</v>
      </c>
      <c r="I3" s="7">
        <v>1.415</v>
      </c>
      <c r="J3" s="6">
        <f>3.14*I3*I3*H3/40000</f>
        <v>2.2004452749999998E-4</v>
      </c>
    </row>
    <row r="4" spans="1:10">
      <c r="A4" s="11">
        <v>5</v>
      </c>
      <c r="B4" s="5">
        <v>24.667999999999999</v>
      </c>
      <c r="C4" s="7">
        <v>80.009</v>
      </c>
      <c r="D4" s="2">
        <v>41.652999999999999</v>
      </c>
      <c r="E4" s="10">
        <v>1.032</v>
      </c>
      <c r="F4" s="9">
        <v>20.073799999999999</v>
      </c>
      <c r="G4" s="3">
        <v>15.048999999999999</v>
      </c>
      <c r="H4" s="8">
        <v>1.27</v>
      </c>
      <c r="I4" s="7">
        <v>1.1719999999999999</v>
      </c>
      <c r="J4" s="6">
        <f>3.14*I4*I4*H4/40000</f>
        <v>1.3693945687999999E-4</v>
      </c>
    </row>
    <row r="5" spans="1:10">
      <c r="A5" s="11">
        <v>7</v>
      </c>
      <c r="B5" s="5">
        <v>24.885000000000002</v>
      </c>
      <c r="C5" s="7">
        <v>78.564999999999998</v>
      </c>
      <c r="D5" s="2">
        <v>43.808999999999997</v>
      </c>
      <c r="E5" s="10">
        <v>1.1114999999999999</v>
      </c>
      <c r="F5" s="9">
        <v>20.595400000000001</v>
      </c>
      <c r="G5" s="3">
        <v>17.444200000000002</v>
      </c>
      <c r="H5" s="8">
        <v>1.07</v>
      </c>
      <c r="I5" s="7">
        <v>1.353</v>
      </c>
      <c r="J5" s="6">
        <f>3.14*I5*I5*H5/40000</f>
        <v>1.5376200295500001E-4</v>
      </c>
    </row>
    <row r="6" spans="1:10">
      <c r="A6" s="11">
        <v>9</v>
      </c>
      <c r="B6" s="5">
        <v>24.544</v>
      </c>
      <c r="C6" s="7">
        <v>76.533000000000001</v>
      </c>
      <c r="D6" s="2">
        <v>36.674999999999997</v>
      </c>
      <c r="E6" s="10">
        <v>1.1686000000000001</v>
      </c>
      <c r="F6" s="9">
        <v>21.831700000000001</v>
      </c>
      <c r="G6" s="3">
        <v>17.57</v>
      </c>
      <c r="H6" s="8">
        <v>2.11</v>
      </c>
      <c r="I6" s="7">
        <v>1.976</v>
      </c>
      <c r="J6" s="6">
        <f>3.14*I6*I6*H6/40000</f>
        <v>6.4673444576000003E-4</v>
      </c>
    </row>
    <row r="7" spans="1:10">
      <c r="A7" s="11">
        <v>10</v>
      </c>
      <c r="B7" s="5">
        <v>24.285</v>
      </c>
      <c r="C7" s="7">
        <v>78.213999999999999</v>
      </c>
      <c r="D7" s="2">
        <v>36.909999999999997</v>
      </c>
      <c r="E7" s="10">
        <v>0.82040000000000013</v>
      </c>
      <c r="F7" s="9">
        <v>19.4558</v>
      </c>
      <c r="G7" s="3">
        <v>17.633099999999999</v>
      </c>
      <c r="H7" s="8">
        <v>1.1000000000000001</v>
      </c>
      <c r="I7" s="7">
        <v>0.85</v>
      </c>
      <c r="J7" s="6">
        <f>3.14*I7*I7*H7/40000</f>
        <v>6.2387874999999998E-5</v>
      </c>
    </row>
    <row r="8" spans="1:10">
      <c r="A8" s="11">
        <v>12</v>
      </c>
      <c r="B8" s="5">
        <v>24.021000000000001</v>
      </c>
      <c r="C8" s="7">
        <v>77.438999999999993</v>
      </c>
      <c r="D8" s="2">
        <v>35.365000000000002</v>
      </c>
      <c r="E8" s="10">
        <v>0.69400000000000006</v>
      </c>
      <c r="F8" s="9">
        <v>20.7287</v>
      </c>
      <c r="G8" s="3">
        <v>17.256</v>
      </c>
      <c r="H8" s="8">
        <v>0.69</v>
      </c>
      <c r="I8" s="7">
        <v>1.042</v>
      </c>
      <c r="J8" s="6">
        <f>3.14*I8*I8*H8/40000</f>
        <v>5.881040706E-5</v>
      </c>
    </row>
    <row r="9" spans="1:10">
      <c r="A9" s="11">
        <v>14</v>
      </c>
      <c r="B9" s="5">
        <v>23.998799999999999</v>
      </c>
      <c r="C9" s="7">
        <v>79.242999999999995</v>
      </c>
      <c r="D9" s="2">
        <v>38.034999999999997</v>
      </c>
      <c r="E9" s="10">
        <v>1.2795999999999998</v>
      </c>
      <c r="F9" s="9">
        <v>19.479199999999999</v>
      </c>
      <c r="G9" s="3">
        <v>15.776</v>
      </c>
      <c r="H9" s="8">
        <v>1.21</v>
      </c>
      <c r="I9" s="7">
        <v>1.504</v>
      </c>
      <c r="J9" s="6">
        <f>3.14*I9*I9*H9/40000</f>
        <v>2.1485758976000002E-4</v>
      </c>
    </row>
    <row r="10" spans="1:10">
      <c r="A10" s="11">
        <v>15</v>
      </c>
      <c r="B10" s="5">
        <v>24.31</v>
      </c>
      <c r="C10" s="7">
        <v>79.903999999999996</v>
      </c>
      <c r="D10" s="2">
        <v>43.697000000000003</v>
      </c>
      <c r="E10" s="10">
        <v>1.3058999999999998</v>
      </c>
      <c r="F10" s="9">
        <v>19.565100000000001</v>
      </c>
      <c r="G10" s="3">
        <v>15.795999999999999</v>
      </c>
      <c r="H10" s="8">
        <v>3.09</v>
      </c>
      <c r="I10" s="7">
        <v>3.2029999999999998</v>
      </c>
      <c r="J10" s="6">
        <f>3.14*I10*I10*H10/40000</f>
        <v>2.4885250310849997E-3</v>
      </c>
    </row>
    <row r="11" spans="1:10">
      <c r="A11" s="11">
        <v>16</v>
      </c>
      <c r="B11" s="5">
        <v>24.494</v>
      </c>
      <c r="C11" s="7">
        <v>77.549000000000007</v>
      </c>
      <c r="D11" s="2">
        <v>40.469000000000001</v>
      </c>
      <c r="E11" s="10">
        <v>0.69170000000000009</v>
      </c>
      <c r="F11" s="9">
        <v>21.1235</v>
      </c>
      <c r="G11" s="3">
        <v>17.9785</v>
      </c>
      <c r="H11" s="8">
        <v>0.86</v>
      </c>
      <c r="I11" s="7">
        <v>1.431</v>
      </c>
      <c r="J11" s="6">
        <f>3.14*I11*I11*H11/40000</f>
        <v>1.3824434511E-4</v>
      </c>
    </row>
    <row r="12" spans="1:10">
      <c r="A12" s="11">
        <v>17</v>
      </c>
      <c r="B12" s="5">
        <v>24.177</v>
      </c>
      <c r="C12" s="7">
        <v>74.367999999999995</v>
      </c>
      <c r="D12" s="2">
        <v>43.01</v>
      </c>
      <c r="E12" s="10">
        <v>1.0085000000000002</v>
      </c>
      <c r="F12" s="9">
        <v>21.477699999999999</v>
      </c>
      <c r="G12" s="3">
        <v>19.695999999999998</v>
      </c>
      <c r="H12" s="8">
        <v>1.17</v>
      </c>
      <c r="I12" s="7">
        <v>1.37</v>
      </c>
      <c r="J12" s="6">
        <f>3.14*I12*I12*H12/40000</f>
        <v>1.7238388050000003E-4</v>
      </c>
    </row>
    <row r="13" spans="1:10">
      <c r="A13" s="11">
        <v>19</v>
      </c>
      <c r="B13" s="5">
        <v>23.7363</v>
      </c>
      <c r="C13" s="7">
        <v>78.069000000000003</v>
      </c>
      <c r="D13" s="2">
        <v>35.326000000000001</v>
      </c>
      <c r="E13" s="10">
        <v>1.2231999999999998</v>
      </c>
      <c r="F13" s="9">
        <v>20.463799999999999</v>
      </c>
      <c r="G13" s="3">
        <v>17.513999999999999</v>
      </c>
      <c r="H13" s="8">
        <v>1.91</v>
      </c>
      <c r="I13" s="7">
        <v>2.306</v>
      </c>
      <c r="J13" s="6">
        <f>3.14*I13*I13*H13/40000</f>
        <v>7.9729975366000009E-4</v>
      </c>
    </row>
    <row r="14" spans="1:10">
      <c r="A14" s="11">
        <v>21</v>
      </c>
      <c r="B14" s="5">
        <v>23.9466</v>
      </c>
      <c r="C14" s="7">
        <v>78.052999999999997</v>
      </c>
      <c r="D14" s="2">
        <v>35.292999999999999</v>
      </c>
      <c r="E14" s="10">
        <v>0.58320000000000005</v>
      </c>
      <c r="F14" s="9">
        <v>19.695699999999999</v>
      </c>
      <c r="G14" s="3">
        <v>15.263</v>
      </c>
      <c r="H14" s="8">
        <v>1.65</v>
      </c>
      <c r="I14" s="7">
        <v>1.381</v>
      </c>
      <c r="J14" s="6">
        <f>3.14*I14*I14*H14/40000</f>
        <v>2.4702502852500002E-4</v>
      </c>
    </row>
    <row r="15" spans="1:10">
      <c r="A15" s="11">
        <v>22</v>
      </c>
      <c r="B15" s="5">
        <v>23.76</v>
      </c>
      <c r="C15" s="7">
        <v>81.581000000000003</v>
      </c>
      <c r="D15" s="2">
        <v>43.692999999999998</v>
      </c>
      <c r="E15" s="10">
        <v>0.91049999999999998</v>
      </c>
      <c r="F15" s="9">
        <v>17.713999999999999</v>
      </c>
      <c r="G15" s="3">
        <v>16.308</v>
      </c>
      <c r="H15" s="8">
        <v>1.75</v>
      </c>
      <c r="I15" s="7">
        <v>1.482</v>
      </c>
      <c r="J15" s="6">
        <f>3.14*I15*I15*H15/40000</f>
        <v>3.0172000950000002E-4</v>
      </c>
    </row>
    <row r="16" spans="1:10">
      <c r="A16" s="11">
        <v>24</v>
      </c>
      <c r="B16" s="5">
        <v>24.36</v>
      </c>
      <c r="C16" s="7">
        <v>73.844999999999999</v>
      </c>
      <c r="D16" s="2">
        <v>35.319000000000003</v>
      </c>
      <c r="E16" s="10">
        <v>0.67200000000000004</v>
      </c>
      <c r="F16" s="9">
        <v>21.1036</v>
      </c>
      <c r="G16" s="3">
        <v>16.661999999999999</v>
      </c>
      <c r="H16" s="8">
        <v>0.65</v>
      </c>
      <c r="I16" s="7">
        <v>0.95299999999999996</v>
      </c>
      <c r="J16" s="6">
        <f>3.14*I16*I16*H16/40000</f>
        <v>4.6341364224999996E-5</v>
      </c>
    </row>
    <row r="17" spans="1:10">
      <c r="A17" s="11">
        <v>25</v>
      </c>
      <c r="B17" s="5">
        <v>24.82</v>
      </c>
      <c r="C17" s="7">
        <v>78.128</v>
      </c>
      <c r="D17" s="2">
        <v>42.216999999999999</v>
      </c>
      <c r="E17" s="10">
        <v>0.67210000000000003</v>
      </c>
      <c r="F17" s="9">
        <v>19.762599999999999</v>
      </c>
      <c r="G17" s="3">
        <v>16.035</v>
      </c>
      <c r="H17" s="8">
        <v>1.3</v>
      </c>
      <c r="I17" s="7">
        <v>1.7130000000000001</v>
      </c>
      <c r="J17" s="6">
        <f>3.14*I17*I17*H17/40000</f>
        <v>2.9945235645000007E-4</v>
      </c>
    </row>
    <row r="18" spans="1:10">
      <c r="A18" s="11">
        <v>28</v>
      </c>
      <c r="B18" s="5">
        <v>23.9529</v>
      </c>
      <c r="C18" s="7">
        <v>77.867000000000004</v>
      </c>
      <c r="D18" s="2">
        <v>33.704000000000001</v>
      </c>
      <c r="E18" s="10">
        <v>1.379</v>
      </c>
      <c r="F18" s="9">
        <v>19.988900000000001</v>
      </c>
      <c r="G18" s="3">
        <v>17.346</v>
      </c>
      <c r="H18" s="8">
        <v>1.77</v>
      </c>
      <c r="I18" s="7">
        <v>1.8959999999999999</v>
      </c>
      <c r="J18" s="6">
        <f>3.14*I18*I18*H18/40000</f>
        <v>4.9948170911999999E-4</v>
      </c>
    </row>
    <row r="19" spans="1:10">
      <c r="A19" s="11">
        <v>30</v>
      </c>
      <c r="B19" s="5">
        <v>24.315000000000001</v>
      </c>
      <c r="C19" s="7">
        <v>77.975999999999999</v>
      </c>
      <c r="D19" s="2">
        <v>43.905000000000001</v>
      </c>
      <c r="E19" s="10">
        <v>0.94119999999999993</v>
      </c>
      <c r="F19" s="9">
        <v>19.581499999999998</v>
      </c>
      <c r="G19" s="3">
        <v>17.590299999999999</v>
      </c>
      <c r="H19" s="8">
        <v>1.83</v>
      </c>
      <c r="I19" s="7">
        <v>2.0539999999999998</v>
      </c>
      <c r="J19" s="6">
        <f>3.14*I19*I19*H19/40000</f>
        <v>6.0606837798000003E-4</v>
      </c>
    </row>
    <row r="20" spans="1:10">
      <c r="A20" s="11">
        <v>31</v>
      </c>
      <c r="B20" s="5">
        <v>24.721</v>
      </c>
      <c r="C20" s="7">
        <v>79.358000000000004</v>
      </c>
      <c r="D20" s="2">
        <v>43.786000000000001</v>
      </c>
      <c r="E20" s="10">
        <v>0.91639999999999999</v>
      </c>
      <c r="F20" s="9">
        <v>19.3338</v>
      </c>
      <c r="G20" s="3">
        <v>17.450400000000002</v>
      </c>
      <c r="H20" s="8">
        <v>1</v>
      </c>
      <c r="I20" s="7">
        <v>1.302</v>
      </c>
      <c r="J20" s="6">
        <f>3.14*I20*I20*H20/40000</f>
        <v>1.33073514E-4</v>
      </c>
    </row>
    <row r="21" spans="1:10">
      <c r="A21" s="11">
        <v>32</v>
      </c>
      <c r="B21" s="5">
        <v>24.774000000000001</v>
      </c>
      <c r="C21" s="7">
        <v>79.863</v>
      </c>
      <c r="D21" s="2">
        <v>43.497999999999998</v>
      </c>
      <c r="E21" s="10">
        <v>1.2911000000000001</v>
      </c>
      <c r="F21" s="9">
        <v>20.084399999999999</v>
      </c>
      <c r="G21" s="3">
        <v>18.219000000000001</v>
      </c>
      <c r="H21" s="8">
        <v>2.82</v>
      </c>
      <c r="I21" s="7">
        <v>2.7410000000000001</v>
      </c>
      <c r="J21" s="6">
        <f>3.14*I21*I21*H21/40000</f>
        <v>1.6631707409700003E-3</v>
      </c>
    </row>
    <row r="22" spans="1:10">
      <c r="A22" s="11">
        <v>33</v>
      </c>
      <c r="B22" s="5">
        <v>23.7651</v>
      </c>
      <c r="C22" s="7">
        <v>77.564999999999998</v>
      </c>
      <c r="D22" s="2">
        <v>37.704000000000001</v>
      </c>
      <c r="E22" s="10">
        <v>0.9425</v>
      </c>
      <c r="F22" s="9">
        <v>20.5534</v>
      </c>
      <c r="G22" s="3">
        <v>17.556699999999999</v>
      </c>
      <c r="H22" s="8">
        <v>1.23</v>
      </c>
      <c r="I22" s="7">
        <v>1.1719999999999999</v>
      </c>
      <c r="J22" s="6">
        <f>3.14*I22*I22*H22/40000</f>
        <v>1.3262640312E-4</v>
      </c>
    </row>
    <row r="23" spans="1:10">
      <c r="A23" s="11">
        <v>34</v>
      </c>
      <c r="B23" s="5">
        <v>23.517200000000003</v>
      </c>
      <c r="C23" s="7">
        <v>78.027000000000001</v>
      </c>
      <c r="D23" s="2">
        <v>43.463999999999999</v>
      </c>
      <c r="E23" s="10">
        <v>0.91170000000000007</v>
      </c>
      <c r="F23" s="9">
        <v>19.195699999999999</v>
      </c>
      <c r="G23" s="3">
        <v>18.173999999999999</v>
      </c>
      <c r="H23" s="8">
        <v>1.1000000000000001</v>
      </c>
      <c r="I23" s="7">
        <v>1.595</v>
      </c>
      <c r="J23" s="6">
        <f>3.14*I23*I23*H23/40000</f>
        <v>2.1967655875000002E-4</v>
      </c>
    </row>
    <row r="24" spans="1:10">
      <c r="A24" s="11">
        <v>38</v>
      </c>
      <c r="B24" s="5">
        <v>24.59</v>
      </c>
      <c r="C24" s="7">
        <v>77.369</v>
      </c>
      <c r="D24" s="2">
        <v>40.131</v>
      </c>
      <c r="E24" s="10">
        <v>0.95489999999999997</v>
      </c>
      <c r="F24" s="9">
        <v>19.411200000000001</v>
      </c>
      <c r="G24" s="3">
        <v>15.643000000000001</v>
      </c>
      <c r="H24" s="8">
        <v>1.3</v>
      </c>
      <c r="I24" s="7">
        <v>1.1950000000000001</v>
      </c>
      <c r="J24" s="6">
        <f>3.14*I24*I24*H24/40000</f>
        <v>1.4572995125000003E-4</v>
      </c>
    </row>
    <row r="25" spans="1:10">
      <c r="A25" s="11">
        <v>39</v>
      </c>
      <c r="B25" s="5">
        <v>24.206</v>
      </c>
      <c r="C25" s="7">
        <v>77.328000000000003</v>
      </c>
      <c r="D25" s="2">
        <v>33.584000000000003</v>
      </c>
      <c r="E25" s="10">
        <v>0.95</v>
      </c>
      <c r="F25" s="9">
        <v>20.3386</v>
      </c>
      <c r="G25" s="3">
        <v>17.473100000000002</v>
      </c>
      <c r="H25" s="8">
        <v>1.7</v>
      </c>
      <c r="I25" s="7">
        <v>1.7170000000000001</v>
      </c>
      <c r="J25" s="6">
        <f>3.14*I25*I25*H25/40000</f>
        <v>3.9342247705000002E-4</v>
      </c>
    </row>
    <row r="26" spans="1:10">
      <c r="A26" s="11">
        <v>43</v>
      </c>
      <c r="B26" s="5">
        <v>24.523</v>
      </c>
      <c r="C26" s="7">
        <v>78.584999999999994</v>
      </c>
      <c r="D26" s="2">
        <v>43.496000000000002</v>
      </c>
      <c r="E26" s="10">
        <v>1.0716000000000001</v>
      </c>
      <c r="F26" s="9">
        <v>19.616299999999999</v>
      </c>
      <c r="G26" s="3">
        <v>17.8551</v>
      </c>
      <c r="H26" s="8">
        <v>1.9</v>
      </c>
      <c r="I26" s="7">
        <v>1.4119999999999999</v>
      </c>
      <c r="J26" s="6">
        <f>3.14*I26*I26*H26/40000</f>
        <v>2.9736691759999997E-4</v>
      </c>
    </row>
    <row r="27" spans="1:10">
      <c r="A27" s="11">
        <v>45</v>
      </c>
      <c r="B27" s="5">
        <v>24.419</v>
      </c>
      <c r="C27" s="7">
        <v>80.100999999999999</v>
      </c>
      <c r="D27" s="2">
        <v>38.073999999999998</v>
      </c>
      <c r="E27" s="10">
        <v>1.3420000000000001</v>
      </c>
      <c r="F27" s="9">
        <v>18.404299999999999</v>
      </c>
      <c r="G27" s="3">
        <v>17.603200000000001</v>
      </c>
      <c r="H27" s="8">
        <v>1.05</v>
      </c>
      <c r="I27" s="7">
        <v>0.84199999999999997</v>
      </c>
      <c r="J27" s="6">
        <f>3.14*I27*I27*H27/40000</f>
        <v>5.8436357699999999E-5</v>
      </c>
    </row>
    <row r="28" spans="1:10">
      <c r="A28" s="11">
        <v>46</v>
      </c>
      <c r="B28" s="5">
        <v>24.282</v>
      </c>
      <c r="C28" s="7">
        <v>75.024000000000001</v>
      </c>
      <c r="D28" s="2">
        <v>33.76</v>
      </c>
      <c r="E28" s="10">
        <v>1.2789000000000001</v>
      </c>
      <c r="F28" s="9">
        <v>20.8264</v>
      </c>
      <c r="G28" s="3">
        <v>15.776</v>
      </c>
      <c r="H28" s="8">
        <v>2.16</v>
      </c>
      <c r="I28" s="7">
        <v>2.4790000000000001</v>
      </c>
      <c r="J28" s="6">
        <f>3.14*I28*I28*H28/40000</f>
        <v>1.0420209759600002E-3</v>
      </c>
    </row>
    <row r="29" spans="1:10">
      <c r="A29" s="11">
        <v>47</v>
      </c>
      <c r="B29" s="5">
        <v>24.271000000000001</v>
      </c>
      <c r="C29" s="7">
        <v>77.436000000000007</v>
      </c>
      <c r="D29" s="2">
        <v>34.261000000000003</v>
      </c>
      <c r="E29" s="10">
        <v>1.1823000000000001</v>
      </c>
      <c r="F29" s="9">
        <v>20.954599999999999</v>
      </c>
      <c r="G29" s="3">
        <v>17.178000000000001</v>
      </c>
      <c r="H29" s="8">
        <v>1</v>
      </c>
      <c r="I29" s="7">
        <v>1.349</v>
      </c>
      <c r="J29" s="6">
        <f>3.14*I29*I29*H29/40000</f>
        <v>1.4285437849999999E-4</v>
      </c>
    </row>
    <row r="30" spans="1:10">
      <c r="A30" s="11">
        <v>48</v>
      </c>
      <c r="B30" s="5">
        <v>24.779</v>
      </c>
      <c r="C30" s="7">
        <v>79.947999999999993</v>
      </c>
      <c r="D30" s="2">
        <v>36.981000000000002</v>
      </c>
      <c r="E30" s="10">
        <v>1.3248000000000002</v>
      </c>
      <c r="F30" s="9">
        <v>18.4511</v>
      </c>
      <c r="G30" s="3">
        <v>14.9704</v>
      </c>
      <c r="H30" s="8">
        <v>1.61</v>
      </c>
      <c r="I30" s="7">
        <v>1.51</v>
      </c>
      <c r="J30" s="6">
        <f>3.14*I30*I30*H30/40000</f>
        <v>2.8817043850000001E-4</v>
      </c>
    </row>
    <row r="31" spans="1:10">
      <c r="A31" s="11">
        <v>49</v>
      </c>
      <c r="B31" s="5">
        <v>25.048999999999999</v>
      </c>
      <c r="C31" s="7">
        <v>76.486000000000004</v>
      </c>
      <c r="D31" s="2">
        <v>42.091000000000001</v>
      </c>
      <c r="E31" s="10">
        <v>0.69</v>
      </c>
      <c r="F31" s="9">
        <v>19.562899999999999</v>
      </c>
      <c r="G31" s="3">
        <v>16.079999999999998</v>
      </c>
      <c r="H31" s="8">
        <v>2.71</v>
      </c>
      <c r="I31" s="7">
        <v>2.222</v>
      </c>
      <c r="J31" s="6">
        <f>3.14*I31*I31*H31/40000</f>
        <v>1.0503331117399999E-3</v>
      </c>
    </row>
    <row r="32" spans="1:10">
      <c r="A32" s="11">
        <v>50</v>
      </c>
      <c r="B32" s="5">
        <v>23.856999999999999</v>
      </c>
      <c r="C32" s="7">
        <v>76.528999999999996</v>
      </c>
      <c r="D32" s="2">
        <v>42.225999999999999</v>
      </c>
      <c r="E32" s="10">
        <v>1.327</v>
      </c>
      <c r="F32" s="9">
        <v>20.198399999999999</v>
      </c>
      <c r="G32" s="3">
        <v>15.023999999999999</v>
      </c>
      <c r="H32" s="8">
        <v>3.65</v>
      </c>
      <c r="I32" s="7">
        <v>2.343</v>
      </c>
      <c r="J32" s="6">
        <f>3.14*I32*I32*H32/40000</f>
        <v>1.5729216797249999E-3</v>
      </c>
    </row>
    <row r="33" spans="1:10">
      <c r="A33" s="11">
        <v>52</v>
      </c>
      <c r="B33" s="5">
        <v>24.004999999999999</v>
      </c>
      <c r="C33" s="7">
        <v>77.709000000000003</v>
      </c>
      <c r="D33" s="2">
        <v>43.598999999999997</v>
      </c>
      <c r="E33" s="10">
        <v>1.1999</v>
      </c>
      <c r="F33" s="9">
        <v>19.617799999999999</v>
      </c>
      <c r="G33" s="3">
        <v>17.856999999999999</v>
      </c>
      <c r="H33" s="8">
        <v>1.95</v>
      </c>
      <c r="I33" s="7">
        <v>2.0209999999999999</v>
      </c>
      <c r="J33" s="6">
        <f>3.14*I33*I33*H33/40000</f>
        <v>6.2522580607499991E-4</v>
      </c>
    </row>
    <row r="34" spans="1:10">
      <c r="A34" s="11">
        <v>53</v>
      </c>
      <c r="B34" s="5">
        <v>24.37</v>
      </c>
      <c r="C34" s="7">
        <v>76.539000000000001</v>
      </c>
      <c r="D34" s="2">
        <v>42.119</v>
      </c>
      <c r="E34" s="10">
        <v>1.3511000000000002</v>
      </c>
      <c r="F34" s="9">
        <v>20.8706</v>
      </c>
      <c r="G34" s="3">
        <v>15.141999999999999</v>
      </c>
      <c r="H34" s="8">
        <v>2.64</v>
      </c>
      <c r="I34" s="7">
        <v>2.056</v>
      </c>
      <c r="J34" s="6">
        <f>3.14*I34*I34*H34/40000</f>
        <v>8.7603166464000014E-4</v>
      </c>
    </row>
    <row r="35" spans="1:10">
      <c r="A35" s="11">
        <v>54</v>
      </c>
      <c r="B35" s="5">
        <v>24.109000000000002</v>
      </c>
      <c r="C35" s="7">
        <v>77.998999999999995</v>
      </c>
      <c r="D35" s="2">
        <v>39.500999999999998</v>
      </c>
      <c r="E35" s="10">
        <v>1.1694</v>
      </c>
      <c r="F35" s="9">
        <v>20.531400000000001</v>
      </c>
      <c r="G35" s="3">
        <v>18.203900000000001</v>
      </c>
      <c r="H35" s="8">
        <v>2.73</v>
      </c>
      <c r="I35" s="7">
        <v>2.403</v>
      </c>
      <c r="J35" s="6">
        <f>3.14*I35*I35*H35/40000</f>
        <v>1.2374847207450002E-3</v>
      </c>
    </row>
    <row r="36" spans="1:10">
      <c r="A36" s="11">
        <v>55</v>
      </c>
      <c r="B36" s="5">
        <v>23.836199999999998</v>
      </c>
      <c r="C36" s="7">
        <v>79.099999999999994</v>
      </c>
      <c r="D36" s="2">
        <v>43.451999999999998</v>
      </c>
      <c r="E36" s="10">
        <v>0.58670000000000011</v>
      </c>
      <c r="F36" s="9">
        <v>19.202400000000001</v>
      </c>
      <c r="G36" s="3">
        <v>18.387999999999998</v>
      </c>
      <c r="H36" s="8">
        <v>1.85</v>
      </c>
      <c r="I36" s="7">
        <v>1.641</v>
      </c>
      <c r="J36" s="6">
        <f>3.14*I36*I36*H36/40000</f>
        <v>3.9107364322500009E-4</v>
      </c>
    </row>
    <row r="37" spans="1:10">
      <c r="A37" s="11">
        <v>57</v>
      </c>
      <c r="B37" s="5">
        <v>24.597000000000001</v>
      </c>
      <c r="C37" s="7">
        <v>78.274000000000001</v>
      </c>
      <c r="D37" s="2">
        <v>33.844999999999999</v>
      </c>
      <c r="E37" s="10">
        <v>0.90550000000000008</v>
      </c>
      <c r="F37" s="9">
        <v>20.206900000000001</v>
      </c>
      <c r="G37" s="3">
        <v>16.37</v>
      </c>
      <c r="H37" s="8">
        <v>1.07</v>
      </c>
      <c r="I37" s="7">
        <v>1.681</v>
      </c>
      <c r="J37" s="6">
        <f>3.14*I37*I37*H37/40000</f>
        <v>2.3734979519500005E-4</v>
      </c>
    </row>
    <row r="38" spans="1:10">
      <c r="A38" s="11">
        <v>58</v>
      </c>
      <c r="B38" s="5">
        <v>24.294</v>
      </c>
      <c r="C38" s="7">
        <v>78.412999999999997</v>
      </c>
      <c r="D38" s="2">
        <v>43.76</v>
      </c>
      <c r="E38" s="10">
        <v>1.1200000000000001</v>
      </c>
      <c r="F38" s="9">
        <v>21.352699999999999</v>
      </c>
      <c r="G38" s="3">
        <v>18.236899999999999</v>
      </c>
      <c r="H38" s="8">
        <v>1.4</v>
      </c>
      <c r="I38" s="7">
        <v>1.169</v>
      </c>
      <c r="J38" s="6">
        <f>3.14*I38*I38*H38/40000</f>
        <v>1.5018505390000002E-4</v>
      </c>
    </row>
    <row r="39" spans="1:10">
      <c r="A39" s="11">
        <v>59</v>
      </c>
      <c r="B39" s="5">
        <v>24.094999999999999</v>
      </c>
      <c r="C39" s="7">
        <v>78.632999999999996</v>
      </c>
      <c r="D39" s="2">
        <v>33.978999999999999</v>
      </c>
      <c r="E39" s="10">
        <v>1.3161999999999998</v>
      </c>
      <c r="F39" s="9">
        <v>19.741299999999999</v>
      </c>
      <c r="G39" s="3">
        <v>15.561999999999999</v>
      </c>
      <c r="H39" s="8">
        <v>2.4</v>
      </c>
      <c r="I39" s="7">
        <v>2.8109999999999999</v>
      </c>
      <c r="J39" s="6">
        <f>3.14*I39*I39*H39/40000</f>
        <v>1.4886842363999997E-3</v>
      </c>
    </row>
    <row r="40" spans="1:10">
      <c r="A40" s="11">
        <v>60</v>
      </c>
      <c r="B40" s="5">
        <v>24.082999999999998</v>
      </c>
      <c r="C40" s="7">
        <v>78.852000000000004</v>
      </c>
      <c r="D40" s="2">
        <v>38.01</v>
      </c>
      <c r="E40" s="10">
        <v>1.2770000000000001</v>
      </c>
      <c r="F40" s="9">
        <v>20.733599999999999</v>
      </c>
      <c r="G40" s="3">
        <v>17.672899999999998</v>
      </c>
      <c r="H40" s="8">
        <v>2.35</v>
      </c>
      <c r="I40" s="7">
        <v>2.9020000000000001</v>
      </c>
      <c r="J40" s="6">
        <f>3.14*I40*I40*H40/40000</f>
        <v>1.5535753979E-3</v>
      </c>
    </row>
    <row r="41" spans="1:10">
      <c r="A41" s="11">
        <v>61</v>
      </c>
      <c r="B41" s="5">
        <v>23.8475</v>
      </c>
      <c r="C41" s="7">
        <v>77.53</v>
      </c>
      <c r="D41" s="2">
        <v>41.64</v>
      </c>
      <c r="E41" s="10">
        <v>0.69099999999999995</v>
      </c>
      <c r="F41" s="9">
        <v>20.792100000000001</v>
      </c>
      <c r="G41" s="3">
        <v>17.587</v>
      </c>
      <c r="H41" s="8">
        <v>1.6</v>
      </c>
      <c r="I41" s="7">
        <v>1.282</v>
      </c>
      <c r="J41" s="6">
        <f>3.14*I41*I41*H41/40000</f>
        <v>2.0642661440000004E-4</v>
      </c>
    </row>
    <row r="42" spans="1:10">
      <c r="A42" s="11">
        <v>62</v>
      </c>
      <c r="B42" s="5">
        <v>24.236000000000001</v>
      </c>
      <c r="C42" s="7">
        <v>79.120999999999995</v>
      </c>
      <c r="D42" s="2">
        <v>37.826000000000001</v>
      </c>
      <c r="E42" s="10">
        <v>0.83510000000000006</v>
      </c>
      <c r="F42" s="9">
        <v>20.142900000000001</v>
      </c>
      <c r="G42" s="3">
        <v>16.298000000000002</v>
      </c>
      <c r="H42" s="8">
        <v>2.1</v>
      </c>
      <c r="I42" s="7">
        <v>2.6869999999999998</v>
      </c>
      <c r="J42" s="6">
        <f>3.14*I42*I42*H42/40000</f>
        <v>1.19021188965E-3</v>
      </c>
    </row>
    <row r="43" spans="1:10">
      <c r="A43" s="11">
        <v>63</v>
      </c>
      <c r="B43" s="5">
        <v>24.161000000000001</v>
      </c>
      <c r="C43" s="7">
        <v>77.033000000000001</v>
      </c>
      <c r="D43" s="2">
        <v>39.625999999999998</v>
      </c>
      <c r="E43" s="10">
        <v>1.0114999999999998</v>
      </c>
      <c r="F43" s="9">
        <v>20.907299999999999</v>
      </c>
      <c r="G43" s="3">
        <v>17.177799999999998</v>
      </c>
      <c r="H43" s="8">
        <v>1.35</v>
      </c>
      <c r="I43" s="7">
        <v>2.2170000000000001</v>
      </c>
      <c r="J43" s="6">
        <f>3.14*I43*I43*H43/40000</f>
        <v>5.20876556775E-4</v>
      </c>
    </row>
    <row r="44" spans="1:10">
      <c r="A44" s="11">
        <v>64</v>
      </c>
      <c r="B44" s="5">
        <v>24.398</v>
      </c>
      <c r="C44" s="7">
        <v>76.656999999999996</v>
      </c>
      <c r="D44" s="2">
        <v>35.69</v>
      </c>
      <c r="E44" s="10">
        <v>0.65059999999999996</v>
      </c>
      <c r="F44" s="9">
        <v>21.342099999999999</v>
      </c>
      <c r="G44" s="3">
        <v>15.231</v>
      </c>
      <c r="H44" s="8">
        <v>1.7</v>
      </c>
      <c r="I44" s="7">
        <v>1.1120000000000001</v>
      </c>
      <c r="J44" s="6">
        <f>3.14*I44*I44*H44/40000</f>
        <v>1.6501679680000006E-4</v>
      </c>
    </row>
    <row r="45" spans="1:10">
      <c r="A45" s="11">
        <v>69</v>
      </c>
      <c r="B45" s="5">
        <v>24.212</v>
      </c>
      <c r="C45" s="7">
        <v>78.519000000000005</v>
      </c>
      <c r="D45" s="2">
        <v>34.085000000000001</v>
      </c>
      <c r="E45" s="10">
        <v>0.92099999999999993</v>
      </c>
      <c r="F45" s="9">
        <v>21.477</v>
      </c>
      <c r="G45" s="3">
        <v>17.617800000000003</v>
      </c>
      <c r="H45" s="8">
        <v>1.22</v>
      </c>
      <c r="I45" s="7">
        <v>1.26</v>
      </c>
      <c r="J45" s="6">
        <f>3.14*I45*I45*H45/40000</f>
        <v>1.5204445200000001E-4</v>
      </c>
    </row>
    <row r="46" spans="1:10">
      <c r="A46" s="11">
        <v>70</v>
      </c>
      <c r="B46" s="5">
        <v>24.725000000000001</v>
      </c>
      <c r="C46" s="7">
        <v>75.878</v>
      </c>
      <c r="D46" s="2">
        <v>33.777999999999999</v>
      </c>
      <c r="E46" s="10">
        <v>0.99119999999999997</v>
      </c>
      <c r="F46" s="9">
        <v>21.796900000000001</v>
      </c>
      <c r="G46" s="3">
        <v>17.707000000000001</v>
      </c>
      <c r="H46" s="8">
        <v>1.71</v>
      </c>
      <c r="I46" s="7">
        <v>1.2589999999999999</v>
      </c>
      <c r="J46" s="6">
        <f>3.14*I46*I46*H46/40000</f>
        <v>2.1277334803499999E-4</v>
      </c>
    </row>
    <row r="47" spans="1:10">
      <c r="A47" s="11">
        <v>71</v>
      </c>
      <c r="B47" s="5">
        <v>24.483000000000001</v>
      </c>
      <c r="C47" s="7">
        <v>78.891000000000005</v>
      </c>
      <c r="D47" s="2">
        <v>33.518999999999998</v>
      </c>
      <c r="E47" s="10">
        <v>0.93800000000000006</v>
      </c>
      <c r="F47" s="9">
        <v>18.617599999999999</v>
      </c>
      <c r="G47" s="3">
        <v>17.341000000000001</v>
      </c>
      <c r="H47" s="8">
        <v>2.0299999999999998</v>
      </c>
      <c r="I47" s="7">
        <v>1.472</v>
      </c>
      <c r="J47" s="6">
        <f>3.14*I47*I47*H47/40000</f>
        <v>3.4528786432000001E-4</v>
      </c>
    </row>
    <row r="48" spans="1:10">
      <c r="A48" s="11">
        <v>72</v>
      </c>
      <c r="B48" s="5">
        <v>24.03</v>
      </c>
      <c r="C48" s="7">
        <v>78.451999999999998</v>
      </c>
      <c r="D48" s="2">
        <v>35.290999999999997</v>
      </c>
      <c r="E48" s="10">
        <v>1.0312000000000001</v>
      </c>
      <c r="F48" s="9">
        <v>19.7668</v>
      </c>
      <c r="G48" s="3">
        <v>18.017499999999998</v>
      </c>
      <c r="H48" s="8">
        <v>1.68</v>
      </c>
      <c r="I48" s="7">
        <v>1.2809999999999999</v>
      </c>
      <c r="J48" s="6">
        <f>3.14*I48*I48*H48/40000</f>
        <v>2.1640993667999998E-4</v>
      </c>
    </row>
    <row r="49" spans="1:10">
      <c r="A49" s="11">
        <v>73</v>
      </c>
      <c r="B49" s="5">
        <v>24.218</v>
      </c>
      <c r="C49" s="7">
        <v>78.597999999999999</v>
      </c>
      <c r="D49" s="2">
        <v>35.491</v>
      </c>
      <c r="E49" s="10">
        <v>1.0851999999999999</v>
      </c>
      <c r="F49" s="9">
        <v>20.534400000000002</v>
      </c>
      <c r="G49" s="3">
        <v>15.592000000000001</v>
      </c>
      <c r="H49" s="8">
        <v>2.11</v>
      </c>
      <c r="I49" s="7">
        <v>1.929</v>
      </c>
      <c r="J49" s="6">
        <f>3.14*I49*I49*H49/40000</f>
        <v>6.1633462603500006E-4</v>
      </c>
    </row>
    <row r="50" spans="1:10">
      <c r="A50" s="11">
        <v>76</v>
      </c>
      <c r="B50" s="5">
        <v>24.225999999999999</v>
      </c>
      <c r="C50" s="7">
        <v>78.010999999999996</v>
      </c>
      <c r="D50" s="2">
        <v>33.843000000000004</v>
      </c>
      <c r="E50" s="10">
        <v>0.86199999999999999</v>
      </c>
      <c r="F50" s="9">
        <v>19.193899999999999</v>
      </c>
      <c r="G50" s="3">
        <v>18.155900000000003</v>
      </c>
      <c r="H50" s="8">
        <v>1.7</v>
      </c>
      <c r="I50" s="7">
        <v>1.2030000000000001</v>
      </c>
      <c r="J50" s="6">
        <f>3.14*I50*I50*H50/40000</f>
        <v>1.9313004105000003E-4</v>
      </c>
    </row>
    <row r="51" spans="1:10">
      <c r="A51" s="11">
        <v>79</v>
      </c>
      <c r="B51" s="5">
        <v>23.4116</v>
      </c>
      <c r="C51" s="7">
        <v>79.168000000000006</v>
      </c>
      <c r="D51" s="2">
        <v>44.49</v>
      </c>
      <c r="E51" s="10">
        <v>0.76339999999999997</v>
      </c>
      <c r="F51" s="9">
        <v>19.825600000000001</v>
      </c>
      <c r="G51" s="3">
        <v>21.482300000000002</v>
      </c>
      <c r="H51" s="8">
        <v>1.91</v>
      </c>
      <c r="I51" s="7">
        <v>1.8680000000000001</v>
      </c>
      <c r="J51" s="6">
        <f>3.14*I51*I51*H51/40000</f>
        <v>5.2318678744000006E-4</v>
      </c>
    </row>
    <row r="52" spans="1:10">
      <c r="A52" s="11">
        <v>80</v>
      </c>
      <c r="B52" s="5">
        <v>23.7516</v>
      </c>
      <c r="C52" s="7">
        <v>76.108999999999995</v>
      </c>
      <c r="D52" s="2">
        <v>33.981000000000002</v>
      </c>
      <c r="E52" s="10">
        <v>0.83429999999999993</v>
      </c>
      <c r="F52" s="9">
        <v>20.5976</v>
      </c>
      <c r="G52" s="3">
        <v>17.569000000000003</v>
      </c>
      <c r="H52" s="8">
        <v>2.19</v>
      </c>
      <c r="I52" s="7">
        <v>2.1320000000000001</v>
      </c>
      <c r="J52" s="6">
        <f>3.14*I52*I52*H52/40000</f>
        <v>7.814265669600001E-4</v>
      </c>
    </row>
    <row r="53" spans="1:10">
      <c r="A53" s="11">
        <v>81</v>
      </c>
      <c r="B53" s="5">
        <v>23.6509</v>
      </c>
      <c r="C53" s="7">
        <v>77.805999999999997</v>
      </c>
      <c r="D53" s="2">
        <v>41.598999999999997</v>
      </c>
      <c r="E53" s="10">
        <v>1.097</v>
      </c>
      <c r="F53" s="9">
        <v>21.227900000000002</v>
      </c>
      <c r="G53" s="3">
        <v>17.4878</v>
      </c>
      <c r="H53" s="8">
        <v>2.04</v>
      </c>
      <c r="I53" s="7">
        <v>1.804</v>
      </c>
      <c r="J53" s="6">
        <f>3.14*I53*I53*H53/40000</f>
        <v>5.2116217824000005E-4</v>
      </c>
    </row>
    <row r="54" spans="1:10">
      <c r="A54" s="11">
        <v>82</v>
      </c>
      <c r="B54" s="5">
        <v>23.944699999999997</v>
      </c>
      <c r="C54" s="7">
        <v>76.754999999999995</v>
      </c>
      <c r="D54" s="2">
        <v>43.755000000000003</v>
      </c>
      <c r="E54" s="10">
        <v>1.2416</v>
      </c>
      <c r="F54" s="9">
        <v>21.248000000000001</v>
      </c>
      <c r="G54" s="3">
        <v>18.173299999999998</v>
      </c>
      <c r="H54" s="8">
        <v>1.97</v>
      </c>
      <c r="I54" s="7">
        <v>1.71</v>
      </c>
      <c r="J54" s="6">
        <f>3.14*I54*I54*H54/40000</f>
        <v>4.5219744449999995E-4</v>
      </c>
    </row>
    <row r="55" spans="1:10">
      <c r="A55" s="11">
        <v>83</v>
      </c>
      <c r="B55" s="5">
        <v>24.326999999999998</v>
      </c>
      <c r="C55" s="7">
        <v>77.915999999999997</v>
      </c>
      <c r="D55" s="2">
        <v>34.28</v>
      </c>
      <c r="E55" s="10">
        <v>0.76959999999999995</v>
      </c>
      <c r="F55" s="9">
        <v>19.885999999999999</v>
      </c>
      <c r="G55" s="3">
        <v>18.359000000000002</v>
      </c>
      <c r="H55" s="8">
        <v>1.02</v>
      </c>
      <c r="I55" s="7">
        <v>1.0740000000000001</v>
      </c>
      <c r="J55" s="6">
        <f>3.14*I55*I55*H55/40000</f>
        <v>9.2358823320000025E-5</v>
      </c>
    </row>
    <row r="56" spans="1:10">
      <c r="A56" s="11">
        <v>84</v>
      </c>
      <c r="B56" s="5">
        <v>24.569000000000003</v>
      </c>
      <c r="C56" s="7">
        <v>79.236000000000004</v>
      </c>
      <c r="D56" s="2">
        <v>35.383000000000003</v>
      </c>
      <c r="E56" s="10">
        <v>0.94889999999999997</v>
      </c>
      <c r="F56" s="9">
        <v>19.452000000000002</v>
      </c>
      <c r="G56" s="3">
        <v>15.489000000000001</v>
      </c>
      <c r="H56" s="8">
        <v>0.99</v>
      </c>
      <c r="I56" s="7">
        <v>0.85299999999999998</v>
      </c>
      <c r="J56" s="6">
        <f>3.14*I56*I56*H56/40000</f>
        <v>5.6546133434999998E-5</v>
      </c>
    </row>
    <row r="57" spans="1:10">
      <c r="A57" s="11">
        <v>85</v>
      </c>
      <c r="B57" s="5">
        <v>24.331</v>
      </c>
      <c r="C57" s="7">
        <v>76.951999999999998</v>
      </c>
      <c r="D57" s="2">
        <v>43.863</v>
      </c>
      <c r="E57" s="10">
        <v>1.1151</v>
      </c>
      <c r="F57" s="9">
        <v>20.335100000000001</v>
      </c>
      <c r="G57" s="3">
        <v>17.643799999999999</v>
      </c>
      <c r="H57" s="8">
        <v>3.01</v>
      </c>
      <c r="I57" s="7">
        <v>2.597</v>
      </c>
      <c r="J57" s="6">
        <f>3.14*I57*I57*H57/40000</f>
        <v>1.5936026805649999E-3</v>
      </c>
    </row>
    <row r="58" spans="1:10">
      <c r="A58" s="11">
        <v>86</v>
      </c>
      <c r="B58" s="5">
        <v>23.8017</v>
      </c>
      <c r="C58" s="7">
        <v>78.287999999999997</v>
      </c>
      <c r="D58" s="2">
        <v>37.631999999999998</v>
      </c>
      <c r="E58" s="10">
        <v>1.0140000000000002</v>
      </c>
      <c r="F58" s="9">
        <v>19.668600000000001</v>
      </c>
      <c r="G58" s="3">
        <v>16.006999999999998</v>
      </c>
      <c r="H58" s="8">
        <v>2.36</v>
      </c>
      <c r="I58" s="7">
        <v>2.032</v>
      </c>
      <c r="J58" s="6">
        <f>3.14*I58*I58*H58/40000</f>
        <v>7.6494298624000005E-4</v>
      </c>
    </row>
    <row r="59" spans="1:10">
      <c r="A59" s="11">
        <v>87</v>
      </c>
      <c r="B59" s="5">
        <v>24.497</v>
      </c>
      <c r="C59" s="7">
        <v>77.555999999999997</v>
      </c>
      <c r="D59" s="2">
        <v>42.231999999999999</v>
      </c>
      <c r="E59" s="10">
        <v>0.51600000000000013</v>
      </c>
      <c r="F59" s="9">
        <v>20.254300000000001</v>
      </c>
      <c r="G59" s="3">
        <v>18.087</v>
      </c>
      <c r="H59" s="8">
        <v>1.86</v>
      </c>
      <c r="I59" s="7">
        <v>1.9910000000000001</v>
      </c>
      <c r="J59" s="6">
        <f>3.14*I59*I59*H59/40000</f>
        <v>5.7879546681000016E-4</v>
      </c>
    </row>
    <row r="60" spans="1:10">
      <c r="A60" s="11">
        <v>88</v>
      </c>
      <c r="B60" s="5">
        <v>23.888199999999998</v>
      </c>
      <c r="C60" s="7">
        <v>76.573999999999998</v>
      </c>
      <c r="D60" s="2">
        <v>37.942999999999998</v>
      </c>
      <c r="E60" s="10">
        <v>0.74980000000000013</v>
      </c>
      <c r="F60" s="9">
        <v>20.791599999999999</v>
      </c>
      <c r="G60" s="3">
        <v>17.504999999999999</v>
      </c>
      <c r="H60" s="8">
        <v>1.85</v>
      </c>
      <c r="I60" s="7">
        <v>1.6579999999999999</v>
      </c>
      <c r="J60" s="6">
        <f>3.14*I60*I60*H60/40000</f>
        <v>3.9921829689999999E-4</v>
      </c>
    </row>
    <row r="61" spans="1:10">
      <c r="A61" s="11">
        <v>90</v>
      </c>
      <c r="B61" s="5">
        <v>24.698</v>
      </c>
      <c r="C61" s="7">
        <v>79.391999999999996</v>
      </c>
      <c r="D61" s="2">
        <v>38.002000000000002</v>
      </c>
      <c r="E61" s="10">
        <v>0.57189999999999996</v>
      </c>
      <c r="F61" s="9">
        <v>19.355699999999999</v>
      </c>
      <c r="G61" s="3">
        <v>15.327</v>
      </c>
      <c r="H61" s="8">
        <v>3.01</v>
      </c>
      <c r="I61" s="7">
        <v>2.7170000000000001</v>
      </c>
      <c r="J61" s="6">
        <f>3.14*I61*I61*H61/40000</f>
        <v>1.7442768993650003E-3</v>
      </c>
    </row>
    <row r="62" spans="1:10">
      <c r="A62" s="11">
        <v>91</v>
      </c>
      <c r="B62" s="5">
        <v>24.632999999999999</v>
      </c>
      <c r="C62" s="7">
        <v>80.855999999999995</v>
      </c>
      <c r="D62" s="2">
        <v>42.198999999999998</v>
      </c>
      <c r="E62" s="10">
        <v>1.3536999999999999</v>
      </c>
      <c r="F62" s="9">
        <v>19.1829</v>
      </c>
      <c r="G62" s="3">
        <v>17.6569</v>
      </c>
      <c r="H62" s="8">
        <v>1.85</v>
      </c>
      <c r="I62" s="7">
        <v>1.7350000000000001</v>
      </c>
      <c r="J62" s="6">
        <f>3.14*I62*I62*H62/40000</f>
        <v>4.3715992562500005E-4</v>
      </c>
    </row>
    <row r="63" spans="1:10">
      <c r="A63" s="11">
        <v>93</v>
      </c>
      <c r="B63" s="5">
        <v>22.7178</v>
      </c>
      <c r="C63" s="7">
        <v>78.063000000000002</v>
      </c>
      <c r="D63" s="2">
        <v>37.756999999999998</v>
      </c>
      <c r="E63" s="10">
        <v>1.1987000000000001</v>
      </c>
      <c r="F63" s="9">
        <v>18.502199999999998</v>
      </c>
      <c r="G63" s="3">
        <v>21.745999999999999</v>
      </c>
      <c r="H63" s="8">
        <v>1.71</v>
      </c>
      <c r="I63" s="7">
        <v>1.31</v>
      </c>
      <c r="J63" s="6">
        <f>3.14*I63*I63*H63/40000</f>
        <v>2.3036068350000004E-4</v>
      </c>
    </row>
    <row r="64" spans="1:10">
      <c r="A64" s="11">
        <v>94</v>
      </c>
      <c r="B64" s="5">
        <v>22.521100000000001</v>
      </c>
      <c r="C64" s="7">
        <v>78.885999999999996</v>
      </c>
      <c r="D64" s="2">
        <v>43.651000000000003</v>
      </c>
      <c r="E64" s="10">
        <v>0.91150000000000009</v>
      </c>
      <c r="F64" s="9">
        <v>18.661999999999999</v>
      </c>
      <c r="G64" s="3">
        <v>17.225999999999999</v>
      </c>
      <c r="H64" s="8">
        <v>2.2000000000000002</v>
      </c>
      <c r="I64" s="7">
        <v>2.052</v>
      </c>
      <c r="J64" s="6">
        <f>3.14*I64*I64*H64/40000</f>
        <v>7.2718858080000014E-4</v>
      </c>
    </row>
    <row r="65" spans="1:10">
      <c r="A65" s="11">
        <v>96</v>
      </c>
      <c r="B65" s="5">
        <v>21.4194</v>
      </c>
      <c r="C65" s="7">
        <v>79.257000000000005</v>
      </c>
      <c r="D65" s="2">
        <v>43.167999999999999</v>
      </c>
      <c r="E65" s="10">
        <v>0.5</v>
      </c>
      <c r="F65" s="9">
        <v>18.3338</v>
      </c>
      <c r="G65" s="3">
        <v>16.911999999999999</v>
      </c>
      <c r="H65" s="8">
        <v>1.61</v>
      </c>
      <c r="I65" s="7">
        <v>1.075</v>
      </c>
      <c r="J65" s="6">
        <f>3.14*I65*I65*H65/40000</f>
        <v>1.4605366562499999E-4</v>
      </c>
    </row>
    <row r="66" spans="1:10">
      <c r="A66" s="11">
        <v>97</v>
      </c>
      <c r="B66" s="5">
        <v>24.301000000000002</v>
      </c>
      <c r="C66" s="7">
        <v>77.992999999999995</v>
      </c>
      <c r="D66" s="2">
        <v>35.566000000000003</v>
      </c>
      <c r="E66" s="10">
        <v>0.52400000000000013</v>
      </c>
      <c r="F66" s="9">
        <v>17.4056</v>
      </c>
      <c r="G66" s="3">
        <v>18.527999999999999</v>
      </c>
      <c r="H66" s="8">
        <v>1.59</v>
      </c>
      <c r="I66" s="7">
        <v>1.329</v>
      </c>
      <c r="J66" s="6">
        <f>3.14*I66*I66*H66/40000</f>
        <v>2.2045337041500001E-4</v>
      </c>
    </row>
    <row r="67" spans="1:10">
      <c r="A67" s="11">
        <v>99</v>
      </c>
      <c r="B67" s="5">
        <v>22.558199999999999</v>
      </c>
      <c r="C67" s="7">
        <v>78.932000000000002</v>
      </c>
      <c r="D67" s="2">
        <v>40.072000000000003</v>
      </c>
      <c r="E67" s="10">
        <v>0.92820000000000003</v>
      </c>
      <c r="F67" s="9">
        <v>17.478999999999999</v>
      </c>
      <c r="G67" s="3">
        <v>22.861000000000001</v>
      </c>
      <c r="H67" s="8">
        <v>0.59</v>
      </c>
      <c r="I67" s="7">
        <v>1.2549999999999999</v>
      </c>
      <c r="J67" s="6">
        <f>3.14*I67*I67*H67/40000</f>
        <v>7.2947282874999986E-5</v>
      </c>
    </row>
    <row r="68" spans="1:10">
      <c r="A68" s="11">
        <v>100</v>
      </c>
      <c r="B68" s="5">
        <v>23.683500000000002</v>
      </c>
      <c r="C68" s="7">
        <v>78.3</v>
      </c>
      <c r="D68" s="2">
        <v>43.783000000000001</v>
      </c>
      <c r="E68" s="10">
        <v>0.90629999999999999</v>
      </c>
      <c r="F68" s="9">
        <v>20.2956</v>
      </c>
      <c r="G68" s="3">
        <v>15.683999999999999</v>
      </c>
      <c r="H68" s="8">
        <v>2.4300000000000002</v>
      </c>
      <c r="I68" s="7">
        <v>2.339</v>
      </c>
      <c r="J68" s="6">
        <f>3.14*I68*I68*H68/40000</f>
        <v>1.0436055353550001E-3</v>
      </c>
    </row>
    <row r="69" spans="1:10">
      <c r="A69" s="11">
        <v>101</v>
      </c>
      <c r="B69" s="5">
        <v>22.698</v>
      </c>
      <c r="C69" s="7">
        <v>78.634</v>
      </c>
      <c r="D69" s="2">
        <v>43.661000000000001</v>
      </c>
      <c r="E69" s="10">
        <v>1.0909</v>
      </c>
      <c r="F69" s="9">
        <v>17.928599999999999</v>
      </c>
      <c r="G69" s="3">
        <v>18.327999999999999</v>
      </c>
      <c r="H69" s="8">
        <v>2.59</v>
      </c>
      <c r="I69" s="7">
        <v>2.149</v>
      </c>
      <c r="J69" s="6">
        <f>3.14*I69*I69*H69/40000</f>
        <v>9.3894953631500013E-4</v>
      </c>
    </row>
    <row r="70" spans="1:10">
      <c r="A70" s="11">
        <v>102</v>
      </c>
      <c r="B70" s="5">
        <v>23.751899999999999</v>
      </c>
      <c r="C70" s="7">
        <v>76.968000000000004</v>
      </c>
      <c r="D70" s="2">
        <v>43.353999999999999</v>
      </c>
      <c r="E70" s="10">
        <v>1.3527</v>
      </c>
      <c r="F70" s="9">
        <v>19.944800000000001</v>
      </c>
      <c r="G70" s="3">
        <v>17.6434</v>
      </c>
      <c r="H70" s="8">
        <v>2.85</v>
      </c>
      <c r="I70" s="7">
        <v>3.0059999999999998</v>
      </c>
      <c r="J70" s="6">
        <f>3.14*I70*I70*H70/40000</f>
        <v>2.0215871540999997E-3</v>
      </c>
    </row>
    <row r="71" spans="1:10">
      <c r="A71" s="11">
        <v>103</v>
      </c>
      <c r="B71" s="5">
        <v>24.71</v>
      </c>
      <c r="C71" s="7">
        <v>77.822000000000003</v>
      </c>
      <c r="D71" s="2">
        <v>41.878</v>
      </c>
      <c r="E71" s="10">
        <v>1.0262000000000002</v>
      </c>
      <c r="F71" s="9">
        <v>19.753599999999999</v>
      </c>
      <c r="G71" s="3">
        <v>17.5442</v>
      </c>
      <c r="H71" s="8">
        <v>2.12</v>
      </c>
      <c r="I71" s="7">
        <v>1.9550000000000001</v>
      </c>
      <c r="J71" s="6">
        <f>3.14*I71*I71*H71/40000</f>
        <v>6.3606140050000007E-4</v>
      </c>
    </row>
    <row r="72" spans="1:10">
      <c r="A72" s="11">
        <v>104</v>
      </c>
      <c r="B72" s="5">
        <v>24.355</v>
      </c>
      <c r="C72" s="7">
        <v>79.468000000000004</v>
      </c>
      <c r="D72" s="2">
        <v>38.04</v>
      </c>
      <c r="E72" s="10">
        <v>1.3936999999999999</v>
      </c>
      <c r="F72" s="9">
        <v>16.874500000000001</v>
      </c>
      <c r="G72" s="3">
        <v>21.976700000000001</v>
      </c>
      <c r="H72" s="8">
        <v>1.78</v>
      </c>
      <c r="I72" s="7">
        <v>1.655</v>
      </c>
      <c r="J72" s="6">
        <f>3.14*I72*I72*H72/40000</f>
        <v>3.8272396325000007E-4</v>
      </c>
    </row>
    <row r="73" spans="1:10">
      <c r="A73" s="11">
        <v>105</v>
      </c>
      <c r="B73" s="5">
        <v>24.53</v>
      </c>
      <c r="C73" s="7">
        <v>77.087000000000003</v>
      </c>
      <c r="D73" s="2">
        <v>43.022999999999996</v>
      </c>
      <c r="E73" s="10">
        <v>0.93790000000000007</v>
      </c>
      <c r="F73" s="9">
        <v>19.614699999999999</v>
      </c>
      <c r="G73" s="3">
        <v>18.951000000000001</v>
      </c>
      <c r="H73" s="8">
        <v>3.04</v>
      </c>
      <c r="I73" s="7">
        <v>3.4060000000000001</v>
      </c>
      <c r="J73" s="6">
        <f>3.14*I73*I73*H73/40000</f>
        <v>2.7684235030400002E-3</v>
      </c>
    </row>
    <row r="74" spans="1:10">
      <c r="A74" s="11">
        <v>109</v>
      </c>
      <c r="B74" s="5">
        <v>24.413</v>
      </c>
      <c r="C74" s="7">
        <v>77.099000000000004</v>
      </c>
      <c r="D74" s="2">
        <v>40.026000000000003</v>
      </c>
      <c r="E74" s="10">
        <v>0.68130000000000013</v>
      </c>
      <c r="F74" s="9">
        <v>20.1127</v>
      </c>
      <c r="G74" s="3">
        <v>15.849</v>
      </c>
      <c r="H74" s="8">
        <v>1.5</v>
      </c>
      <c r="I74" s="7">
        <v>1.383</v>
      </c>
      <c r="J74" s="6">
        <f>3.14*I74*I74*H74/40000</f>
        <v>2.2521912975E-4</v>
      </c>
    </row>
    <row r="75" spans="1:10">
      <c r="A75" s="11">
        <v>110</v>
      </c>
      <c r="B75" s="5">
        <v>24.57</v>
      </c>
      <c r="C75" s="7">
        <v>79.331999999999994</v>
      </c>
      <c r="D75" s="2">
        <v>41.598999999999997</v>
      </c>
      <c r="E75" s="10">
        <v>1.1778</v>
      </c>
      <c r="F75" s="9">
        <v>19.508400000000002</v>
      </c>
      <c r="G75" s="3">
        <v>15.715999999999999</v>
      </c>
      <c r="H75" s="8">
        <v>2.0499999999999998</v>
      </c>
      <c r="I75" s="7">
        <v>1.804</v>
      </c>
      <c r="J75" s="6">
        <f>3.14*I75*I75*H75/40000</f>
        <v>5.2371689480000007E-4</v>
      </c>
    </row>
    <row r="76" spans="1:10">
      <c r="A76" s="11">
        <v>111</v>
      </c>
      <c r="B76" s="5">
        <v>24.06</v>
      </c>
      <c r="C76" s="7">
        <v>78.287000000000006</v>
      </c>
      <c r="D76" s="2">
        <v>40.134999999999998</v>
      </c>
      <c r="E76" s="10">
        <v>1.0369999999999999</v>
      </c>
      <c r="F76" s="9">
        <v>20.317799999999998</v>
      </c>
      <c r="G76" s="3">
        <v>18.2806</v>
      </c>
      <c r="H76" s="8">
        <v>2.74</v>
      </c>
      <c r="I76" s="7">
        <v>2.2370000000000001</v>
      </c>
      <c r="J76" s="6">
        <f>3.14*I76*I76*H76/40000</f>
        <v>1.0763467102100001E-3</v>
      </c>
    </row>
    <row r="77" spans="1:10">
      <c r="A77" s="11">
        <v>112</v>
      </c>
      <c r="B77" s="5">
        <v>22.8736</v>
      </c>
      <c r="C77" s="7">
        <v>80.966999999999999</v>
      </c>
      <c r="D77" s="2">
        <v>43.338000000000001</v>
      </c>
      <c r="E77" s="10">
        <v>0.5978</v>
      </c>
      <c r="F77" s="9">
        <v>17.793399999999998</v>
      </c>
      <c r="G77" s="3">
        <v>17.9587</v>
      </c>
      <c r="H77" s="8">
        <v>1.51</v>
      </c>
      <c r="I77" s="7">
        <v>1.2789999999999999</v>
      </c>
      <c r="J77" s="6">
        <f>3.14*I77*I77*H77/40000</f>
        <v>1.9390441293499995E-4</v>
      </c>
    </row>
    <row r="78" spans="1:10">
      <c r="A78" s="11">
        <v>113</v>
      </c>
      <c r="B78" s="5">
        <v>25.036000000000001</v>
      </c>
      <c r="C78" s="7">
        <v>79.156000000000006</v>
      </c>
      <c r="D78" s="2">
        <v>43.402000000000001</v>
      </c>
      <c r="E78" s="10">
        <v>0.59799999999999998</v>
      </c>
      <c r="F78" s="9">
        <v>18.3369</v>
      </c>
      <c r="G78" s="3">
        <v>17.4558</v>
      </c>
      <c r="H78" s="8">
        <v>1.3</v>
      </c>
      <c r="I78" s="7">
        <v>1.73</v>
      </c>
      <c r="J78" s="6">
        <f>3.14*I78*I78*H78/40000</f>
        <v>3.0542544499999997E-4</v>
      </c>
    </row>
    <row r="79" spans="1:10">
      <c r="A79" s="11">
        <v>114</v>
      </c>
      <c r="B79" s="5">
        <v>24.137</v>
      </c>
      <c r="C79" s="7">
        <v>81.153000000000006</v>
      </c>
      <c r="D79" s="2">
        <v>35.994999999999997</v>
      </c>
      <c r="E79" s="10">
        <v>1.2204000000000002</v>
      </c>
      <c r="F79" s="9">
        <v>15.673500000000001</v>
      </c>
      <c r="G79" s="3">
        <v>18.3598</v>
      </c>
      <c r="H79" s="8">
        <v>2.31</v>
      </c>
      <c r="I79" s="7">
        <v>2.0569999999999999</v>
      </c>
      <c r="J79" s="6">
        <f>3.14*I79*I79*H79/40000</f>
        <v>7.6727353741500005E-4</v>
      </c>
    </row>
    <row r="80" spans="1:10">
      <c r="A80" s="11">
        <v>115</v>
      </c>
      <c r="B80" s="5">
        <v>24.33</v>
      </c>
      <c r="C80" s="7">
        <v>80.213999999999999</v>
      </c>
      <c r="D80" s="2">
        <v>37.668999999999997</v>
      </c>
      <c r="E80" s="10">
        <v>1.2326000000000001</v>
      </c>
      <c r="F80" s="9">
        <v>17.203299999999999</v>
      </c>
      <c r="G80" s="3">
        <v>15.198</v>
      </c>
      <c r="H80" s="8">
        <v>1.25</v>
      </c>
      <c r="I80" s="7">
        <v>1.3959999999999999</v>
      </c>
      <c r="J80" s="6">
        <f>3.14*I80*I80*H80/40000</f>
        <v>1.9122757E-4</v>
      </c>
    </row>
    <row r="81" spans="1:10">
      <c r="A81" s="11">
        <v>117</v>
      </c>
      <c r="B81" s="5">
        <v>26.170999999999999</v>
      </c>
      <c r="C81" s="7">
        <v>81.048000000000002</v>
      </c>
      <c r="D81" s="2">
        <v>43.341000000000001</v>
      </c>
      <c r="E81" s="10">
        <v>0.59700000000000009</v>
      </c>
      <c r="F81" s="9">
        <v>18.8462</v>
      </c>
      <c r="G81" s="3">
        <v>15.474</v>
      </c>
      <c r="H81" s="8">
        <v>3.71</v>
      </c>
      <c r="I81" s="7">
        <v>2.8860000000000001</v>
      </c>
      <c r="J81" s="6">
        <f>3.14*I81*I81*H81/40000</f>
        <v>2.4256951500600003E-3</v>
      </c>
    </row>
    <row r="82" spans="1:10">
      <c r="A82" s="11">
        <v>118</v>
      </c>
      <c r="B82" s="5">
        <v>24.157</v>
      </c>
      <c r="C82" s="7">
        <v>79.266000000000005</v>
      </c>
      <c r="D82" s="2">
        <v>36.822000000000003</v>
      </c>
      <c r="E82" s="10">
        <v>1.3609</v>
      </c>
      <c r="F82" s="9">
        <v>18.158300000000001</v>
      </c>
      <c r="G82" s="3">
        <v>18.235500000000002</v>
      </c>
      <c r="H82" s="8">
        <v>0.6</v>
      </c>
      <c r="I82" s="7">
        <v>1.262</v>
      </c>
      <c r="J82" s="6">
        <f>3.14*I82*I82*H82/40000</f>
        <v>7.501353239999999E-5</v>
      </c>
    </row>
    <row r="83" spans="1:10">
      <c r="A83" s="11">
        <v>120</v>
      </c>
      <c r="B83" s="5">
        <v>21.604900000000001</v>
      </c>
      <c r="C83" s="7">
        <v>79.828000000000003</v>
      </c>
      <c r="D83" s="2">
        <v>33.435000000000002</v>
      </c>
      <c r="E83" s="10">
        <v>0.85</v>
      </c>
      <c r="F83" s="9">
        <v>18.627400000000002</v>
      </c>
      <c r="G83" s="3">
        <v>21.631</v>
      </c>
      <c r="H83" s="8">
        <v>1.84</v>
      </c>
      <c r="I83" s="7">
        <v>1.27</v>
      </c>
      <c r="J83" s="6">
        <f>3.14*I83*I83*H83/40000</f>
        <v>2.3296727599999998E-4</v>
      </c>
    </row>
    <row r="84" spans="1:10">
      <c r="A84" s="11">
        <v>121</v>
      </c>
      <c r="B84" s="5">
        <v>25.655999999999999</v>
      </c>
      <c r="C84" s="7">
        <v>80.213999999999999</v>
      </c>
      <c r="D84" s="2">
        <v>40.067999999999998</v>
      </c>
      <c r="E84" s="10">
        <v>0.51700000000000002</v>
      </c>
      <c r="F84" s="9">
        <v>15.209</v>
      </c>
      <c r="G84" s="3">
        <v>16.032</v>
      </c>
      <c r="H84" s="8">
        <v>2.86</v>
      </c>
      <c r="I84" s="7">
        <v>2.0099999999999998</v>
      </c>
      <c r="J84" s="6">
        <f>3.14*I84*I84*H84/40000</f>
        <v>9.070428509999999E-4</v>
      </c>
    </row>
    <row r="85" spans="1:10">
      <c r="A85" s="11">
        <v>122</v>
      </c>
      <c r="B85" s="5">
        <v>25.012</v>
      </c>
      <c r="C85" s="7">
        <v>77.653000000000006</v>
      </c>
      <c r="D85" s="2">
        <v>42.155000000000001</v>
      </c>
      <c r="E85" s="10">
        <v>1.2490000000000001</v>
      </c>
      <c r="F85" s="9">
        <v>18.467500000000001</v>
      </c>
      <c r="G85" s="3">
        <v>17.7149</v>
      </c>
      <c r="H85" s="8">
        <v>1.3</v>
      </c>
      <c r="I85" s="7">
        <v>1.7629999999999999</v>
      </c>
      <c r="J85" s="6">
        <f>3.14*I85*I85*H85/40000</f>
        <v>3.1718864645000002E-4</v>
      </c>
    </row>
    <row r="86" spans="1:10">
      <c r="A86" s="11">
        <v>124</v>
      </c>
      <c r="B86" s="5">
        <v>26.887999999999998</v>
      </c>
      <c r="C86" s="7">
        <v>76.424999999999997</v>
      </c>
      <c r="D86" s="2">
        <v>41.548000000000002</v>
      </c>
      <c r="E86" s="10">
        <v>0.90190000000000003</v>
      </c>
      <c r="F86" s="9">
        <v>19.7883</v>
      </c>
      <c r="G86" s="3">
        <v>16.688000000000002</v>
      </c>
      <c r="H86" s="8">
        <v>2.73</v>
      </c>
      <c r="I86" s="7">
        <v>3.0049999999999999</v>
      </c>
      <c r="J86" s="6">
        <f>3.14*I86*I86*H86/40000</f>
        <v>1.935179507625E-3</v>
      </c>
    </row>
    <row r="87" spans="1:10">
      <c r="A87" s="11">
        <v>128</v>
      </c>
      <c r="B87" s="5">
        <v>23.825400000000002</v>
      </c>
      <c r="C87" s="7">
        <v>79.576999999999998</v>
      </c>
      <c r="D87" s="2">
        <v>42.081000000000003</v>
      </c>
      <c r="E87" s="10">
        <v>0.8852000000000001</v>
      </c>
      <c r="F87" s="9">
        <v>17.963000000000001</v>
      </c>
      <c r="G87" s="3">
        <v>14.988300000000001</v>
      </c>
      <c r="H87" s="8">
        <v>2.61</v>
      </c>
      <c r="I87" s="7">
        <v>2.3730000000000002</v>
      </c>
      <c r="J87" s="6">
        <f>3.14*I87*I87*H87/40000</f>
        <v>1.1537338651650001E-3</v>
      </c>
    </row>
    <row r="88" spans="1:10">
      <c r="A88" s="11">
        <v>131</v>
      </c>
      <c r="B88" s="5">
        <v>25.722000000000001</v>
      </c>
      <c r="C88" s="7">
        <v>78.183999999999997</v>
      </c>
      <c r="D88" s="2">
        <v>43.466999999999999</v>
      </c>
      <c r="E88" s="10">
        <v>1.2797000000000001</v>
      </c>
      <c r="F88" s="9">
        <v>19.010899999999999</v>
      </c>
      <c r="G88" s="3">
        <v>17.841000000000001</v>
      </c>
      <c r="H88" s="8">
        <v>2.2599999999999998</v>
      </c>
      <c r="I88" s="7">
        <v>2.5070000000000001</v>
      </c>
      <c r="J88" s="6">
        <f>3.14*I88*I88*H88/40000</f>
        <v>1.1150305430900002E-3</v>
      </c>
    </row>
    <row r="89" spans="1:10">
      <c r="A89" s="11">
        <v>132</v>
      </c>
      <c r="B89" s="5">
        <v>22.508499999999998</v>
      </c>
      <c r="C89" s="7">
        <v>79.072999999999993</v>
      </c>
      <c r="D89" s="2">
        <v>33.606000000000002</v>
      </c>
      <c r="E89" s="10">
        <v>1.2505999999999999</v>
      </c>
      <c r="F89" s="9">
        <v>17.774799999999999</v>
      </c>
      <c r="G89" s="3">
        <v>17.610599999999998</v>
      </c>
      <c r="H89" s="8">
        <v>2.84</v>
      </c>
      <c r="I89" s="7">
        <v>2.4369999999999998</v>
      </c>
      <c r="J89" s="6">
        <f>3.14*I89*I89*H89/40000</f>
        <v>1.3240337488599997E-3</v>
      </c>
    </row>
    <row r="90" spans="1:10">
      <c r="A90" s="11">
        <v>133</v>
      </c>
      <c r="B90" s="5">
        <v>23.682000000000002</v>
      </c>
      <c r="C90" s="7">
        <v>79.367000000000004</v>
      </c>
      <c r="D90" s="2">
        <v>43.695</v>
      </c>
      <c r="E90" s="10">
        <v>1.0977999999999999</v>
      </c>
      <c r="F90" s="9">
        <v>18.994800000000001</v>
      </c>
      <c r="G90" s="3">
        <v>17.5517</v>
      </c>
      <c r="H90" s="8">
        <v>2.21</v>
      </c>
      <c r="I90" s="7">
        <v>1.764</v>
      </c>
      <c r="J90" s="6">
        <f>3.14*I90*I90*H90/40000</f>
        <v>5.398325805600001E-4</v>
      </c>
    </row>
    <row r="91" spans="1:10">
      <c r="A91" s="11">
        <v>134</v>
      </c>
      <c r="B91" s="5">
        <v>24.564</v>
      </c>
      <c r="C91" s="7">
        <v>80.039000000000001</v>
      </c>
      <c r="D91" s="2">
        <v>43.100999999999999</v>
      </c>
      <c r="E91" s="10">
        <v>1.2945000000000002</v>
      </c>
      <c r="F91" s="9">
        <v>16.7913</v>
      </c>
      <c r="G91" s="3">
        <v>19.635999999999999</v>
      </c>
      <c r="H91" s="8">
        <v>2.4300000000000002</v>
      </c>
      <c r="I91" s="7">
        <v>1.91</v>
      </c>
      <c r="J91" s="6">
        <f>3.14*I91*I91*H91/40000</f>
        <v>6.9589331550000009E-4</v>
      </c>
    </row>
    <row r="92" spans="1:10">
      <c r="A92" s="11">
        <v>135</v>
      </c>
      <c r="B92" s="5">
        <v>24.673000000000002</v>
      </c>
      <c r="C92" s="7">
        <v>78.522999999999996</v>
      </c>
      <c r="D92" s="2">
        <v>35.290999999999997</v>
      </c>
      <c r="E92" s="10">
        <v>1.0255000000000001</v>
      </c>
      <c r="F92" s="9">
        <v>17.7744</v>
      </c>
      <c r="G92" s="3">
        <v>16.489999999999998</v>
      </c>
      <c r="H92" s="8">
        <v>2.12</v>
      </c>
      <c r="I92" s="7">
        <v>2.1259999999999999</v>
      </c>
      <c r="J92" s="6">
        <f>3.14*I92*I92*H92/40000</f>
        <v>7.5219776391999998E-4</v>
      </c>
    </row>
    <row r="93" spans="1:10">
      <c r="A93" s="11">
        <v>136</v>
      </c>
      <c r="B93" s="5">
        <v>23.5413</v>
      </c>
      <c r="C93" s="7">
        <v>76.988</v>
      </c>
      <c r="D93" s="2">
        <v>43.388999999999996</v>
      </c>
      <c r="E93" s="10">
        <v>0.85499999999999998</v>
      </c>
      <c r="F93" s="9">
        <v>17.848500000000001</v>
      </c>
      <c r="G93" s="3">
        <v>17.440000000000001</v>
      </c>
      <c r="H93" s="8">
        <v>1.25</v>
      </c>
      <c r="I93" s="7">
        <v>1.1539999999999999</v>
      </c>
      <c r="J93" s="6">
        <f>3.14*I93*I93*H93/40000</f>
        <v>1.306746325E-4</v>
      </c>
    </row>
    <row r="94" spans="1:10">
      <c r="A94" s="11">
        <v>138</v>
      </c>
      <c r="B94" s="5">
        <v>26.003</v>
      </c>
      <c r="C94" s="7">
        <v>78.606999999999999</v>
      </c>
      <c r="D94" s="2">
        <v>38.155999999999999</v>
      </c>
      <c r="E94" s="10">
        <v>1.2278000000000002</v>
      </c>
      <c r="F94" s="9">
        <v>18.6373</v>
      </c>
      <c r="G94" s="3">
        <v>16.683999999999997</v>
      </c>
      <c r="H94" s="8">
        <v>2.37</v>
      </c>
      <c r="I94" s="7">
        <v>2.7109999999999999</v>
      </c>
      <c r="J94" s="6">
        <f>3.14*I94*I94*H94/40000</f>
        <v>1.367341634445E-3</v>
      </c>
    </row>
    <row r="95" spans="1:10">
      <c r="A95" s="11">
        <v>139</v>
      </c>
      <c r="B95" s="5">
        <v>23.8766</v>
      </c>
      <c r="C95" s="7">
        <v>82.209000000000003</v>
      </c>
      <c r="D95" s="2">
        <v>42.1</v>
      </c>
      <c r="E95" s="10">
        <v>1.3639999999999999</v>
      </c>
      <c r="F95" s="9">
        <v>15.078900000000001</v>
      </c>
      <c r="G95" s="3">
        <v>17.703900000000001</v>
      </c>
      <c r="H95" s="8">
        <v>1.01</v>
      </c>
      <c r="I95" s="7">
        <v>1.337</v>
      </c>
      <c r="J95" s="6">
        <f>3.14*I95*I95*H95/40000</f>
        <v>1.41727408165E-4</v>
      </c>
    </row>
    <row r="96" spans="1:10">
      <c r="A96" s="11">
        <v>140</v>
      </c>
      <c r="B96" s="5">
        <v>26.469000000000001</v>
      </c>
      <c r="C96" s="7">
        <v>80.376000000000005</v>
      </c>
      <c r="D96" s="2">
        <v>42.218000000000004</v>
      </c>
      <c r="E96" s="10">
        <v>0.503</v>
      </c>
      <c r="F96" s="9">
        <v>15.008700000000001</v>
      </c>
      <c r="G96" s="3">
        <v>21.001300000000001</v>
      </c>
      <c r="H96" s="8">
        <v>2.86</v>
      </c>
      <c r="I96" s="7">
        <v>2.968</v>
      </c>
      <c r="J96" s="6">
        <f>3.14*I96*I96*H96/40000</f>
        <v>1.9777139782399997E-3</v>
      </c>
    </row>
    <row r="97" spans="1:10">
      <c r="A97" s="11">
        <v>143</v>
      </c>
      <c r="B97" s="5">
        <v>23.567900000000002</v>
      </c>
      <c r="C97" s="7">
        <v>79.924000000000007</v>
      </c>
      <c r="D97" s="2">
        <v>43.445</v>
      </c>
      <c r="E97" s="10">
        <v>0.874</v>
      </c>
      <c r="F97" s="9">
        <v>18.7681</v>
      </c>
      <c r="G97" s="3">
        <v>17.429299999999998</v>
      </c>
      <c r="H97" s="8">
        <v>1.0900000000000001</v>
      </c>
      <c r="I97" s="7">
        <v>0.91</v>
      </c>
      <c r="J97" s="6">
        <f>3.14*I97*I97*H97/40000</f>
        <v>7.0856376500000014E-5</v>
      </c>
    </row>
    <row r="98" spans="1:10">
      <c r="A98" s="11">
        <v>144</v>
      </c>
      <c r="B98" s="5">
        <v>24.469000000000001</v>
      </c>
      <c r="C98" s="7">
        <v>72.727000000000004</v>
      </c>
      <c r="D98" s="2">
        <v>34.218000000000004</v>
      </c>
      <c r="E98" s="10">
        <v>0.69079999999999997</v>
      </c>
      <c r="F98" s="9">
        <v>22.459199999999999</v>
      </c>
      <c r="G98" s="3">
        <v>17.16</v>
      </c>
      <c r="H98" s="8">
        <v>2.3199999999999998</v>
      </c>
      <c r="I98" s="7">
        <v>2.2789999999999999</v>
      </c>
      <c r="J98" s="6">
        <f>3.14*I98*I98*H98/40000</f>
        <v>9.4590232291999997E-4</v>
      </c>
    </row>
    <row r="99" spans="1:10">
      <c r="A99" s="11">
        <v>145</v>
      </c>
      <c r="B99" s="5">
        <v>24.17</v>
      </c>
      <c r="C99" s="7">
        <v>78.462000000000003</v>
      </c>
      <c r="D99" s="2">
        <v>36.899000000000001</v>
      </c>
      <c r="E99" s="10">
        <v>0.81209999999999993</v>
      </c>
      <c r="F99" s="9">
        <v>20.59</v>
      </c>
      <c r="G99" s="3">
        <v>18.295400000000001</v>
      </c>
      <c r="H99" s="8">
        <v>1.37</v>
      </c>
      <c r="I99" s="7">
        <v>1.05</v>
      </c>
      <c r="J99" s="6">
        <f>3.14*I99*I99*H99/40000</f>
        <v>1.185683625E-4</v>
      </c>
    </row>
    <row r="100" spans="1:10">
      <c r="A100" s="11">
        <v>147</v>
      </c>
      <c r="B100" s="5">
        <v>24.215</v>
      </c>
      <c r="C100" s="7">
        <v>78.784000000000006</v>
      </c>
      <c r="D100" s="2">
        <v>42.243000000000002</v>
      </c>
      <c r="E100" s="10">
        <v>1.3029000000000002</v>
      </c>
      <c r="F100" s="9">
        <v>19.788799999999998</v>
      </c>
      <c r="G100" s="3">
        <v>17.573900000000002</v>
      </c>
      <c r="H100" s="8">
        <v>1.61</v>
      </c>
      <c r="I100" s="7">
        <v>1.341</v>
      </c>
      <c r="J100" s="6">
        <f>3.14*I100*I100*H100/40000</f>
        <v>2.2727574418500001E-4</v>
      </c>
    </row>
    <row r="101" spans="1:10">
      <c r="A101" s="11">
        <v>148</v>
      </c>
      <c r="B101" s="5">
        <v>24.777999999999999</v>
      </c>
      <c r="C101" s="7">
        <v>78.498999999999995</v>
      </c>
      <c r="D101" s="2">
        <v>37.728999999999999</v>
      </c>
      <c r="E101" s="10">
        <v>0.55070000000000008</v>
      </c>
      <c r="F101" s="9">
        <v>20.147300000000001</v>
      </c>
      <c r="G101" s="3">
        <v>15.805</v>
      </c>
      <c r="H101" s="8">
        <v>1.62</v>
      </c>
      <c r="I101" s="7">
        <v>2.35</v>
      </c>
      <c r="J101" s="6">
        <f>3.14*I101*I101*H101/40000</f>
        <v>7.0229632500000004E-4</v>
      </c>
    </row>
    <row r="102" spans="1:10">
      <c r="A102" s="11">
        <v>149</v>
      </c>
      <c r="B102" s="5">
        <v>24.436</v>
      </c>
      <c r="C102" s="7">
        <v>78.040000000000006</v>
      </c>
      <c r="D102" s="2">
        <v>40.463000000000001</v>
      </c>
      <c r="E102" s="10">
        <v>1.0863999999999998</v>
      </c>
      <c r="F102" s="9">
        <v>20.508900000000001</v>
      </c>
      <c r="G102" s="3">
        <v>16.565000000000001</v>
      </c>
      <c r="H102" s="8">
        <v>1.97</v>
      </c>
      <c r="I102" s="7">
        <v>1.593</v>
      </c>
      <c r="J102" s="6">
        <f>3.14*I102*I102*H102/40000</f>
        <v>3.9243472960499994E-4</v>
      </c>
    </row>
    <row r="103" spans="1:10">
      <c r="A103" s="11">
        <v>150</v>
      </c>
      <c r="B103" s="5">
        <v>24.874000000000002</v>
      </c>
      <c r="C103" s="7">
        <v>74.718000000000004</v>
      </c>
      <c r="D103" s="2">
        <v>43.161000000000001</v>
      </c>
      <c r="E103" s="10">
        <v>1.0213999999999999</v>
      </c>
      <c r="F103" s="9">
        <v>21.095600000000001</v>
      </c>
      <c r="G103" s="3">
        <v>19.387</v>
      </c>
      <c r="H103" s="8">
        <v>1.65</v>
      </c>
      <c r="I103" s="7">
        <v>1.8440000000000001</v>
      </c>
      <c r="J103" s="6">
        <f>3.14*I103*I103*H103/40000</f>
        <v>4.4042852039999998E-4</v>
      </c>
    </row>
    <row r="104" spans="1:10">
      <c r="A104" s="11">
        <v>152</v>
      </c>
      <c r="B104" s="5">
        <v>24.274000000000001</v>
      </c>
      <c r="C104" s="7">
        <v>77.195999999999998</v>
      </c>
      <c r="D104" s="2">
        <v>40.338999999999999</v>
      </c>
      <c r="E104" s="10">
        <v>0.58960000000000001</v>
      </c>
      <c r="F104" s="9">
        <v>21.102499999999999</v>
      </c>
      <c r="G104" s="3">
        <v>17.919</v>
      </c>
      <c r="H104" s="8">
        <v>2.0699999999999998</v>
      </c>
      <c r="I104" s="7">
        <v>2.2559999999999998</v>
      </c>
      <c r="J104" s="6">
        <f>3.14*I104*I104*H104/40000</f>
        <v>8.270241523199997E-4</v>
      </c>
    </row>
    <row r="105" spans="1:10">
      <c r="A105" s="11">
        <v>153</v>
      </c>
      <c r="B105" s="5">
        <v>23.434999999999999</v>
      </c>
      <c r="C105" s="7">
        <v>76.97</v>
      </c>
      <c r="D105" s="2">
        <v>42.25</v>
      </c>
      <c r="E105" s="10">
        <v>1.2599</v>
      </c>
      <c r="F105" s="9">
        <v>20.927199999999999</v>
      </c>
      <c r="G105" s="3">
        <v>17.428699999999999</v>
      </c>
      <c r="H105" s="8">
        <v>2</v>
      </c>
      <c r="I105" s="7">
        <v>1.877</v>
      </c>
      <c r="J105" s="6">
        <f>3.14*I105*I105*H105/40000</f>
        <v>5.5313125299999997E-4</v>
      </c>
    </row>
    <row r="106" spans="1:10">
      <c r="A106" s="11">
        <v>155</v>
      </c>
      <c r="B106" s="5">
        <v>24.257999999999999</v>
      </c>
      <c r="C106" s="7">
        <v>77.861999999999995</v>
      </c>
      <c r="D106" s="2">
        <v>42.228999999999999</v>
      </c>
      <c r="E106" s="10">
        <v>1.3420000000000001</v>
      </c>
      <c r="F106" s="9">
        <v>19.1892</v>
      </c>
      <c r="G106" s="3">
        <v>18.2636</v>
      </c>
      <c r="H106" s="8">
        <v>1.1599999999999999</v>
      </c>
      <c r="I106" s="7">
        <v>1.512</v>
      </c>
      <c r="J106" s="6">
        <f>3.14*I106*I106*H106/40000</f>
        <v>2.0817627264000001E-4</v>
      </c>
    </row>
    <row r="107" spans="1:10">
      <c r="A107" s="11">
        <v>156</v>
      </c>
      <c r="B107" s="5">
        <v>24.084</v>
      </c>
      <c r="C107" s="7">
        <v>77.402000000000001</v>
      </c>
      <c r="D107" s="2">
        <v>42.265999999999998</v>
      </c>
      <c r="E107" s="10">
        <v>0.86090000000000011</v>
      </c>
      <c r="F107" s="9">
        <v>18.841699999999999</v>
      </c>
      <c r="G107" s="3">
        <v>17.746200000000002</v>
      </c>
      <c r="H107" s="8">
        <v>0.9</v>
      </c>
      <c r="I107" s="7">
        <v>1.68</v>
      </c>
      <c r="J107" s="6">
        <f>3.14*I107*I107*H107/40000</f>
        <v>1.9940255999999998E-4</v>
      </c>
    </row>
    <row r="108" spans="1:10">
      <c r="A108" s="11">
        <v>157</v>
      </c>
      <c r="B108" s="5">
        <v>24.606999999999999</v>
      </c>
      <c r="C108" s="7">
        <v>76.813000000000002</v>
      </c>
      <c r="D108" s="2">
        <v>37.747</v>
      </c>
      <c r="E108" s="10">
        <v>0.72939999999999994</v>
      </c>
      <c r="F108" s="9">
        <v>20.792999999999999</v>
      </c>
      <c r="G108" s="3">
        <v>16.893000000000001</v>
      </c>
      <c r="H108" s="8">
        <v>1.7</v>
      </c>
      <c r="I108" s="7">
        <v>1.8540000000000001</v>
      </c>
      <c r="J108" s="6">
        <f>3.14*I108*I108*H108/40000</f>
        <v>4.5870982020000011E-4</v>
      </c>
    </row>
    <row r="109" spans="1:10">
      <c r="A109" s="11">
        <v>158</v>
      </c>
      <c r="B109" s="5">
        <v>24.643999999999998</v>
      </c>
      <c r="C109" s="7">
        <v>77.061999999999998</v>
      </c>
      <c r="D109" s="2">
        <v>42.252000000000002</v>
      </c>
      <c r="E109" s="10">
        <v>0.72600000000000009</v>
      </c>
      <c r="F109" s="9">
        <v>20.803599999999999</v>
      </c>
      <c r="G109" s="3">
        <v>15.616</v>
      </c>
      <c r="H109" s="8">
        <v>2.06</v>
      </c>
      <c r="I109" s="7">
        <v>1.5189999999999999</v>
      </c>
      <c r="J109" s="6">
        <f>3.14*I109*I109*H109/40000</f>
        <v>3.7312334730999999E-4</v>
      </c>
    </row>
    <row r="110" spans="1:10">
      <c r="A110" s="11">
        <v>159</v>
      </c>
      <c r="B110" s="5">
        <v>23.6858</v>
      </c>
      <c r="C110" s="7">
        <v>77.902000000000001</v>
      </c>
      <c r="D110" s="2">
        <v>33.872999999999998</v>
      </c>
      <c r="E110" s="10">
        <v>0.99210000000000009</v>
      </c>
      <c r="F110" s="9">
        <v>20.0869</v>
      </c>
      <c r="G110" s="3">
        <v>17.911000000000001</v>
      </c>
      <c r="H110" s="8">
        <v>2.4500000000000002</v>
      </c>
      <c r="I110" s="7">
        <v>2.0630000000000002</v>
      </c>
      <c r="J110" s="6">
        <f>3.14*I110*I110*H110/40000</f>
        <v>8.1852923792500004E-4</v>
      </c>
    </row>
    <row r="111" spans="1:10">
      <c r="A111" s="11">
        <v>160</v>
      </c>
      <c r="B111" s="5">
        <v>24.236000000000001</v>
      </c>
      <c r="C111" s="7">
        <v>81.171999999999997</v>
      </c>
      <c r="D111" s="2">
        <v>39.628</v>
      </c>
      <c r="E111" s="10">
        <v>0.94760000000000011</v>
      </c>
      <c r="F111" s="9">
        <v>19.961600000000001</v>
      </c>
      <c r="G111" s="3">
        <v>21.090699999999998</v>
      </c>
      <c r="H111" s="8">
        <v>1.75</v>
      </c>
      <c r="I111" s="7">
        <v>2.0840000000000001</v>
      </c>
      <c r="J111" s="6">
        <f>3.14*I111*I111*H111/40000</f>
        <v>5.966273180000001E-4</v>
      </c>
    </row>
    <row r="112" spans="1:10">
      <c r="A112" s="11">
        <v>161</v>
      </c>
      <c r="B112" s="5">
        <v>24.506</v>
      </c>
      <c r="C112" s="7">
        <v>75.519000000000005</v>
      </c>
      <c r="D112" s="2">
        <v>43.591999999999999</v>
      </c>
      <c r="E112" s="10">
        <v>1.0992000000000002</v>
      </c>
      <c r="F112" s="9">
        <v>21.7438</v>
      </c>
      <c r="G112" s="3">
        <v>15.444000000000001</v>
      </c>
      <c r="H112" s="8">
        <v>1.1100000000000001</v>
      </c>
      <c r="I112" s="7">
        <v>1.232</v>
      </c>
      <c r="J112" s="6">
        <f>3.14*I112*I112*H112/40000</f>
        <v>1.3225559423999999E-4</v>
      </c>
    </row>
    <row r="113" spans="1:10">
      <c r="A113" s="11">
        <v>162</v>
      </c>
      <c r="B113" s="5">
        <v>23.819099999999999</v>
      </c>
      <c r="C113" s="7">
        <v>78.346000000000004</v>
      </c>
      <c r="D113" s="2">
        <v>36.04</v>
      </c>
      <c r="E113" s="10">
        <v>1.3311999999999999</v>
      </c>
      <c r="F113" s="9">
        <v>18.7803</v>
      </c>
      <c r="G113" s="3">
        <v>22.6554</v>
      </c>
      <c r="H113" s="8">
        <v>2.0699999999999998</v>
      </c>
      <c r="I113" s="7">
        <v>1.774</v>
      </c>
      <c r="J113" s="6">
        <f>3.14*I113*I113*H113/40000</f>
        <v>5.1138411461999994E-4</v>
      </c>
    </row>
    <row r="114" spans="1:10">
      <c r="A114" s="11">
        <v>163</v>
      </c>
      <c r="B114" s="5">
        <v>24.635000000000002</v>
      </c>
      <c r="C114" s="7">
        <v>78.442999999999998</v>
      </c>
      <c r="D114" s="2">
        <v>41.534999999999997</v>
      </c>
      <c r="E114" s="10">
        <v>0.62269999999999992</v>
      </c>
      <c r="F114" s="9">
        <v>20.291</v>
      </c>
      <c r="G114" s="3">
        <v>15.278</v>
      </c>
      <c r="H114" s="8">
        <v>1.69</v>
      </c>
      <c r="I114" s="7">
        <v>1.71</v>
      </c>
      <c r="J114" s="6">
        <f>3.14*I114*I114*H114/40000</f>
        <v>3.8792572649999998E-4</v>
      </c>
    </row>
    <row r="115" spans="1:10">
      <c r="A115" s="11">
        <v>164</v>
      </c>
      <c r="B115" s="5">
        <v>24.382999999999999</v>
      </c>
      <c r="C115" s="7">
        <v>77.89</v>
      </c>
      <c r="D115" s="2">
        <v>37.856999999999999</v>
      </c>
      <c r="E115" s="10">
        <v>1.2075</v>
      </c>
      <c r="F115" s="9">
        <v>20.231300000000001</v>
      </c>
      <c r="G115" s="3">
        <v>15.891</v>
      </c>
      <c r="H115" s="8">
        <v>1.8</v>
      </c>
      <c r="I115" s="7">
        <v>2.14</v>
      </c>
      <c r="J115" s="6">
        <f>3.14*I115*I115*H115/40000</f>
        <v>6.4709748000000016E-4</v>
      </c>
    </row>
    <row r="116" spans="1:10">
      <c r="A116" s="11">
        <v>165</v>
      </c>
      <c r="B116" s="5">
        <v>24.198</v>
      </c>
      <c r="C116" s="7">
        <v>79.674000000000007</v>
      </c>
      <c r="D116" s="2">
        <v>38.24</v>
      </c>
      <c r="E116" s="10">
        <v>1.0609999999999999</v>
      </c>
      <c r="F116" s="9">
        <v>19.773800000000001</v>
      </c>
      <c r="G116" s="3">
        <v>21.280799999999999</v>
      </c>
      <c r="H116" s="8">
        <v>2.3199999999999998</v>
      </c>
      <c r="I116" s="7">
        <v>2.3860000000000001</v>
      </c>
      <c r="J116" s="6">
        <f>3.14*I116*I116*H116/40000</f>
        <v>1.03680843152E-3</v>
      </c>
    </row>
    <row r="117" spans="1:10">
      <c r="A117" s="11">
        <v>166</v>
      </c>
      <c r="B117" s="5">
        <v>23.9419</v>
      </c>
      <c r="C117" s="7">
        <v>78.168000000000006</v>
      </c>
      <c r="D117" s="2">
        <v>37.783000000000001</v>
      </c>
      <c r="E117" s="10">
        <v>0.88990000000000002</v>
      </c>
      <c r="F117" s="9">
        <v>20.0154</v>
      </c>
      <c r="G117" s="3">
        <v>15.618</v>
      </c>
      <c r="H117" s="8">
        <v>3.31</v>
      </c>
      <c r="I117" s="7">
        <v>2.7040000000000002</v>
      </c>
      <c r="J117" s="6">
        <f>3.14*I117*I117*H117/40000</f>
        <v>1.8998137433600001E-3</v>
      </c>
    </row>
    <row r="118" spans="1:10">
      <c r="A118" s="11">
        <v>167</v>
      </c>
      <c r="B118" s="5">
        <v>24.561999999999998</v>
      </c>
      <c r="C118" s="7">
        <v>78.820999999999998</v>
      </c>
      <c r="D118" s="2">
        <v>42.113</v>
      </c>
      <c r="E118" s="10">
        <v>1.2067999999999999</v>
      </c>
      <c r="F118" s="9">
        <v>20.191500000000001</v>
      </c>
      <c r="G118" s="3">
        <v>17.609400000000001</v>
      </c>
      <c r="H118" s="8">
        <v>2.3199999999999998</v>
      </c>
      <c r="I118" s="7">
        <v>2.3580000000000001</v>
      </c>
      <c r="J118" s="6">
        <f>3.14*I118*I118*H118/40000</f>
        <v>1.01261706768E-3</v>
      </c>
    </row>
    <row r="119" spans="1:10">
      <c r="A119" s="11">
        <v>168</v>
      </c>
      <c r="B119" s="5">
        <v>24.704999999999998</v>
      </c>
      <c r="C119" s="7">
        <v>77.406999999999996</v>
      </c>
      <c r="D119" s="2">
        <v>39.625999999999998</v>
      </c>
      <c r="E119" s="10">
        <v>0.54189999999999994</v>
      </c>
      <c r="F119" s="9">
        <v>20.303599999999999</v>
      </c>
      <c r="G119" s="3">
        <v>17.653600000000001</v>
      </c>
      <c r="H119" s="8">
        <v>3.21</v>
      </c>
      <c r="I119" s="7">
        <v>3.0470000000000002</v>
      </c>
      <c r="J119" s="6">
        <f>3.14*I119*I119*H119/40000</f>
        <v>2.3394814048650005E-3</v>
      </c>
    </row>
    <row r="120" spans="1:10">
      <c r="A120" s="11">
        <v>169</v>
      </c>
      <c r="B120" s="5">
        <v>24.478999999999999</v>
      </c>
      <c r="C120" s="7">
        <v>79.227000000000004</v>
      </c>
      <c r="D120" s="2">
        <v>41.988999999999997</v>
      </c>
      <c r="E120" s="10">
        <v>0.80100000000000005</v>
      </c>
      <c r="F120" s="9">
        <v>20.311900000000001</v>
      </c>
      <c r="G120" s="3">
        <v>15.061999999999999</v>
      </c>
      <c r="H120" s="8">
        <v>3.12</v>
      </c>
      <c r="I120" s="7">
        <v>2.8919999999999999</v>
      </c>
      <c r="J120" s="6">
        <f>3.14*I120*I120*H120/40000</f>
        <v>2.04842858688E-3</v>
      </c>
    </row>
    <row r="121" spans="1:10">
      <c r="A121" s="11">
        <v>170</v>
      </c>
      <c r="B121" s="5">
        <v>24.311999999999998</v>
      </c>
      <c r="C121" s="7">
        <v>79.33</v>
      </c>
      <c r="D121" s="2">
        <v>43.457999999999998</v>
      </c>
      <c r="E121" s="10">
        <v>1.3664999999999998</v>
      </c>
      <c r="F121" s="9">
        <v>20.821200000000001</v>
      </c>
      <c r="G121" s="3">
        <v>21.516100000000002</v>
      </c>
      <c r="H121" s="8">
        <v>2.75</v>
      </c>
      <c r="I121" s="7">
        <v>2.3450000000000002</v>
      </c>
      <c r="J121" s="6">
        <f>3.14*I121*I121*H121/40000</f>
        <v>1.1871020218750001E-3</v>
      </c>
    </row>
    <row r="122" spans="1:10">
      <c r="A122" s="11">
        <v>171</v>
      </c>
      <c r="B122" s="5">
        <v>23.7683</v>
      </c>
      <c r="C122" s="7">
        <v>77.992999999999995</v>
      </c>
      <c r="D122" s="2">
        <v>42.185000000000002</v>
      </c>
      <c r="E122" s="10">
        <v>1.2597</v>
      </c>
      <c r="F122" s="9">
        <v>19.283100000000001</v>
      </c>
      <c r="G122" s="3">
        <v>15.986000000000001</v>
      </c>
      <c r="H122" s="8">
        <v>3.32</v>
      </c>
      <c r="I122" s="7">
        <v>3.5430000000000001</v>
      </c>
      <c r="J122" s="6">
        <f>3.14*I122*I122*H122/40000</f>
        <v>3.2715235063800001E-3</v>
      </c>
    </row>
    <row r="123" spans="1:10">
      <c r="A123" s="11">
        <v>172</v>
      </c>
      <c r="B123" s="5">
        <v>24.194000000000003</v>
      </c>
      <c r="C123" s="7">
        <v>79.408000000000001</v>
      </c>
      <c r="D123" s="2">
        <v>41.765000000000001</v>
      </c>
      <c r="E123" s="10">
        <v>1.0225</v>
      </c>
      <c r="F123" s="9">
        <v>20.351600000000001</v>
      </c>
      <c r="G123" s="3">
        <v>15.551</v>
      </c>
      <c r="H123" s="8">
        <v>2.84</v>
      </c>
      <c r="I123" s="7">
        <v>2.8079999999999998</v>
      </c>
      <c r="J123" s="6">
        <f>3.14*I123*I123*H123/40000</f>
        <v>1.7578515801599994E-3</v>
      </c>
    </row>
    <row r="124" spans="1:10">
      <c r="A124" s="11">
        <v>173</v>
      </c>
      <c r="B124" s="5">
        <v>23.701599999999999</v>
      </c>
      <c r="C124" s="7">
        <v>78.158000000000001</v>
      </c>
      <c r="D124" s="2">
        <v>38.173999999999999</v>
      </c>
      <c r="E124" s="10">
        <v>1.1562999999999999</v>
      </c>
      <c r="F124" s="9">
        <v>19.575800000000001</v>
      </c>
      <c r="G124" s="3">
        <v>17.899799999999999</v>
      </c>
      <c r="H124" s="8">
        <v>2.3199999999999998</v>
      </c>
      <c r="I124" s="7">
        <v>1.9379999999999999</v>
      </c>
      <c r="J124" s="6">
        <f>3.14*I124*I124*H124/40000</f>
        <v>6.8401430927999998E-4</v>
      </c>
    </row>
    <row r="125" spans="1:10">
      <c r="A125" s="11">
        <v>174</v>
      </c>
      <c r="B125" s="5">
        <v>23.0502</v>
      </c>
      <c r="C125" s="7">
        <v>78.146000000000001</v>
      </c>
      <c r="D125" s="2">
        <v>33.534999999999997</v>
      </c>
      <c r="E125" s="10">
        <v>1.2351000000000001</v>
      </c>
      <c r="F125" s="9">
        <v>19.9968</v>
      </c>
      <c r="G125" s="3">
        <v>15.788</v>
      </c>
      <c r="H125" s="8">
        <v>1.91</v>
      </c>
      <c r="I125" s="7">
        <v>1.6419999999999999</v>
      </c>
      <c r="J125" s="6">
        <f>3.14*I125*I125*H125/40000</f>
        <v>4.0424934933999993E-4</v>
      </c>
    </row>
    <row r="126" spans="1:10">
      <c r="A126" s="11">
        <v>175</v>
      </c>
      <c r="B126" s="5">
        <v>23.937100000000001</v>
      </c>
      <c r="C126" s="7">
        <v>78.706000000000003</v>
      </c>
      <c r="D126" s="2">
        <v>33.772999999999996</v>
      </c>
      <c r="E126" s="10">
        <v>0.65879999999999994</v>
      </c>
      <c r="F126" s="9">
        <v>19.381499999999999</v>
      </c>
      <c r="G126" s="3">
        <v>15.468999999999999</v>
      </c>
      <c r="H126" s="8">
        <v>2.2000000000000002</v>
      </c>
      <c r="I126" s="7">
        <v>2.17</v>
      </c>
      <c r="J126" s="6">
        <f>3.14*I126*I126*H126/40000</f>
        <v>8.1322703000000001E-4</v>
      </c>
    </row>
    <row r="127" spans="1:10">
      <c r="A127" s="11">
        <v>176</v>
      </c>
      <c r="B127" s="5">
        <v>23.315799999999999</v>
      </c>
      <c r="C127" s="7">
        <v>79.040000000000006</v>
      </c>
      <c r="D127" s="2">
        <v>36.790999999999997</v>
      </c>
      <c r="E127" s="10">
        <v>1.0183</v>
      </c>
      <c r="F127" s="9">
        <v>19.5946</v>
      </c>
      <c r="G127" s="3">
        <v>15.959</v>
      </c>
      <c r="H127" s="8">
        <v>1.6</v>
      </c>
      <c r="I127" s="7">
        <v>1.5209999999999999</v>
      </c>
      <c r="J127" s="6">
        <f>3.14*I127*I127*H127/40000</f>
        <v>2.9056818960000003E-4</v>
      </c>
    </row>
    <row r="128" spans="1:10">
      <c r="A128" s="11">
        <v>177</v>
      </c>
      <c r="B128" s="5">
        <v>23.9101</v>
      </c>
      <c r="C128" s="7">
        <v>77.594999999999999</v>
      </c>
      <c r="D128" s="2">
        <v>33.665999999999997</v>
      </c>
      <c r="E128" s="10">
        <v>1.0045000000000002</v>
      </c>
      <c r="F128" s="9">
        <v>20.928899999999999</v>
      </c>
      <c r="G128" s="3">
        <v>15.662000000000001</v>
      </c>
      <c r="H128" s="8">
        <v>2.52</v>
      </c>
      <c r="I128" s="7">
        <v>2.2730000000000001</v>
      </c>
      <c r="J128" s="6">
        <f>3.14*I128*I128*H128/40000</f>
        <v>1.0220427667800001E-3</v>
      </c>
    </row>
    <row r="129" spans="1:10">
      <c r="A129" s="11">
        <v>178</v>
      </c>
      <c r="B129" s="5">
        <v>23.674700000000001</v>
      </c>
      <c r="C129" s="7">
        <v>79.403000000000006</v>
      </c>
      <c r="D129" s="2">
        <v>38.235999999999997</v>
      </c>
      <c r="E129" s="10">
        <v>1.2597</v>
      </c>
      <c r="F129" s="9">
        <v>19.785399999999999</v>
      </c>
      <c r="G129" s="3">
        <v>17.376799999999999</v>
      </c>
      <c r="H129" s="8">
        <v>2.96</v>
      </c>
      <c r="I129" s="7">
        <v>2.1850000000000001</v>
      </c>
      <c r="J129" s="6">
        <f>3.14*I129*I129*H129/40000</f>
        <v>1.1093389210000001E-3</v>
      </c>
    </row>
    <row r="130" spans="1:10">
      <c r="A130" s="11">
        <v>179</v>
      </c>
      <c r="B130" s="5">
        <v>24.591000000000001</v>
      </c>
      <c r="C130" s="7">
        <v>79.337000000000003</v>
      </c>
      <c r="D130" s="2">
        <v>41.531999999999996</v>
      </c>
      <c r="E130" s="10">
        <v>0.92960000000000009</v>
      </c>
      <c r="F130" s="9">
        <v>19.805</v>
      </c>
      <c r="G130" s="3">
        <v>15.814</v>
      </c>
      <c r="H130" s="8">
        <v>1.82</v>
      </c>
      <c r="I130" s="7">
        <v>1.546</v>
      </c>
      <c r="J130" s="6">
        <f>3.14*I130*I130*H130/40000</f>
        <v>3.4147587292000006E-4</v>
      </c>
    </row>
    <row r="131" spans="1:10">
      <c r="A131" s="11">
        <v>180</v>
      </c>
      <c r="B131" s="5">
        <v>24.736000000000001</v>
      </c>
      <c r="C131" s="7">
        <v>79.019000000000005</v>
      </c>
      <c r="D131" s="2">
        <v>33.876999999999995</v>
      </c>
      <c r="E131" s="10">
        <v>0.62459999999999993</v>
      </c>
      <c r="F131" s="9">
        <v>19.013000000000002</v>
      </c>
      <c r="G131" s="3">
        <v>16.003</v>
      </c>
      <c r="H131" s="8">
        <v>2.14</v>
      </c>
      <c r="I131" s="7">
        <v>2.3959999999999999</v>
      </c>
      <c r="J131" s="6">
        <f>3.14*I131*I131*H131/40000</f>
        <v>9.6439967983999995E-4</v>
      </c>
    </row>
    <row r="132" spans="1:10">
      <c r="A132" s="11">
        <v>181</v>
      </c>
      <c r="B132" s="5">
        <v>24.612000000000002</v>
      </c>
      <c r="C132" s="7">
        <v>78.912999999999997</v>
      </c>
      <c r="D132" s="2">
        <v>40.414999999999999</v>
      </c>
      <c r="E132" s="10">
        <v>1.3447</v>
      </c>
      <c r="F132" s="9">
        <v>19.867100000000001</v>
      </c>
      <c r="G132" s="3">
        <v>18.195999999999998</v>
      </c>
      <c r="H132" s="8">
        <v>2.06</v>
      </c>
      <c r="I132" s="7">
        <v>1.712</v>
      </c>
      <c r="J132" s="6">
        <f>3.14*I132*I132*H132/40000</f>
        <v>4.7396295424000003E-4</v>
      </c>
    </row>
    <row r="133" spans="1:10">
      <c r="A133" s="11">
        <v>182</v>
      </c>
      <c r="B133" s="5">
        <v>23.9404</v>
      </c>
      <c r="C133" s="7">
        <v>78.057000000000002</v>
      </c>
      <c r="D133" s="2">
        <v>40.174999999999997</v>
      </c>
      <c r="E133" s="10">
        <v>0.91980000000000006</v>
      </c>
      <c r="F133" s="9">
        <v>20.38</v>
      </c>
      <c r="G133" s="3">
        <v>17.739999999999998</v>
      </c>
      <c r="H133" s="8">
        <v>2.98</v>
      </c>
      <c r="I133" s="7">
        <v>2.2690000000000001</v>
      </c>
      <c r="J133" s="6">
        <f>3.14*I133*I133*H133/40000</f>
        <v>1.2043560887300001E-3</v>
      </c>
    </row>
    <row r="134" spans="1:10">
      <c r="A134" s="11">
        <v>183</v>
      </c>
      <c r="B134" s="5">
        <v>24.621000000000002</v>
      </c>
      <c r="C134" s="7">
        <v>79.566000000000003</v>
      </c>
      <c r="D134" s="2">
        <v>37.744</v>
      </c>
      <c r="E134" s="10">
        <v>0.71790000000000009</v>
      </c>
      <c r="F134" s="9">
        <v>18.604900000000001</v>
      </c>
      <c r="G134" s="3">
        <v>17.9084</v>
      </c>
      <c r="H134" s="8">
        <v>2.25</v>
      </c>
      <c r="I134" s="7">
        <v>3.0979999999999999</v>
      </c>
      <c r="J134" s="6">
        <f>3.14*I134*I134*H134/40000</f>
        <v>1.6951768064999999E-3</v>
      </c>
    </row>
    <row r="135" spans="1:10">
      <c r="A135" s="11">
        <v>184</v>
      </c>
      <c r="B135" s="5">
        <v>24.138999999999999</v>
      </c>
      <c r="C135" s="7">
        <v>80.983999999999995</v>
      </c>
      <c r="D135" s="2">
        <v>43.447000000000003</v>
      </c>
      <c r="E135" s="10">
        <v>0.52329999999999999</v>
      </c>
      <c r="F135" s="9">
        <v>19.799800000000001</v>
      </c>
      <c r="G135" s="3">
        <v>18.216900000000003</v>
      </c>
      <c r="H135" s="8">
        <v>2.6</v>
      </c>
      <c r="I135" s="7">
        <v>2.8029999999999999</v>
      </c>
      <c r="J135" s="6">
        <f>3.14*I135*I135*H135/40000</f>
        <v>1.6035747169000001E-3</v>
      </c>
    </row>
    <row r="136" spans="1:10">
      <c r="A136" s="11">
        <v>185</v>
      </c>
      <c r="B136" s="5">
        <v>24.003</v>
      </c>
      <c r="C136" s="7">
        <v>79.438000000000002</v>
      </c>
      <c r="D136" s="2">
        <v>36.956000000000003</v>
      </c>
      <c r="E136" s="10">
        <v>0.72529999999999994</v>
      </c>
      <c r="F136" s="9">
        <v>20.426600000000001</v>
      </c>
      <c r="G136" s="3">
        <v>16.054000000000002</v>
      </c>
      <c r="H136" s="8">
        <v>2.23</v>
      </c>
      <c r="I136" s="7">
        <v>2.0169999999999999</v>
      </c>
      <c r="J136" s="6">
        <f>3.14*I136*I136*H136/40000</f>
        <v>7.1217433089499997E-4</v>
      </c>
    </row>
    <row r="137" spans="1:10">
      <c r="A137" s="11">
        <v>186</v>
      </c>
      <c r="B137" s="5">
        <v>24.219000000000001</v>
      </c>
      <c r="C137" s="7">
        <v>77.95</v>
      </c>
      <c r="D137" s="2">
        <v>37.957999999999998</v>
      </c>
      <c r="E137" s="10">
        <v>0.85049999999999992</v>
      </c>
      <c r="F137" s="9">
        <v>20.394600000000001</v>
      </c>
      <c r="G137" s="3">
        <v>21.099699999999999</v>
      </c>
      <c r="H137" s="8">
        <v>2.61</v>
      </c>
      <c r="I137" s="7">
        <v>2.3439999999999999</v>
      </c>
      <c r="J137" s="6">
        <f>3.14*I137*I137*H137/40000</f>
        <v>1.12570703136E-3</v>
      </c>
    </row>
    <row r="138" spans="1:10">
      <c r="A138" s="11">
        <v>188</v>
      </c>
      <c r="B138" s="5">
        <v>24.486000000000001</v>
      </c>
      <c r="C138" s="7">
        <v>78.742999999999995</v>
      </c>
      <c r="D138" s="2">
        <v>36.878999999999998</v>
      </c>
      <c r="E138" s="10">
        <v>1.2212000000000001</v>
      </c>
      <c r="F138" s="9">
        <v>19.690000000000001</v>
      </c>
      <c r="G138" s="3">
        <v>15.063000000000001</v>
      </c>
      <c r="H138" s="8">
        <v>3.18</v>
      </c>
      <c r="I138" s="7">
        <v>2.121</v>
      </c>
      <c r="J138" s="6">
        <f>3.14*I138*I138*H138/40000</f>
        <v>1.1229957528300003E-3</v>
      </c>
    </row>
    <row r="139" spans="1:10">
      <c r="A139" s="11">
        <v>189</v>
      </c>
      <c r="B139" s="5">
        <v>22.933199999999999</v>
      </c>
      <c r="C139" s="7">
        <v>79.230999999999995</v>
      </c>
      <c r="D139" s="2">
        <v>33.542999999999999</v>
      </c>
      <c r="E139" s="10">
        <v>0.86229999999999996</v>
      </c>
      <c r="F139" s="9">
        <v>19.033899999999999</v>
      </c>
      <c r="G139" s="3">
        <v>15.493</v>
      </c>
      <c r="H139" s="8">
        <v>1.7</v>
      </c>
      <c r="I139" s="7">
        <v>1.1000000000000001</v>
      </c>
      <c r="J139" s="6">
        <f>3.14*I139*I139*H139/40000</f>
        <v>1.6147450000000003E-4</v>
      </c>
    </row>
    <row r="140" spans="1:10">
      <c r="A140" s="11">
        <v>190</v>
      </c>
      <c r="B140" s="5">
        <v>23.715600000000002</v>
      </c>
      <c r="C140" s="7">
        <v>78.632000000000005</v>
      </c>
      <c r="D140" s="2">
        <v>39.71</v>
      </c>
      <c r="E140" s="10">
        <v>0.85049999999999992</v>
      </c>
      <c r="F140" s="9">
        <v>18.3827</v>
      </c>
      <c r="G140" s="3">
        <v>16.29</v>
      </c>
      <c r="H140" s="8">
        <v>2.35</v>
      </c>
      <c r="I140" s="7">
        <v>2.0430000000000001</v>
      </c>
      <c r="J140" s="6">
        <f>3.14*I140*I140*H140/40000</f>
        <v>7.6997079427500018E-4</v>
      </c>
    </row>
    <row r="141" spans="1:10">
      <c r="A141" s="11">
        <v>191</v>
      </c>
      <c r="B141" s="5">
        <v>24.14</v>
      </c>
      <c r="C141" s="7">
        <v>80.302999999999997</v>
      </c>
      <c r="D141" s="2">
        <v>40.098999999999997</v>
      </c>
      <c r="E141" s="10">
        <v>0.59530000000000005</v>
      </c>
      <c r="F141" s="9">
        <v>19.535900000000002</v>
      </c>
      <c r="G141" s="3">
        <v>17.587600000000002</v>
      </c>
      <c r="H141" s="8">
        <v>2.4</v>
      </c>
      <c r="I141" s="7">
        <v>1.552</v>
      </c>
      <c r="J141" s="6">
        <f>3.14*I141*I141*H141/40000</f>
        <v>4.5379983360000002E-4</v>
      </c>
    </row>
    <row r="142" spans="1:10">
      <c r="A142" s="11">
        <v>192</v>
      </c>
      <c r="B142" s="5">
        <v>24.798999999999999</v>
      </c>
      <c r="C142" s="7">
        <v>80.382000000000005</v>
      </c>
      <c r="D142" s="2">
        <v>42.222000000000001</v>
      </c>
      <c r="E142" s="10">
        <v>0.64970000000000006</v>
      </c>
      <c r="F142" s="9">
        <v>18.621600000000001</v>
      </c>
      <c r="G142" s="3">
        <v>17.3507</v>
      </c>
      <c r="H142" s="8">
        <v>2.06</v>
      </c>
      <c r="I142" s="7">
        <v>1.873</v>
      </c>
      <c r="J142" s="6">
        <f>3.14*I142*I142*H142/40000</f>
        <v>5.6729954059000001E-4</v>
      </c>
    </row>
    <row r="143" spans="1:10">
      <c r="A143" s="11">
        <v>193</v>
      </c>
      <c r="B143" s="5">
        <v>23.708399999999997</v>
      </c>
      <c r="C143" s="7">
        <v>79.024000000000001</v>
      </c>
      <c r="D143" s="2">
        <v>42.142000000000003</v>
      </c>
      <c r="E143" s="10">
        <v>1.3555000000000001</v>
      </c>
      <c r="F143" s="9">
        <v>19.184699999999999</v>
      </c>
      <c r="G143" s="3">
        <v>18.190899999999999</v>
      </c>
      <c r="H143" s="8">
        <v>2.0699999999999998</v>
      </c>
      <c r="I143" s="7">
        <v>1.732</v>
      </c>
      <c r="J143" s="6">
        <f>3.14*I143*I143*H143/40000</f>
        <v>4.8745640087999992E-4</v>
      </c>
    </row>
    <row r="144" spans="1:10">
      <c r="A144" s="11">
        <v>194</v>
      </c>
      <c r="B144" s="5">
        <v>22.895499999999998</v>
      </c>
      <c r="C144" s="7">
        <v>78.171999999999997</v>
      </c>
      <c r="D144" s="2">
        <v>33.76</v>
      </c>
      <c r="E144" s="10">
        <v>1.3597999999999999</v>
      </c>
      <c r="F144" s="9">
        <v>19.7484</v>
      </c>
      <c r="G144" s="3">
        <v>15.442</v>
      </c>
      <c r="H144" s="8">
        <v>1.77</v>
      </c>
      <c r="I144" s="7">
        <v>1.502</v>
      </c>
      <c r="J144" s="6">
        <f>3.14*I144*I144*H144/40000</f>
        <v>3.1346047577999998E-4</v>
      </c>
    </row>
    <row r="145" spans="1:10">
      <c r="A145" s="11">
        <v>195</v>
      </c>
      <c r="B145" s="5">
        <v>24.635000000000002</v>
      </c>
      <c r="C145" s="7">
        <v>78.572999999999993</v>
      </c>
      <c r="D145" s="2">
        <v>42.115000000000002</v>
      </c>
      <c r="E145" s="10">
        <v>0.6654000000000001</v>
      </c>
      <c r="F145" s="9">
        <v>19.414999999999999</v>
      </c>
      <c r="G145" s="3">
        <v>17.691099999999999</v>
      </c>
      <c r="H145" s="8">
        <v>2.61</v>
      </c>
      <c r="I145" s="7">
        <v>2.4319999999999999</v>
      </c>
      <c r="J145" s="6">
        <f>3.14*I145*I145*H145/40000</f>
        <v>1.21181773824E-3</v>
      </c>
    </row>
    <row r="146" spans="1:10">
      <c r="A146" s="11">
        <v>196</v>
      </c>
      <c r="B146" s="5">
        <v>24.082000000000001</v>
      </c>
      <c r="C146" s="7">
        <v>78.072999999999993</v>
      </c>
      <c r="D146" s="2">
        <v>38.234000000000002</v>
      </c>
      <c r="E146" s="10">
        <v>0.6663</v>
      </c>
      <c r="F146" s="9">
        <v>20.094000000000001</v>
      </c>
      <c r="G146" s="3">
        <v>15.085000000000001</v>
      </c>
      <c r="H146" s="8">
        <v>2.84</v>
      </c>
      <c r="I146" s="7">
        <v>2.3919999999999999</v>
      </c>
      <c r="J146" s="6">
        <f>3.14*I146*I146*H146/40000</f>
        <v>1.2755877721599999E-3</v>
      </c>
    </row>
    <row r="147" spans="1:10">
      <c r="A147" s="11">
        <v>198</v>
      </c>
      <c r="B147" s="5">
        <v>24.271999999999998</v>
      </c>
      <c r="C147" s="7">
        <v>78.566000000000003</v>
      </c>
      <c r="D147" s="2">
        <v>37.667000000000002</v>
      </c>
      <c r="E147" s="10">
        <v>0.62360000000000004</v>
      </c>
      <c r="F147" s="9">
        <v>19.319600000000001</v>
      </c>
      <c r="G147" s="3">
        <v>15.388999999999999</v>
      </c>
      <c r="H147" s="8">
        <v>2.67</v>
      </c>
      <c r="I147" s="7">
        <v>2.1659999999999999</v>
      </c>
      <c r="J147" s="6">
        <f>3.14*I147*I147*H147/40000</f>
        <v>9.8332667981999985E-4</v>
      </c>
    </row>
    <row r="148" spans="1:10">
      <c r="A148" s="11">
        <v>199</v>
      </c>
      <c r="B148" s="5">
        <v>23.499700000000001</v>
      </c>
      <c r="C148" s="7">
        <v>79.468000000000004</v>
      </c>
      <c r="D148" s="2">
        <v>34.125</v>
      </c>
      <c r="E148" s="10">
        <v>0.80809999999999993</v>
      </c>
      <c r="F148" s="9">
        <v>17.674099999999999</v>
      </c>
      <c r="G148" s="3">
        <v>16.003</v>
      </c>
      <c r="H148" s="8">
        <v>0.7</v>
      </c>
      <c r="I148" s="7">
        <v>1.2789999999999999</v>
      </c>
      <c r="J148" s="6">
        <f>3.14*I148*I148*H148/40000</f>
        <v>8.988946294999997E-5</v>
      </c>
    </row>
    <row r="149" spans="1:10">
      <c r="A149" s="11">
        <v>200</v>
      </c>
      <c r="B149" s="5">
        <v>22.428800000000003</v>
      </c>
      <c r="C149" s="7">
        <v>77.617000000000004</v>
      </c>
      <c r="D149" s="2">
        <v>44.274000000000001</v>
      </c>
      <c r="E149" s="10">
        <v>0.92790000000000006</v>
      </c>
      <c r="F149" s="9">
        <v>19.3565</v>
      </c>
      <c r="G149" s="3">
        <v>19.216999999999999</v>
      </c>
      <c r="H149" s="8">
        <v>2.34</v>
      </c>
      <c r="I149" s="7">
        <v>2.012</v>
      </c>
      <c r="J149" s="6">
        <f>3.14*I149*I149*H149/40000</f>
        <v>7.4360357136000002E-4</v>
      </c>
    </row>
    <row r="150" spans="1:10">
      <c r="A150" s="11">
        <v>202</v>
      </c>
      <c r="B150" s="5">
        <v>24.093</v>
      </c>
      <c r="C150" s="7">
        <v>80.456000000000003</v>
      </c>
      <c r="D150" s="2">
        <v>42.133000000000003</v>
      </c>
      <c r="E150" s="10">
        <v>1.2664</v>
      </c>
      <c r="F150" s="9">
        <v>17.4193</v>
      </c>
      <c r="G150" s="3">
        <v>17.024999999999999</v>
      </c>
      <c r="H150" s="8">
        <v>3.21</v>
      </c>
      <c r="I150" s="7">
        <v>3.0830000000000002</v>
      </c>
      <c r="J150" s="6">
        <f>3.14*I150*I150*H150/40000</f>
        <v>2.3950894546650005E-3</v>
      </c>
    </row>
    <row r="151" spans="1:10">
      <c r="A151" s="11">
        <v>203</v>
      </c>
      <c r="B151" s="5">
        <v>21.999200000000002</v>
      </c>
      <c r="C151" s="7">
        <v>79.408000000000001</v>
      </c>
      <c r="D151" s="2">
        <v>39.408000000000001</v>
      </c>
      <c r="E151" s="10">
        <v>0.58090000000000008</v>
      </c>
      <c r="F151" s="9">
        <v>18.762</v>
      </c>
      <c r="G151" s="3">
        <v>16.036999999999999</v>
      </c>
      <c r="H151" s="8">
        <v>0.6</v>
      </c>
      <c r="I151" s="7">
        <v>1.014</v>
      </c>
      <c r="J151" s="6">
        <f>3.14*I151*I151*H151/40000</f>
        <v>4.8428031600000006E-5</v>
      </c>
    </row>
    <row r="152" spans="1:10">
      <c r="A152" s="11">
        <v>204</v>
      </c>
      <c r="B152" s="5">
        <v>23.195599999999999</v>
      </c>
      <c r="C152" s="7">
        <v>79.888999999999996</v>
      </c>
      <c r="D152" s="2">
        <v>43.501999999999995</v>
      </c>
      <c r="E152" s="10">
        <v>0.77220000000000011</v>
      </c>
      <c r="F152" s="9">
        <v>17.522400000000001</v>
      </c>
      <c r="G152" s="3">
        <v>21.363</v>
      </c>
      <c r="H152" s="8">
        <v>1.2</v>
      </c>
      <c r="I152" s="7">
        <v>1.2470000000000001</v>
      </c>
      <c r="J152" s="6">
        <f>3.14*I152*I152*H152/40000</f>
        <v>1.464818478E-4</v>
      </c>
    </row>
    <row r="153" spans="1:10">
      <c r="A153" s="11">
        <v>205</v>
      </c>
      <c r="B153" s="5">
        <v>22.337800000000001</v>
      </c>
      <c r="C153" s="7">
        <v>75.929000000000002</v>
      </c>
      <c r="D153" s="2">
        <v>33.593000000000004</v>
      </c>
      <c r="E153" s="10">
        <v>0.97460000000000002</v>
      </c>
      <c r="F153" s="9">
        <v>18.496700000000001</v>
      </c>
      <c r="G153" s="3">
        <v>19.006999999999998</v>
      </c>
      <c r="H153" s="8">
        <v>1.1000000000000001</v>
      </c>
      <c r="I153" s="7">
        <v>1.3129999999999999</v>
      </c>
      <c r="J153" s="6">
        <f>3.14*I153*I153*H153/40000</f>
        <v>1.4886472315000002E-4</v>
      </c>
    </row>
    <row r="154" spans="1:10">
      <c r="A154" s="11">
        <v>206</v>
      </c>
      <c r="B154" s="5">
        <v>23.346899999999998</v>
      </c>
      <c r="C154" s="7">
        <v>76.986999999999995</v>
      </c>
      <c r="D154" s="2">
        <v>34.037999999999997</v>
      </c>
      <c r="E154" s="10">
        <v>0.85350000000000004</v>
      </c>
      <c r="F154" s="9">
        <v>17.238800000000001</v>
      </c>
      <c r="G154" s="3">
        <v>22.099</v>
      </c>
      <c r="H154" s="8">
        <v>1.5</v>
      </c>
      <c r="I154" s="7">
        <v>1.1639999999999999</v>
      </c>
      <c r="J154" s="6">
        <f>3.14*I154*I154*H154/40000</f>
        <v>1.5953900399999998E-4</v>
      </c>
    </row>
    <row r="155" spans="1:10">
      <c r="A155" s="11">
        <v>207</v>
      </c>
      <c r="B155" s="5">
        <v>24.605</v>
      </c>
      <c r="C155" s="7">
        <v>76.028000000000006</v>
      </c>
      <c r="D155" s="2">
        <v>40.414000000000001</v>
      </c>
      <c r="E155" s="10">
        <v>1.1834000000000002</v>
      </c>
      <c r="F155" s="9">
        <v>21.3794</v>
      </c>
      <c r="G155" s="3">
        <v>14.978400000000001</v>
      </c>
      <c r="H155" s="8">
        <v>1.79</v>
      </c>
      <c r="I155" s="7">
        <v>1.3</v>
      </c>
      <c r="J155" s="6">
        <f>3.14*I155*I155*H155/40000</f>
        <v>2.3747035000000008E-4</v>
      </c>
    </row>
    <row r="156" spans="1:10">
      <c r="A156" s="11">
        <v>208</v>
      </c>
      <c r="B156" s="5">
        <v>24.180999999999997</v>
      </c>
      <c r="C156" s="7">
        <v>77.864000000000004</v>
      </c>
      <c r="D156" s="2">
        <v>33.631</v>
      </c>
      <c r="E156" s="10">
        <v>1.0790000000000002</v>
      </c>
      <c r="F156" s="9">
        <v>19.3322</v>
      </c>
      <c r="G156" s="3">
        <v>17.678000000000001</v>
      </c>
      <c r="H156" s="8">
        <v>0.99</v>
      </c>
      <c r="I156" s="7">
        <v>0.92100000000000004</v>
      </c>
      <c r="J156" s="6">
        <f>3.14*I156*I156*H156/40000</f>
        <v>6.5921049315000008E-5</v>
      </c>
    </row>
    <row r="157" spans="1:10">
      <c r="A157" s="11">
        <v>209</v>
      </c>
      <c r="B157" s="5">
        <v>24.428000000000001</v>
      </c>
      <c r="C157" s="7">
        <v>75.959000000000003</v>
      </c>
      <c r="D157" s="2">
        <v>34.252000000000002</v>
      </c>
      <c r="E157" s="10">
        <v>1.0329999999999999</v>
      </c>
      <c r="F157" s="9">
        <v>21.090699999999998</v>
      </c>
      <c r="G157" s="3">
        <v>14.997999999999999</v>
      </c>
      <c r="H157" s="8">
        <v>2.4</v>
      </c>
      <c r="I157" s="7">
        <v>2.65</v>
      </c>
      <c r="J157" s="6">
        <f>3.14*I157*I157*H157/40000</f>
        <v>1.3230389999999998E-3</v>
      </c>
    </row>
    <row r="158" spans="1:10">
      <c r="A158" s="11">
        <v>210</v>
      </c>
      <c r="B158" s="5">
        <v>24.158999999999999</v>
      </c>
      <c r="C158" s="7">
        <v>78.847999999999999</v>
      </c>
      <c r="D158" s="2">
        <v>43.939</v>
      </c>
      <c r="E158" s="10">
        <v>0.70119999999999993</v>
      </c>
      <c r="F158" s="9">
        <v>19.716699999999999</v>
      </c>
      <c r="G158" s="3">
        <v>17.25</v>
      </c>
      <c r="H158" s="8">
        <v>1.2</v>
      </c>
      <c r="I158" s="7">
        <v>1.415</v>
      </c>
      <c r="J158" s="6">
        <f>3.14*I158*I158*H158/40000</f>
        <v>1.8860959500000002E-4</v>
      </c>
    </row>
    <row r="159" spans="1:10">
      <c r="A159" s="11">
        <v>211</v>
      </c>
      <c r="B159" s="5">
        <v>24.518999999999998</v>
      </c>
      <c r="C159" s="7">
        <v>77.725999999999999</v>
      </c>
      <c r="D159" s="2">
        <v>35.393999999999998</v>
      </c>
      <c r="E159" s="10">
        <v>0.83989999999999998</v>
      </c>
      <c r="F159" s="9">
        <v>20.465900000000001</v>
      </c>
      <c r="G159" s="3">
        <v>17.538</v>
      </c>
      <c r="H159" s="8">
        <v>1.25</v>
      </c>
      <c r="I159" s="7">
        <v>1.617</v>
      </c>
      <c r="J159" s="6">
        <f>3.14*I159*I159*H159/40000</f>
        <v>2.5656635812499999E-4</v>
      </c>
    </row>
    <row r="160" spans="1:10">
      <c r="A160" s="11">
        <v>213</v>
      </c>
      <c r="B160" s="5">
        <v>24.815000000000001</v>
      </c>
      <c r="C160" s="7">
        <v>79.122</v>
      </c>
      <c r="D160" s="2">
        <v>33.82</v>
      </c>
      <c r="E160" s="10">
        <v>0.58499999999999996</v>
      </c>
      <c r="F160" s="9">
        <v>19.470600000000001</v>
      </c>
      <c r="G160" s="3">
        <v>17.9924</v>
      </c>
      <c r="H160" s="8">
        <v>3.28</v>
      </c>
      <c r="I160" s="7">
        <v>3.2160000000000002</v>
      </c>
      <c r="J160" s="6">
        <f>3.14*I160*I160*H160/40000</f>
        <v>2.6630270668800003E-3</v>
      </c>
    </row>
    <row r="161" spans="1:10">
      <c r="A161" s="11">
        <v>214</v>
      </c>
      <c r="B161" s="5">
        <v>23.435499999999998</v>
      </c>
      <c r="C161" s="7">
        <v>78.554000000000002</v>
      </c>
      <c r="D161" s="2">
        <v>37.750999999999998</v>
      </c>
      <c r="E161" s="10">
        <v>0.51389999999999991</v>
      </c>
      <c r="F161" s="9">
        <v>20.2593</v>
      </c>
      <c r="G161" s="3">
        <v>21.027699999999999</v>
      </c>
      <c r="H161" s="8">
        <v>2.23</v>
      </c>
      <c r="I161" s="7">
        <v>1.375</v>
      </c>
      <c r="J161" s="6">
        <f>3.14*I161*I161*H161/40000</f>
        <v>3.3096335937500001E-4</v>
      </c>
    </row>
    <row r="162" spans="1:10">
      <c r="A162" s="11">
        <v>215</v>
      </c>
      <c r="B162" s="5">
        <v>24.667000000000002</v>
      </c>
      <c r="C162" s="7">
        <v>79.805999999999997</v>
      </c>
      <c r="D162" s="2">
        <v>34.162999999999997</v>
      </c>
      <c r="E162" s="10">
        <v>0.85</v>
      </c>
      <c r="F162" s="9">
        <v>18.8934</v>
      </c>
      <c r="G162" s="3">
        <v>16.558999999999997</v>
      </c>
      <c r="H162" s="8">
        <v>3.49</v>
      </c>
      <c r="I162" s="7">
        <v>2.6539999999999999</v>
      </c>
      <c r="J162" s="6">
        <f>3.14*I162*I162*H162/40000</f>
        <v>1.9297316539400003E-3</v>
      </c>
    </row>
    <row r="163" spans="1:10">
      <c r="A163" s="11">
        <v>216</v>
      </c>
      <c r="B163" s="5">
        <v>24.066000000000003</v>
      </c>
      <c r="C163" s="7">
        <v>79.472999999999999</v>
      </c>
      <c r="D163" s="2">
        <v>43.698</v>
      </c>
      <c r="E163" s="10">
        <v>1.1196000000000002</v>
      </c>
      <c r="F163" s="9">
        <v>19.797799999999999</v>
      </c>
      <c r="G163" s="3">
        <v>18.311999999999998</v>
      </c>
      <c r="H163" s="8">
        <v>3.18</v>
      </c>
      <c r="I163" s="7">
        <v>2.8450000000000002</v>
      </c>
      <c r="J163" s="6">
        <f>3.14*I163*I163*H163/40000</f>
        <v>2.0205114607500002E-3</v>
      </c>
    </row>
    <row r="164" spans="1:10">
      <c r="A164" s="11">
        <v>217</v>
      </c>
      <c r="B164" s="5">
        <v>24.048000000000002</v>
      </c>
      <c r="C164" s="7">
        <v>78.584000000000003</v>
      </c>
      <c r="D164" s="2">
        <v>38.186</v>
      </c>
      <c r="E164" s="10">
        <v>0.68530000000000013</v>
      </c>
      <c r="F164" s="9">
        <v>19.017299999999999</v>
      </c>
      <c r="G164" s="3">
        <v>22.744700000000002</v>
      </c>
      <c r="H164" s="8">
        <v>2.35</v>
      </c>
      <c r="I164" s="7">
        <v>2.1349999999999998</v>
      </c>
      <c r="J164" s="6">
        <f>3.14*I164*I164*H164/40000</f>
        <v>8.4087855687499998E-4</v>
      </c>
    </row>
    <row r="165" spans="1:10">
      <c r="A165" s="11">
        <v>218</v>
      </c>
      <c r="B165" s="5">
        <v>23.577199999999998</v>
      </c>
      <c r="C165" s="7">
        <v>77.820999999999998</v>
      </c>
      <c r="D165" s="2">
        <v>43.401000000000003</v>
      </c>
      <c r="E165" s="10">
        <v>0.78900000000000003</v>
      </c>
      <c r="F165" s="9">
        <v>20.710999999999999</v>
      </c>
      <c r="G165" s="3">
        <v>20.985599999999998</v>
      </c>
      <c r="H165" s="8">
        <v>3.52</v>
      </c>
      <c r="I165" s="7">
        <v>3.21</v>
      </c>
      <c r="J165" s="6">
        <f>3.14*I165*I165*H165/40000</f>
        <v>2.8472289119999997E-3</v>
      </c>
    </row>
    <row r="166" spans="1:10">
      <c r="A166" s="11">
        <v>220</v>
      </c>
      <c r="B166" s="5">
        <v>24.066000000000003</v>
      </c>
      <c r="C166" s="7">
        <v>80.409000000000006</v>
      </c>
      <c r="D166" s="2">
        <v>38.317</v>
      </c>
      <c r="E166" s="10">
        <v>0.62720000000000009</v>
      </c>
      <c r="F166" s="9">
        <v>19.911799999999999</v>
      </c>
      <c r="G166" s="3">
        <v>15.179</v>
      </c>
      <c r="H166" s="8">
        <v>1.65</v>
      </c>
      <c r="I166" s="7">
        <v>1.85</v>
      </c>
      <c r="J166" s="6">
        <f>3.14*I166*I166*H166/40000</f>
        <v>4.4329931250000002E-4</v>
      </c>
    </row>
    <row r="167" spans="1:10">
      <c r="A167" s="11">
        <v>221</v>
      </c>
      <c r="B167" s="5">
        <v>24.516999999999999</v>
      </c>
      <c r="C167" s="7">
        <v>78.725999999999999</v>
      </c>
      <c r="D167" s="2">
        <v>43.363</v>
      </c>
      <c r="E167" s="10">
        <v>0.93980000000000008</v>
      </c>
      <c r="F167" s="9">
        <v>18.9758</v>
      </c>
      <c r="G167" s="3">
        <v>15.398</v>
      </c>
      <c r="H167" s="8">
        <v>1.72</v>
      </c>
      <c r="I167" s="7">
        <v>1.665</v>
      </c>
      <c r="J167" s="6">
        <f>3.14*I167*I167*H167/40000</f>
        <v>3.7430581949999999E-4</v>
      </c>
    </row>
    <row r="168" spans="1:10">
      <c r="A168" s="11">
        <v>223</v>
      </c>
      <c r="B168" s="5">
        <v>24.62</v>
      </c>
      <c r="C168" s="7">
        <v>78.694999999999993</v>
      </c>
      <c r="D168" s="2">
        <v>42.094000000000001</v>
      </c>
      <c r="E168" s="10">
        <v>0.75440000000000007</v>
      </c>
      <c r="F168" s="9">
        <v>19.713100000000001</v>
      </c>
      <c r="G168" s="3">
        <v>17.528700000000001</v>
      </c>
      <c r="H168" s="8">
        <v>2.66</v>
      </c>
      <c r="I168" s="7">
        <v>2.0960000000000001</v>
      </c>
      <c r="J168" s="6">
        <f>3.14*I168*I168*H168/40000</f>
        <v>9.1734743296000031E-4</v>
      </c>
    </row>
    <row r="169" spans="1:10">
      <c r="A169" s="11">
        <v>224</v>
      </c>
      <c r="B169" s="5">
        <v>24.271000000000001</v>
      </c>
      <c r="C169" s="7">
        <v>79.53</v>
      </c>
      <c r="D169" s="2">
        <v>43.921999999999997</v>
      </c>
      <c r="E169" s="10">
        <v>1.3953000000000002</v>
      </c>
      <c r="F169" s="9">
        <v>19.459099999999999</v>
      </c>
      <c r="G169" s="3">
        <v>17.840499999999999</v>
      </c>
      <c r="H169" s="8">
        <v>3.3</v>
      </c>
      <c r="I169" s="7">
        <v>2.7469999999999999</v>
      </c>
      <c r="J169" s="6">
        <f>3.14*I169*I169*H169/40000</f>
        <v>1.9547936314499997E-3</v>
      </c>
    </row>
    <row r="170" spans="1:10">
      <c r="A170" s="11">
        <v>225</v>
      </c>
      <c r="B170" s="5">
        <v>24.291</v>
      </c>
      <c r="C170" s="7">
        <v>79.281000000000006</v>
      </c>
      <c r="D170" s="2">
        <v>38</v>
      </c>
      <c r="E170" s="10">
        <v>1.0257000000000001</v>
      </c>
      <c r="F170" s="9">
        <v>19.466000000000001</v>
      </c>
      <c r="G170" s="3">
        <v>17.830399999999997</v>
      </c>
      <c r="H170" s="8">
        <v>3.11</v>
      </c>
      <c r="I170" s="7">
        <v>1.83</v>
      </c>
      <c r="J170" s="6">
        <f>3.14*I170*I170*H170/40000</f>
        <v>8.1758370150000011E-4</v>
      </c>
    </row>
    <row r="171" spans="1:10">
      <c r="A171" s="11">
        <v>226</v>
      </c>
      <c r="B171" s="5">
        <v>23.501200000000001</v>
      </c>
      <c r="C171" s="7">
        <v>77.533000000000001</v>
      </c>
      <c r="D171" s="2">
        <v>37.667000000000002</v>
      </c>
      <c r="E171" s="10">
        <v>1.0663</v>
      </c>
      <c r="F171" s="9">
        <v>19.7789</v>
      </c>
      <c r="G171" s="3">
        <v>17.414300000000001</v>
      </c>
      <c r="H171" s="8">
        <v>2.3199999999999998</v>
      </c>
      <c r="I171" s="7">
        <v>2.6960000000000002</v>
      </c>
      <c r="J171" s="6">
        <f>3.14*I171*I171*H171/40000</f>
        <v>1.3237239219200002E-3</v>
      </c>
    </row>
    <row r="172" spans="1:10">
      <c r="A172" s="11">
        <v>227</v>
      </c>
      <c r="B172" s="5">
        <v>24.03</v>
      </c>
      <c r="C172" s="7">
        <v>79.444000000000003</v>
      </c>
      <c r="D172" s="2">
        <v>41.572000000000003</v>
      </c>
      <c r="E172" s="10">
        <v>1.2290999999999999</v>
      </c>
      <c r="F172" s="9">
        <v>19.040900000000001</v>
      </c>
      <c r="G172" s="3">
        <v>17.862200000000001</v>
      </c>
      <c r="H172" s="8">
        <v>2.67</v>
      </c>
      <c r="I172" s="7">
        <v>1.9510000000000001</v>
      </c>
      <c r="J172" s="6">
        <f>3.14*I172*I172*H172/40000</f>
        <v>7.9780261759500011E-4</v>
      </c>
    </row>
    <row r="173" spans="1:10">
      <c r="A173" s="11">
        <v>228</v>
      </c>
      <c r="B173" s="5">
        <v>26.727</v>
      </c>
      <c r="C173" s="7">
        <v>80.486000000000004</v>
      </c>
      <c r="D173" s="2">
        <v>43.655000000000001</v>
      </c>
      <c r="E173" s="10">
        <v>0.54149999999999998</v>
      </c>
      <c r="F173" s="9">
        <v>18.276399999999999</v>
      </c>
      <c r="G173" s="3">
        <v>17.5717</v>
      </c>
      <c r="H173" s="8">
        <v>3.31</v>
      </c>
      <c r="I173" s="7">
        <v>3.036</v>
      </c>
      <c r="J173" s="6">
        <f>3.14*I173*I173*H173/40000</f>
        <v>2.3949761061600001E-3</v>
      </c>
    </row>
    <row r="174" spans="1:10">
      <c r="A174" s="11">
        <v>229</v>
      </c>
      <c r="B174" s="5">
        <v>22.313299999999998</v>
      </c>
      <c r="C174" s="7">
        <v>78.995999999999995</v>
      </c>
      <c r="D174" s="2">
        <v>42.174999999999997</v>
      </c>
      <c r="E174" s="10">
        <v>1.2770000000000001</v>
      </c>
      <c r="F174" s="9">
        <v>19.755600000000001</v>
      </c>
      <c r="G174" s="3">
        <v>17.296700000000001</v>
      </c>
      <c r="H174" s="8">
        <v>3.5</v>
      </c>
      <c r="I174" s="7">
        <v>2.823</v>
      </c>
      <c r="J174" s="6">
        <f>3.14*I174*I174*H174/40000</f>
        <v>2.18957314275E-3</v>
      </c>
    </row>
    <row r="175" spans="1:10">
      <c r="A175" s="11">
        <v>230</v>
      </c>
      <c r="B175" s="5">
        <v>26.832999999999998</v>
      </c>
      <c r="C175" s="7">
        <v>81.540000000000006</v>
      </c>
      <c r="D175" s="2">
        <v>43.460999999999999</v>
      </c>
      <c r="E175" s="10">
        <v>0.83670000000000011</v>
      </c>
      <c r="F175" s="9">
        <v>16.317599999999999</v>
      </c>
      <c r="G175" s="3">
        <v>18.082000000000001</v>
      </c>
      <c r="H175" s="8">
        <v>2.4500000000000002</v>
      </c>
      <c r="I175" s="7">
        <v>2.0390000000000001</v>
      </c>
      <c r="J175" s="6">
        <f>3.14*I175*I175*H175/40000</f>
        <v>7.9959522632500014E-4</v>
      </c>
    </row>
    <row r="176" spans="1:10">
      <c r="A176" s="11">
        <v>231</v>
      </c>
      <c r="B176" s="5">
        <v>26.382999999999999</v>
      </c>
      <c r="C176" s="7">
        <v>78.046000000000006</v>
      </c>
      <c r="D176" s="2">
        <v>42.965000000000003</v>
      </c>
      <c r="E176" s="10">
        <v>1.2303000000000002</v>
      </c>
      <c r="F176" s="9">
        <v>17.1051</v>
      </c>
      <c r="G176" s="3">
        <v>17.143999999999998</v>
      </c>
      <c r="H176" s="8">
        <v>3.7</v>
      </c>
      <c r="I176" s="7">
        <v>3.3730000000000002</v>
      </c>
      <c r="J176" s="6">
        <f>3.14*I176*I176*H176/40000</f>
        <v>3.3044871180500008E-3</v>
      </c>
    </row>
    <row r="177" spans="1:10">
      <c r="A177" s="11">
        <v>232</v>
      </c>
      <c r="B177" s="5">
        <v>24.428000000000001</v>
      </c>
      <c r="C177" s="7">
        <v>80.528999999999996</v>
      </c>
      <c r="D177" s="2">
        <v>39.552999999999997</v>
      </c>
      <c r="E177" s="10">
        <v>0.81159999999999999</v>
      </c>
      <c r="F177" s="9">
        <v>18.989699999999999</v>
      </c>
      <c r="G177" s="3">
        <v>15.395</v>
      </c>
      <c r="H177" s="8">
        <v>1.81</v>
      </c>
      <c r="I177" s="7">
        <v>1.6120000000000001</v>
      </c>
      <c r="J177" s="6">
        <f>3.14*I177*I177*H177/40000</f>
        <v>3.6921412424000016E-4</v>
      </c>
    </row>
    <row r="178" spans="1:10">
      <c r="A178" s="11">
        <v>233</v>
      </c>
      <c r="B178" s="5">
        <v>24.487000000000002</v>
      </c>
      <c r="C178" s="7">
        <v>76.912999999999997</v>
      </c>
      <c r="D178" s="2">
        <v>43.145000000000003</v>
      </c>
      <c r="E178" s="10">
        <v>0.5373</v>
      </c>
      <c r="F178" s="9">
        <v>19.945599999999999</v>
      </c>
      <c r="G178" s="3">
        <v>18.765000000000001</v>
      </c>
      <c r="H178" s="8">
        <v>2.62</v>
      </c>
      <c r="I178" s="7">
        <v>2.085</v>
      </c>
      <c r="J178" s="6">
        <f>3.14*I178*I178*H178/40000</f>
        <v>8.9409376575000008E-4</v>
      </c>
    </row>
    <row r="179" spans="1:10">
      <c r="A179" s="11">
        <v>235</v>
      </c>
      <c r="B179" s="5">
        <v>24.448999999999998</v>
      </c>
      <c r="C179" s="7">
        <v>78.808000000000007</v>
      </c>
      <c r="D179" s="2">
        <v>43.545999999999999</v>
      </c>
      <c r="E179" s="10">
        <v>0.96660000000000001</v>
      </c>
      <c r="F179" s="9">
        <v>20.504000000000001</v>
      </c>
      <c r="G179" s="3">
        <v>17.4392</v>
      </c>
      <c r="H179" s="8">
        <v>1.71</v>
      </c>
      <c r="I179" s="7">
        <v>1.619</v>
      </c>
      <c r="J179" s="6">
        <f>3.14*I179*I179*H179/40000</f>
        <v>3.51851546835E-4</v>
      </c>
    </row>
    <row r="180" spans="1:10">
      <c r="A180" s="11">
        <v>236</v>
      </c>
      <c r="B180" s="5">
        <v>24.413</v>
      </c>
      <c r="C180" s="7">
        <v>78.963999999999999</v>
      </c>
      <c r="D180" s="2">
        <v>35.293999999999997</v>
      </c>
      <c r="E180" s="10">
        <v>0.66390000000000005</v>
      </c>
      <c r="F180" s="9">
        <v>18.8262</v>
      </c>
      <c r="G180" s="3">
        <v>17.423999999999999</v>
      </c>
      <c r="H180" s="8">
        <v>2</v>
      </c>
      <c r="I180" s="7">
        <v>1.431</v>
      </c>
      <c r="J180" s="6">
        <f>3.14*I180*I180*H180/40000</f>
        <v>3.2149847700000002E-4</v>
      </c>
    </row>
    <row r="181" spans="1:10">
      <c r="A181" s="11">
        <v>237</v>
      </c>
      <c r="B181" s="5">
        <v>24.698</v>
      </c>
      <c r="C181" s="7">
        <v>77.37</v>
      </c>
      <c r="D181" s="2">
        <v>43.551000000000002</v>
      </c>
      <c r="E181" s="10">
        <v>0.82520000000000004</v>
      </c>
      <c r="F181" s="9">
        <v>19.863399999999999</v>
      </c>
      <c r="G181" s="3">
        <v>17.768799999999999</v>
      </c>
      <c r="H181" s="8">
        <v>1.92</v>
      </c>
      <c r="I181" s="7">
        <v>1.71</v>
      </c>
      <c r="J181" s="6">
        <f>3.14*I181*I181*H181/40000</f>
        <v>4.4072035199999997E-4</v>
      </c>
    </row>
    <row r="182" spans="1:10">
      <c r="A182" s="11">
        <v>239</v>
      </c>
      <c r="B182" s="5">
        <v>23.610700000000001</v>
      </c>
      <c r="C182" s="7">
        <v>77.397000000000006</v>
      </c>
      <c r="D182" s="2">
        <v>34.213000000000001</v>
      </c>
      <c r="E182" s="10">
        <v>0.90079999999999993</v>
      </c>
      <c r="F182" s="9">
        <v>20.902000000000001</v>
      </c>
      <c r="G182" s="3">
        <v>15.057</v>
      </c>
      <c r="H182" s="8">
        <v>1.41</v>
      </c>
      <c r="I182" s="7">
        <v>1.905</v>
      </c>
      <c r="J182" s="6">
        <f>3.14*I182*I182*H182/40000</f>
        <v>4.0167863212499995E-4</v>
      </c>
    </row>
    <row r="183" spans="1:10">
      <c r="A183" s="11">
        <v>241</v>
      </c>
      <c r="B183" s="5">
        <v>22.653700000000001</v>
      </c>
      <c r="C183" s="7">
        <v>78.076999999999998</v>
      </c>
      <c r="D183" s="2">
        <v>43.524000000000001</v>
      </c>
      <c r="E183" s="10">
        <v>1.3477000000000001</v>
      </c>
      <c r="F183" s="9">
        <v>20.800999999999998</v>
      </c>
      <c r="G183" s="3">
        <v>17.877299999999998</v>
      </c>
      <c r="H183" s="8">
        <v>1.97</v>
      </c>
      <c r="I183" s="7">
        <v>1.7310000000000001</v>
      </c>
      <c r="J183" s="6">
        <f>3.14*I183*I183*H183/40000</f>
        <v>4.633722468450001E-4</v>
      </c>
    </row>
    <row r="184" spans="1:10">
      <c r="A184" s="11">
        <v>242</v>
      </c>
      <c r="B184" s="5">
        <v>24.112000000000002</v>
      </c>
      <c r="C184" s="7">
        <v>80.234999999999999</v>
      </c>
      <c r="D184" s="2">
        <v>39.445999999999998</v>
      </c>
      <c r="E184" s="10">
        <v>0.96200000000000008</v>
      </c>
      <c r="F184" s="9">
        <v>20.259499999999999</v>
      </c>
      <c r="G184" s="3">
        <v>15.474</v>
      </c>
      <c r="H184" s="8">
        <v>1.4</v>
      </c>
      <c r="I184" s="7">
        <v>1.294</v>
      </c>
      <c r="J184" s="6">
        <f>3.14*I184*I184*H184/40000</f>
        <v>1.8402051639999998E-4</v>
      </c>
    </row>
    <row r="185" spans="1:10">
      <c r="A185" s="11">
        <v>243</v>
      </c>
      <c r="B185" s="5">
        <v>23.331099999999999</v>
      </c>
      <c r="C185" s="7">
        <v>80.340999999999994</v>
      </c>
      <c r="D185" s="2">
        <v>34.039000000000001</v>
      </c>
      <c r="E185" s="10">
        <v>1.3155000000000001</v>
      </c>
      <c r="F185" s="9">
        <v>19.0121</v>
      </c>
      <c r="G185" s="3">
        <v>17.803000000000001</v>
      </c>
      <c r="H185" s="8">
        <v>2.56</v>
      </c>
      <c r="I185" s="7">
        <v>2.3159999999999998</v>
      </c>
      <c r="J185" s="6">
        <f>3.14*I185*I185*H185/40000</f>
        <v>1.0779205017600001E-3</v>
      </c>
    </row>
    <row r="186" spans="1:10">
      <c r="A186" s="11">
        <v>246</v>
      </c>
      <c r="B186" s="5">
        <v>24.116</v>
      </c>
      <c r="C186" s="7">
        <v>78.783000000000001</v>
      </c>
      <c r="D186" s="2">
        <v>43.863</v>
      </c>
      <c r="E186" s="10">
        <v>0.50280000000000002</v>
      </c>
      <c r="F186" s="9">
        <v>19.7819</v>
      </c>
      <c r="G186" s="3">
        <v>17.514499999999998</v>
      </c>
      <c r="H186" s="8">
        <v>1.25</v>
      </c>
      <c r="I186" s="7">
        <v>0.878</v>
      </c>
      <c r="J186" s="6">
        <f>3.14*I186*I186*H186/40000</f>
        <v>7.564299250000001E-5</v>
      </c>
    </row>
    <row r="187" spans="1:10">
      <c r="A187" s="11">
        <v>247</v>
      </c>
      <c r="B187" s="5">
        <v>24.37</v>
      </c>
      <c r="C187" s="7">
        <v>77.676000000000002</v>
      </c>
      <c r="D187" s="2">
        <v>33.845999999999997</v>
      </c>
      <c r="E187" s="10">
        <v>1.1875</v>
      </c>
      <c r="F187" s="9">
        <v>20.550899999999999</v>
      </c>
      <c r="G187" s="3">
        <v>16.684999999999999</v>
      </c>
      <c r="H187" s="8">
        <v>1.1200000000000001</v>
      </c>
      <c r="I187" s="7">
        <v>1.0900000000000001</v>
      </c>
      <c r="J187" s="6">
        <f>3.14*I187*I187*H187/40000</f>
        <v>1.0445775200000002E-4</v>
      </c>
    </row>
    <row r="188" spans="1:10">
      <c r="A188" s="11">
        <v>248</v>
      </c>
      <c r="B188" s="5">
        <v>24.385000000000002</v>
      </c>
      <c r="C188" s="7">
        <v>77.718999999999994</v>
      </c>
      <c r="D188" s="2">
        <v>34.131</v>
      </c>
      <c r="E188" s="10">
        <v>1.0430999999999999</v>
      </c>
      <c r="F188" s="9">
        <v>20.1082</v>
      </c>
      <c r="G188" s="3">
        <v>15.114000000000001</v>
      </c>
      <c r="H188" s="8">
        <v>2.08</v>
      </c>
      <c r="I188" s="7">
        <v>2.294</v>
      </c>
      <c r="J188" s="6">
        <f>3.14*I188*I188*H188/40000</f>
        <v>8.592505500800002E-4</v>
      </c>
    </row>
    <row r="189" spans="1:10">
      <c r="A189" s="11">
        <v>249</v>
      </c>
      <c r="B189" s="5">
        <v>23.809100000000001</v>
      </c>
      <c r="C189" s="7">
        <v>78.917000000000002</v>
      </c>
      <c r="D189" s="2">
        <v>39.468000000000004</v>
      </c>
      <c r="E189" s="10">
        <v>1.1280000000000001</v>
      </c>
      <c r="F189" s="9">
        <v>20.321300000000001</v>
      </c>
      <c r="G189" s="3">
        <v>17.546099999999999</v>
      </c>
      <c r="H189" s="8">
        <v>1.79</v>
      </c>
      <c r="I189" s="7">
        <v>1.974</v>
      </c>
      <c r="J189" s="6">
        <f>3.14*I189*I189*H189/40000</f>
        <v>5.4754142814000004E-4</v>
      </c>
    </row>
    <row r="190" spans="1:10">
      <c r="A190" s="11">
        <v>250</v>
      </c>
      <c r="B190" s="5">
        <v>23.5564</v>
      </c>
      <c r="C190" s="7">
        <v>77.685000000000002</v>
      </c>
      <c r="D190" s="2">
        <v>43.808999999999997</v>
      </c>
      <c r="E190" s="10">
        <v>0.88310000000000011</v>
      </c>
      <c r="F190" s="9">
        <v>21.306100000000001</v>
      </c>
      <c r="G190" s="3">
        <v>18.002800000000001</v>
      </c>
      <c r="H190" s="8">
        <v>1.81</v>
      </c>
      <c r="I190" s="7">
        <v>1.5169999999999999</v>
      </c>
      <c r="J190" s="6">
        <f>3.14*I190*I190*H190/40000</f>
        <v>3.2697864756499995E-4</v>
      </c>
    </row>
    <row r="191" spans="1:10">
      <c r="A191" s="11">
        <v>251</v>
      </c>
      <c r="B191" s="5">
        <v>23.941499999999998</v>
      </c>
      <c r="C191" s="7">
        <v>77.507000000000005</v>
      </c>
      <c r="D191" s="2">
        <v>33.695999999999998</v>
      </c>
      <c r="E191" s="10">
        <v>0.69170000000000009</v>
      </c>
      <c r="F191" s="9">
        <v>19.6312</v>
      </c>
      <c r="G191" s="3">
        <v>18.048200000000001</v>
      </c>
      <c r="H191" s="8">
        <v>1.8</v>
      </c>
      <c r="I191" s="7">
        <v>2.3919999999999999</v>
      </c>
      <c r="J191" s="6">
        <f>3.14*I191*I191*H191/40000</f>
        <v>8.0847112319999996E-4</v>
      </c>
    </row>
    <row r="192" spans="1:10">
      <c r="A192" s="11">
        <v>252</v>
      </c>
      <c r="B192" s="5">
        <v>23.9057</v>
      </c>
      <c r="C192" s="7">
        <v>78.138999999999996</v>
      </c>
      <c r="D192" s="2">
        <v>40.424999999999997</v>
      </c>
      <c r="E192" s="10">
        <v>1.1526999999999998</v>
      </c>
      <c r="F192" s="9">
        <v>19.034400000000002</v>
      </c>
      <c r="G192" s="3">
        <v>21.0943</v>
      </c>
      <c r="H192" s="8">
        <v>2.41</v>
      </c>
      <c r="I192" s="7">
        <v>2.278</v>
      </c>
      <c r="J192" s="6">
        <f>3.14*I192*I192*H192/40000</f>
        <v>9.8173469354000012E-4</v>
      </c>
    </row>
    <row r="193" spans="1:10">
      <c r="A193" s="11">
        <v>254</v>
      </c>
      <c r="B193" s="5">
        <v>24.188000000000002</v>
      </c>
      <c r="C193" s="7">
        <v>78.25</v>
      </c>
      <c r="D193" s="2">
        <v>33.448</v>
      </c>
      <c r="E193" s="10">
        <v>0.73660000000000003</v>
      </c>
      <c r="F193" s="9">
        <v>20.121300000000002</v>
      </c>
      <c r="G193" s="3">
        <v>17.619799999999998</v>
      </c>
      <c r="H193" s="8">
        <v>3.42</v>
      </c>
      <c r="I193" s="7">
        <v>2.8119999999999998</v>
      </c>
      <c r="J193" s="6">
        <f>3.14*I193*I193*H193/40000</f>
        <v>2.1228846436799997E-3</v>
      </c>
    </row>
    <row r="194" spans="1:10">
      <c r="A194" s="11">
        <v>255</v>
      </c>
      <c r="B194" s="5">
        <v>23.653300000000002</v>
      </c>
      <c r="C194" s="7">
        <v>77.864999999999995</v>
      </c>
      <c r="D194" s="2">
        <v>43.43</v>
      </c>
      <c r="E194" s="10">
        <v>1.2509000000000001</v>
      </c>
      <c r="F194" s="9">
        <v>20.3947</v>
      </c>
      <c r="G194" s="3">
        <v>17.454999999999998</v>
      </c>
      <c r="H194" s="8">
        <v>2.5499999999999998</v>
      </c>
      <c r="I194" s="7">
        <v>2.4950000000000001</v>
      </c>
      <c r="J194" s="6">
        <f>3.14*I194*I194*H194/40000</f>
        <v>1.2460943793750001E-3</v>
      </c>
    </row>
    <row r="195" spans="1:10">
      <c r="A195" s="11">
        <v>256</v>
      </c>
      <c r="B195" s="5">
        <v>23.834600000000002</v>
      </c>
      <c r="C195" s="7">
        <v>77.81</v>
      </c>
      <c r="D195" s="2">
        <v>33.665999999999997</v>
      </c>
      <c r="E195" s="10">
        <v>0.97549999999999992</v>
      </c>
      <c r="F195" s="9">
        <v>20.977799999999998</v>
      </c>
      <c r="G195" s="3">
        <v>15.237</v>
      </c>
      <c r="H195" s="8">
        <v>1.51</v>
      </c>
      <c r="I195" s="7">
        <v>1.766</v>
      </c>
      <c r="J195" s="6">
        <f>3.14*I195*I195*H195/40000</f>
        <v>3.6968174246000007E-4</v>
      </c>
    </row>
    <row r="196" spans="1:10">
      <c r="A196" s="11">
        <v>257</v>
      </c>
      <c r="B196" s="5">
        <v>24.512999999999998</v>
      </c>
      <c r="C196" s="7">
        <v>77.552999999999997</v>
      </c>
      <c r="D196" s="2">
        <v>33.775999999999996</v>
      </c>
      <c r="E196" s="10">
        <v>0.83700000000000008</v>
      </c>
      <c r="F196" s="9">
        <v>20.349699999999999</v>
      </c>
      <c r="G196" s="3">
        <v>17.5153</v>
      </c>
      <c r="H196" s="8">
        <v>1.85</v>
      </c>
      <c r="I196" s="7">
        <v>1.8129999999999999</v>
      </c>
      <c r="J196" s="6">
        <f>3.14*I196*I196*H196/40000</f>
        <v>4.7735007302500003E-4</v>
      </c>
    </row>
    <row r="197" spans="1:10">
      <c r="A197" s="11">
        <v>258</v>
      </c>
      <c r="B197" s="5">
        <v>24.478999999999999</v>
      </c>
      <c r="C197" s="7">
        <v>79.204999999999998</v>
      </c>
      <c r="D197" s="2">
        <v>36.898000000000003</v>
      </c>
      <c r="E197" s="10">
        <v>1.3658000000000001</v>
      </c>
      <c r="F197" s="9">
        <v>19.653500000000001</v>
      </c>
      <c r="G197" s="3">
        <v>22.109099999999998</v>
      </c>
      <c r="H197" s="8">
        <v>1.97</v>
      </c>
      <c r="I197" s="7">
        <v>1.6140000000000001</v>
      </c>
      <c r="J197" s="6">
        <f>3.14*I197*I197*H197/40000</f>
        <v>4.0284960642000004E-4</v>
      </c>
    </row>
    <row r="198" spans="1:10">
      <c r="A198" s="11">
        <v>259</v>
      </c>
      <c r="B198" s="5">
        <v>24.655999999999999</v>
      </c>
      <c r="C198" s="7">
        <v>78.903000000000006</v>
      </c>
      <c r="D198" s="2">
        <v>35.542999999999999</v>
      </c>
      <c r="E198" s="10">
        <v>1.1930000000000001</v>
      </c>
      <c r="F198" s="9">
        <v>19.471</v>
      </c>
      <c r="G198" s="3">
        <v>17.911200000000001</v>
      </c>
      <c r="H198" s="8">
        <v>1.45</v>
      </c>
      <c r="I198" s="7">
        <v>1.0169999999999999</v>
      </c>
      <c r="J198" s="6">
        <f>3.14*I198*I198*H198/40000</f>
        <v>1.1772794542499999E-4</v>
      </c>
    </row>
    <row r="199" spans="1:10">
      <c r="A199" s="11">
        <v>260</v>
      </c>
      <c r="B199" s="5">
        <v>24.611000000000001</v>
      </c>
      <c r="C199" s="7">
        <v>76.198999999999998</v>
      </c>
      <c r="D199" s="2">
        <v>41.6</v>
      </c>
      <c r="E199" s="10">
        <v>0.69499999999999995</v>
      </c>
      <c r="F199" s="9">
        <v>21.0947</v>
      </c>
      <c r="G199" s="3">
        <v>15.852</v>
      </c>
      <c r="H199" s="8">
        <v>0.61</v>
      </c>
      <c r="I199" s="7">
        <v>1.1080000000000001</v>
      </c>
      <c r="J199" s="6">
        <f>3.14*I199*I199*H199/40000</f>
        <v>5.8786690640000019E-5</v>
      </c>
    </row>
    <row r="200" spans="1:10">
      <c r="A200" s="11">
        <v>261</v>
      </c>
      <c r="B200" s="5">
        <v>24.898</v>
      </c>
      <c r="C200" s="7">
        <v>80.641000000000005</v>
      </c>
      <c r="D200" s="2">
        <v>43.805999999999997</v>
      </c>
      <c r="E200" s="10">
        <v>1.3734999999999999</v>
      </c>
      <c r="F200" s="9">
        <v>17.266500000000001</v>
      </c>
      <c r="G200" s="3">
        <v>22.661999999999999</v>
      </c>
      <c r="H200" s="8">
        <v>2.93</v>
      </c>
      <c r="I200" s="7">
        <v>3.649</v>
      </c>
      <c r="J200" s="6">
        <f>3.14*I200*I200*H200/40000</f>
        <v>3.0625628060050006E-3</v>
      </c>
    </row>
    <row r="201" spans="1:10">
      <c r="A201" s="11">
        <v>262</v>
      </c>
      <c r="B201" s="5">
        <v>23.222799999999999</v>
      </c>
      <c r="C201" s="7">
        <v>78.403999999999996</v>
      </c>
      <c r="D201" s="2">
        <v>40.271000000000001</v>
      </c>
      <c r="E201" s="10">
        <v>1.2515999999999998</v>
      </c>
      <c r="F201" s="9">
        <v>21.438300000000002</v>
      </c>
      <c r="G201" s="3">
        <v>21.636800000000001</v>
      </c>
      <c r="H201" s="8">
        <v>2.0499999999999998</v>
      </c>
      <c r="I201" s="7">
        <v>1.6359999999999999</v>
      </c>
      <c r="J201" s="6">
        <f>3.14*I201*I201*H201/40000</f>
        <v>4.3071511879999987E-4</v>
      </c>
    </row>
    <row r="202" spans="1:10">
      <c r="A202" s="11">
        <v>265</v>
      </c>
      <c r="B202" s="5">
        <v>24.500999999999998</v>
      </c>
      <c r="C202" s="7">
        <v>78.319000000000003</v>
      </c>
      <c r="D202" s="2">
        <v>43.337000000000003</v>
      </c>
      <c r="E202" s="10">
        <v>1.1623999999999999</v>
      </c>
      <c r="F202" s="9">
        <v>19.5092</v>
      </c>
      <c r="G202" s="3">
        <v>17.818899999999999</v>
      </c>
      <c r="H202" s="8">
        <v>2.0699999999999998</v>
      </c>
      <c r="I202" s="7">
        <v>2.7040000000000002</v>
      </c>
      <c r="J202" s="6">
        <f>3.14*I202*I202*H202/40000</f>
        <v>1.1881010419199998E-3</v>
      </c>
    </row>
    <row r="203" spans="1:10">
      <c r="A203" s="11">
        <v>266</v>
      </c>
      <c r="B203" s="5">
        <v>24.728000000000002</v>
      </c>
      <c r="C203" s="7">
        <v>78.632000000000005</v>
      </c>
      <c r="D203" s="2">
        <v>35.466999999999999</v>
      </c>
      <c r="E203" s="10">
        <v>1.1642999999999999</v>
      </c>
      <c r="F203" s="9">
        <v>20.897200000000002</v>
      </c>
      <c r="G203" s="3">
        <v>17.977600000000002</v>
      </c>
      <c r="H203" s="8">
        <v>2.99</v>
      </c>
      <c r="I203" s="7">
        <v>3.2160000000000002</v>
      </c>
      <c r="J203" s="6">
        <f>3.14*I203*I203*H203/40000</f>
        <v>2.4275765030400001E-3</v>
      </c>
    </row>
    <row r="204" spans="1:10">
      <c r="A204" s="11">
        <v>267</v>
      </c>
      <c r="B204" s="5">
        <v>24.664999999999999</v>
      </c>
      <c r="C204" s="7">
        <v>79.373000000000005</v>
      </c>
      <c r="D204" s="2">
        <v>38.040999999999997</v>
      </c>
      <c r="E204" s="10">
        <v>1.3906000000000001</v>
      </c>
      <c r="F204" s="9">
        <v>19.4316</v>
      </c>
      <c r="G204" s="3">
        <v>17.694400000000002</v>
      </c>
      <c r="H204" s="8">
        <v>3.39</v>
      </c>
      <c r="I204" s="7">
        <v>1.893</v>
      </c>
      <c r="J204" s="6">
        <f>3.14*I204*I204*H204/40000</f>
        <v>9.5360953063500014E-4</v>
      </c>
    </row>
    <row r="205" spans="1:10">
      <c r="A205" s="11">
        <v>268</v>
      </c>
      <c r="B205" s="5">
        <v>24.246000000000002</v>
      </c>
      <c r="C205" s="7">
        <v>77.95</v>
      </c>
      <c r="D205" s="2">
        <v>38.073</v>
      </c>
      <c r="E205" s="10">
        <v>1.0765000000000002</v>
      </c>
      <c r="F205" s="9">
        <v>18.868500000000001</v>
      </c>
      <c r="G205" s="3">
        <v>17.454799999999999</v>
      </c>
      <c r="H205" s="8">
        <v>3.32</v>
      </c>
      <c r="I205" s="7">
        <v>2.8530000000000002</v>
      </c>
      <c r="J205" s="6">
        <f>3.14*I205*I205*H205/40000</f>
        <v>2.1213448975800002E-3</v>
      </c>
    </row>
    <row r="206" spans="1:10">
      <c r="A206" s="11">
        <v>270</v>
      </c>
      <c r="B206" s="5">
        <v>24.545999999999999</v>
      </c>
      <c r="C206" s="7">
        <v>78.738</v>
      </c>
      <c r="D206" s="2">
        <v>43.048000000000002</v>
      </c>
      <c r="E206" s="10">
        <v>1.2692000000000001</v>
      </c>
      <c r="F206" s="9">
        <v>19.425799999999999</v>
      </c>
      <c r="G206" s="3">
        <v>17.683</v>
      </c>
      <c r="H206" s="8">
        <v>2.69</v>
      </c>
      <c r="I206" s="7">
        <v>2.859</v>
      </c>
      <c r="J206" s="6">
        <f>3.14*I206*I206*H206/40000</f>
        <v>1.7260375813650001E-3</v>
      </c>
    </row>
    <row r="207" spans="1:10">
      <c r="A207" s="11">
        <v>271</v>
      </c>
      <c r="B207" s="5">
        <v>22.468699999999998</v>
      </c>
      <c r="C207" s="7">
        <v>80.936000000000007</v>
      </c>
      <c r="D207" s="2">
        <v>43.67</v>
      </c>
      <c r="E207" s="10">
        <v>1.2882000000000002</v>
      </c>
      <c r="F207" s="9">
        <v>19.5718</v>
      </c>
      <c r="G207" s="3">
        <v>17.539899999999999</v>
      </c>
      <c r="H207" s="8">
        <v>3.85</v>
      </c>
      <c r="I207" s="7">
        <v>3.4950000000000001</v>
      </c>
      <c r="J207" s="6">
        <f>3.14*I207*I207*H207/40000</f>
        <v>3.6916859306250012E-3</v>
      </c>
    </row>
    <row r="208" spans="1:10">
      <c r="A208" s="11">
        <v>272</v>
      </c>
      <c r="B208" s="5">
        <v>22.328299999999999</v>
      </c>
      <c r="C208" s="7">
        <v>80.212000000000003</v>
      </c>
      <c r="D208" s="2">
        <v>42.865000000000002</v>
      </c>
      <c r="E208" s="10">
        <v>0.73680000000000001</v>
      </c>
      <c r="F208" s="9">
        <v>19.777000000000001</v>
      </c>
      <c r="G208" s="3">
        <v>17.871299999999998</v>
      </c>
      <c r="H208" s="8">
        <v>2.4300000000000002</v>
      </c>
      <c r="I208" s="7">
        <v>2.1349999999999998</v>
      </c>
      <c r="J208" s="6">
        <f>3.14*I208*I208*H208/40000</f>
        <v>8.6950420987499998E-4</v>
      </c>
    </row>
    <row r="209" spans="1:10">
      <c r="A209" s="11">
        <v>273</v>
      </c>
      <c r="B209" s="5">
        <v>25.771999999999998</v>
      </c>
      <c r="C209" s="7">
        <v>81.061999999999998</v>
      </c>
      <c r="D209" s="2">
        <v>43.877000000000002</v>
      </c>
      <c r="E209" s="10">
        <v>0.70109999999999995</v>
      </c>
      <c r="F209" s="9">
        <v>16.389600000000002</v>
      </c>
      <c r="G209" s="3">
        <v>17.648299999999999</v>
      </c>
      <c r="H209" s="8">
        <v>3.19</v>
      </c>
      <c r="I209" s="7">
        <v>2.4790000000000001</v>
      </c>
      <c r="J209" s="6">
        <f>3.14*I209*I209*H209/40000</f>
        <v>1.538910608015E-3</v>
      </c>
    </row>
    <row r="210" spans="1:10">
      <c r="A210" s="11">
        <v>274</v>
      </c>
      <c r="B210" s="5">
        <v>22.508800000000001</v>
      </c>
      <c r="C210" s="7">
        <v>78.143000000000001</v>
      </c>
      <c r="D210" s="2">
        <v>38.000999999999998</v>
      </c>
      <c r="E210" s="10">
        <v>0.62819999999999998</v>
      </c>
      <c r="F210" s="9">
        <v>20.793600000000001</v>
      </c>
      <c r="G210" s="3">
        <v>18.2197</v>
      </c>
      <c r="H210" s="8">
        <v>2.19</v>
      </c>
      <c r="I210" s="7">
        <v>1.381</v>
      </c>
      <c r="J210" s="6">
        <f>3.14*I210*I210*H210/40000</f>
        <v>3.2786958331499998E-4</v>
      </c>
    </row>
    <row r="211" spans="1:10">
      <c r="A211" s="11">
        <v>275</v>
      </c>
      <c r="B211" s="5">
        <v>24.344999999999999</v>
      </c>
      <c r="C211" s="7">
        <v>78.143000000000001</v>
      </c>
      <c r="D211" s="2">
        <v>33.801000000000002</v>
      </c>
      <c r="E211" s="10">
        <v>0.76870000000000005</v>
      </c>
      <c r="F211" s="9">
        <v>20.729299999999999</v>
      </c>
      <c r="G211" s="3">
        <v>16.021999999999998</v>
      </c>
      <c r="H211" s="8">
        <v>3.34</v>
      </c>
      <c r="I211" s="7">
        <v>3.0680000000000001</v>
      </c>
      <c r="J211" s="6">
        <f>3.14*I211*I211*H211/40000</f>
        <v>2.4678958865600002E-3</v>
      </c>
    </row>
    <row r="212" spans="1:10">
      <c r="A212" s="11">
        <v>276</v>
      </c>
      <c r="B212" s="5">
        <v>22.8995</v>
      </c>
      <c r="C212" s="7">
        <v>80.887</v>
      </c>
      <c r="D212" s="2">
        <v>43.53</v>
      </c>
      <c r="E212" s="10">
        <v>0.73309999999999997</v>
      </c>
      <c r="F212" s="9">
        <v>19.512699999999999</v>
      </c>
      <c r="G212" s="3">
        <v>17.435400000000001</v>
      </c>
      <c r="H212" s="8">
        <v>2.87</v>
      </c>
      <c r="I212" s="7">
        <v>2.944</v>
      </c>
      <c r="J212" s="6">
        <f>3.14*I212*I212*H212/40000</f>
        <v>1.9526624051200002E-3</v>
      </c>
    </row>
    <row r="213" spans="1:10">
      <c r="A213" s="11">
        <v>277</v>
      </c>
      <c r="B213" s="5">
        <v>23.334299999999999</v>
      </c>
      <c r="C213" s="7">
        <v>79.337000000000003</v>
      </c>
      <c r="D213" s="2">
        <v>40.344000000000001</v>
      </c>
      <c r="E213" s="10">
        <v>1.234</v>
      </c>
      <c r="F213" s="9">
        <v>19.598500000000001</v>
      </c>
      <c r="G213" s="3">
        <v>20.936599999999999</v>
      </c>
      <c r="H213" s="8">
        <v>1.82</v>
      </c>
      <c r="I213" s="7">
        <v>1.395</v>
      </c>
      <c r="J213" s="6">
        <f>3.14*I213*I213*H213/40000</f>
        <v>2.7802859175000001E-4</v>
      </c>
    </row>
    <row r="214" spans="1:10">
      <c r="A214" s="11">
        <v>278</v>
      </c>
      <c r="B214" s="5">
        <v>24.119</v>
      </c>
      <c r="C214" s="7">
        <v>74.975999999999999</v>
      </c>
      <c r="D214" s="2">
        <v>44.295999999999999</v>
      </c>
      <c r="E214" s="10">
        <v>1.0485000000000002</v>
      </c>
      <c r="F214" s="9">
        <v>20.807700000000001</v>
      </c>
      <c r="G214" s="3">
        <v>15.898999999999999</v>
      </c>
      <c r="H214" s="8">
        <v>1.2</v>
      </c>
      <c r="I214" s="7">
        <v>1.246</v>
      </c>
      <c r="J214" s="6">
        <f>3.14*I214*I214*H214/40000</f>
        <v>1.4624700720000002E-4</v>
      </c>
    </row>
    <row r="215" spans="1:10">
      <c r="A215" s="11">
        <v>279</v>
      </c>
      <c r="B215" s="5">
        <v>24.752000000000002</v>
      </c>
      <c r="C215" s="7">
        <v>78.644000000000005</v>
      </c>
      <c r="D215" s="2">
        <v>33.780999999999999</v>
      </c>
      <c r="E215" s="10">
        <v>1.0196000000000001</v>
      </c>
      <c r="F215" s="9">
        <v>20.126000000000001</v>
      </c>
      <c r="G215" s="3">
        <v>18.581</v>
      </c>
      <c r="H215" s="8">
        <v>1.1499999999999999</v>
      </c>
      <c r="I215" s="7">
        <v>1.5660000000000001</v>
      </c>
      <c r="J215" s="6">
        <f>3.14*I215*I215*H215/40000</f>
        <v>2.2138643789999999E-4</v>
      </c>
    </row>
    <row r="216" spans="1:10">
      <c r="A216" s="11">
        <v>280</v>
      </c>
      <c r="B216" s="5">
        <v>24.797000000000001</v>
      </c>
      <c r="C216" s="7">
        <v>77.245000000000005</v>
      </c>
      <c r="D216" s="2">
        <v>43.506</v>
      </c>
      <c r="E216" s="10">
        <v>0.84100000000000008</v>
      </c>
      <c r="F216" s="9">
        <v>20.2944</v>
      </c>
      <c r="G216" s="3">
        <v>21.908899999999999</v>
      </c>
      <c r="H216" s="8">
        <v>2.2400000000000002</v>
      </c>
      <c r="I216" s="7">
        <v>2.0760000000000001</v>
      </c>
      <c r="J216" s="6">
        <f>3.14*I216*I216*H216/40000</f>
        <v>7.5783101184000005E-4</v>
      </c>
    </row>
    <row r="217" spans="1:10">
      <c r="A217" s="11">
        <v>281</v>
      </c>
      <c r="B217" s="5">
        <v>24.576999999999998</v>
      </c>
      <c r="C217" s="7">
        <v>80.936000000000007</v>
      </c>
      <c r="D217" s="2">
        <v>37.984000000000002</v>
      </c>
      <c r="E217" s="10">
        <v>1.3761999999999999</v>
      </c>
      <c r="F217" s="9">
        <v>19.042200000000001</v>
      </c>
      <c r="G217" s="3">
        <v>18.298999999999999</v>
      </c>
      <c r="H217" s="8">
        <v>2.2999999999999998</v>
      </c>
      <c r="I217" s="7">
        <v>1.875</v>
      </c>
      <c r="J217" s="6">
        <f>3.14*I217*I217*H217/40000</f>
        <v>6.3474609374999989E-4</v>
      </c>
    </row>
    <row r="218" spans="1:10">
      <c r="A218" s="11">
        <v>282</v>
      </c>
      <c r="B218" s="5">
        <v>23.654400000000003</v>
      </c>
      <c r="C218" s="7">
        <v>77.798000000000002</v>
      </c>
      <c r="D218" s="2">
        <v>42.25</v>
      </c>
      <c r="E218" s="10">
        <v>1.3702000000000001</v>
      </c>
      <c r="F218" s="9">
        <v>19.4514</v>
      </c>
      <c r="G218" s="3">
        <v>15.657</v>
      </c>
      <c r="H218" s="8">
        <v>2.79</v>
      </c>
      <c r="I218" s="7">
        <v>2.4279999999999999</v>
      </c>
      <c r="J218" s="6">
        <f>3.14*I218*I218*H218/40000</f>
        <v>1.2911337237599999E-3</v>
      </c>
    </row>
    <row r="219" spans="1:10">
      <c r="A219" s="11">
        <v>283</v>
      </c>
      <c r="B219" s="5">
        <v>24.091999999999999</v>
      </c>
      <c r="C219" s="7">
        <v>78.225999999999999</v>
      </c>
      <c r="D219" s="2">
        <v>43.488</v>
      </c>
      <c r="E219" s="10">
        <v>1.2267999999999999</v>
      </c>
      <c r="F219" s="9">
        <v>20.908300000000001</v>
      </c>
      <c r="G219" s="3">
        <v>17.7181</v>
      </c>
      <c r="H219" s="8">
        <v>2.0699999999999998</v>
      </c>
      <c r="I219" s="7">
        <v>1.887</v>
      </c>
      <c r="J219" s="6">
        <f>3.14*I219*I219*H219/40000</f>
        <v>5.7860715865500002E-4</v>
      </c>
    </row>
    <row r="220" spans="1:10">
      <c r="A220" s="11">
        <v>284</v>
      </c>
      <c r="B220" s="5">
        <v>24.728999999999999</v>
      </c>
      <c r="C220" s="7">
        <v>79.513999999999996</v>
      </c>
      <c r="D220" s="2">
        <v>33.744999999999997</v>
      </c>
      <c r="E220" s="10">
        <v>0.69469999999999998</v>
      </c>
      <c r="F220" s="9">
        <v>19.258600000000001</v>
      </c>
      <c r="G220" s="3">
        <v>15.157999999999999</v>
      </c>
      <c r="H220" s="8">
        <v>2.4</v>
      </c>
      <c r="I220" s="7">
        <v>2.016</v>
      </c>
      <c r="J220" s="6">
        <f>3.14*I220*I220*H220/40000</f>
        <v>7.6570583039999994E-4</v>
      </c>
    </row>
    <row r="221" spans="1:10">
      <c r="A221" s="11">
        <v>285</v>
      </c>
      <c r="B221" s="5">
        <v>24.484000000000002</v>
      </c>
      <c r="C221" s="7">
        <v>80.025000000000006</v>
      </c>
      <c r="D221" s="2">
        <v>42.313000000000002</v>
      </c>
      <c r="E221" s="10">
        <v>0.91600000000000004</v>
      </c>
      <c r="F221" s="9">
        <v>19.032399999999999</v>
      </c>
      <c r="G221" s="3">
        <v>16.13</v>
      </c>
      <c r="H221" s="8">
        <v>2.19</v>
      </c>
      <c r="I221" s="7">
        <v>1.907</v>
      </c>
      <c r="J221" s="6">
        <f>3.14*I221*I221*H221/40000</f>
        <v>6.2519451283500008E-4</v>
      </c>
    </row>
    <row r="222" spans="1:10">
      <c r="A222" s="11">
        <v>286</v>
      </c>
      <c r="B222" s="5">
        <v>23.968800000000002</v>
      </c>
      <c r="C222" s="7">
        <v>79.191999999999993</v>
      </c>
      <c r="D222" s="2">
        <v>43.96</v>
      </c>
      <c r="E222" s="10">
        <v>1.0299</v>
      </c>
      <c r="F222" s="9">
        <v>19.082000000000001</v>
      </c>
      <c r="G222" s="3">
        <v>15.239000000000001</v>
      </c>
      <c r="H222" s="8">
        <v>3.32</v>
      </c>
      <c r="I222" s="7">
        <v>3.355</v>
      </c>
      <c r="J222" s="6">
        <f>3.14*I222*I222*H222/40000</f>
        <v>2.9335452355000002E-3</v>
      </c>
    </row>
    <row r="223" spans="1:10">
      <c r="A223" s="11">
        <v>287</v>
      </c>
      <c r="B223" s="5">
        <v>24.6233</v>
      </c>
      <c r="C223" s="7">
        <v>79.495000000000005</v>
      </c>
      <c r="D223" s="2">
        <v>40.145000000000003</v>
      </c>
      <c r="E223" s="10">
        <v>0.6009000000000001</v>
      </c>
      <c r="F223" s="9">
        <v>19.813800000000001</v>
      </c>
      <c r="G223" s="3">
        <v>17.433399999999999</v>
      </c>
      <c r="H223" s="8">
        <v>2.4700000000000002</v>
      </c>
      <c r="I223" s="7">
        <v>1.819</v>
      </c>
      <c r="J223" s="6">
        <f>3.14*I223*I223*H223/40000</f>
        <v>6.4155221409500007E-4</v>
      </c>
    </row>
    <row r="224" spans="1:10">
      <c r="A224" s="11">
        <v>288</v>
      </c>
      <c r="B224" s="5">
        <v>23.834199999999999</v>
      </c>
      <c r="C224" s="7">
        <v>79.775000000000006</v>
      </c>
      <c r="D224" s="2">
        <v>33.76</v>
      </c>
      <c r="E224" s="10">
        <v>1.3481000000000001</v>
      </c>
      <c r="F224" s="9">
        <v>18.724699999999999</v>
      </c>
      <c r="G224" s="3">
        <v>15.156000000000001</v>
      </c>
      <c r="H224" s="8">
        <v>1.67</v>
      </c>
      <c r="I224" s="7">
        <v>1.327</v>
      </c>
      <c r="J224" s="6">
        <f>3.14*I224*I224*H224/40000</f>
        <v>2.30848987255E-4</v>
      </c>
    </row>
    <row r="225" spans="1:10">
      <c r="A225" s="11">
        <v>291</v>
      </c>
      <c r="B225" s="5">
        <v>24.650400000000001</v>
      </c>
      <c r="C225" s="7">
        <v>77.974999999999994</v>
      </c>
      <c r="D225" s="2">
        <v>38.01</v>
      </c>
      <c r="E225" s="10">
        <v>1.2480000000000002</v>
      </c>
      <c r="F225" s="9">
        <v>17.127500000000001</v>
      </c>
      <c r="G225" s="3">
        <v>18.417999999999999</v>
      </c>
      <c r="H225" s="8">
        <v>0.83</v>
      </c>
      <c r="I225" s="7">
        <v>0.79200000000000004</v>
      </c>
      <c r="J225" s="6">
        <f>3.14*I225*I225*H225/40000</f>
        <v>4.0869385920000002E-5</v>
      </c>
    </row>
    <row r="226" spans="1:10">
      <c r="A226" s="11">
        <v>292</v>
      </c>
      <c r="B226" s="5">
        <v>24.664999999999999</v>
      </c>
      <c r="C226" s="7">
        <v>80.885000000000005</v>
      </c>
      <c r="D226" s="2">
        <v>43.69</v>
      </c>
      <c r="E226" s="10">
        <v>1.36</v>
      </c>
      <c r="F226" s="9">
        <v>18.6615</v>
      </c>
      <c r="G226" s="3">
        <v>18.108599999999999</v>
      </c>
      <c r="H226" s="8">
        <v>1.72</v>
      </c>
      <c r="I226" s="7">
        <v>1.194</v>
      </c>
      <c r="J226" s="6">
        <f>3.14*I226*I226*H226/40000</f>
        <v>1.9248937272E-4</v>
      </c>
    </row>
    <row r="227" spans="1:10">
      <c r="A227" s="11">
        <v>293</v>
      </c>
      <c r="B227" s="5">
        <v>24.047000000000001</v>
      </c>
      <c r="C227" s="7">
        <v>78.283000000000001</v>
      </c>
      <c r="D227" s="2">
        <v>43.542000000000002</v>
      </c>
      <c r="E227" s="10">
        <v>1.0531000000000001</v>
      </c>
      <c r="F227" s="9">
        <v>18.713100000000001</v>
      </c>
      <c r="G227" s="3">
        <v>15.884</v>
      </c>
      <c r="H227" s="8">
        <v>3.17</v>
      </c>
      <c r="I227" s="7">
        <v>1.869</v>
      </c>
      <c r="J227" s="6">
        <f>3.14*I227*I227*H227/40000</f>
        <v>8.6925564904500002E-4</v>
      </c>
    </row>
    <row r="228" spans="1:10">
      <c r="A228" s="11">
        <v>294</v>
      </c>
      <c r="B228" s="5">
        <v>23.794800000000002</v>
      </c>
      <c r="C228" s="7">
        <v>80.652000000000001</v>
      </c>
      <c r="D228" s="2">
        <v>38.04</v>
      </c>
      <c r="E228" s="10">
        <v>1.1381999999999999</v>
      </c>
      <c r="F228" s="9">
        <v>20.2258</v>
      </c>
      <c r="G228" s="3">
        <v>20.9954</v>
      </c>
      <c r="H228" s="8">
        <v>1.31</v>
      </c>
      <c r="I228" s="7">
        <v>1.1930000000000001</v>
      </c>
      <c r="J228" s="6">
        <f>3.14*I228*I228*H228/40000</f>
        <v>1.4635981091500004E-4</v>
      </c>
    </row>
    <row r="229" spans="1:10">
      <c r="A229" s="11">
        <v>296</v>
      </c>
      <c r="B229" s="5">
        <v>24.452999999999999</v>
      </c>
      <c r="C229" s="7">
        <v>78.165999999999997</v>
      </c>
      <c r="D229" s="2">
        <v>34.203000000000003</v>
      </c>
      <c r="E229" s="10">
        <v>1.0516000000000001</v>
      </c>
      <c r="F229" s="9">
        <v>20.5581</v>
      </c>
      <c r="G229" s="3">
        <v>17.887599999999999</v>
      </c>
      <c r="H229" s="8">
        <v>2.2000000000000002</v>
      </c>
      <c r="I229" s="7">
        <v>2.0539999999999998</v>
      </c>
      <c r="J229" s="6">
        <f>3.14*I229*I229*H229/40000</f>
        <v>7.2860679319999995E-4</v>
      </c>
    </row>
    <row r="230" spans="1:10">
      <c r="A230" s="11">
        <v>297</v>
      </c>
      <c r="B230" s="5">
        <v>23.328400000000002</v>
      </c>
      <c r="C230" s="7">
        <v>77.238</v>
      </c>
      <c r="D230" s="2">
        <v>42.014000000000003</v>
      </c>
      <c r="E230" s="10">
        <v>0.94</v>
      </c>
      <c r="F230" s="9">
        <v>20.4879</v>
      </c>
      <c r="G230" s="3">
        <v>17.671599999999998</v>
      </c>
      <c r="H230" s="8">
        <v>2.95</v>
      </c>
      <c r="I230" s="7">
        <v>3.524</v>
      </c>
      <c r="J230" s="6">
        <f>3.14*I230*I230*H230/40000</f>
        <v>2.8758317372E-3</v>
      </c>
    </row>
    <row r="231" spans="1:10">
      <c r="A231" s="11">
        <v>298</v>
      </c>
      <c r="B231" s="5">
        <v>23.883699999999997</v>
      </c>
      <c r="C231" s="7">
        <v>77.236999999999995</v>
      </c>
      <c r="D231" s="2">
        <v>37.869999999999997</v>
      </c>
      <c r="E231" s="10">
        <v>1.1069</v>
      </c>
      <c r="F231" s="9">
        <v>20.526800000000001</v>
      </c>
      <c r="G231" s="3">
        <v>20.779199999999999</v>
      </c>
      <c r="H231" s="8">
        <v>1.35</v>
      </c>
      <c r="I231" s="7">
        <v>1.8839999999999999</v>
      </c>
      <c r="J231" s="6">
        <f>3.14*I231*I231*H231/40000</f>
        <v>3.7615359959999997E-4</v>
      </c>
    </row>
    <row r="232" spans="1:10">
      <c r="A232" s="11">
        <v>299</v>
      </c>
      <c r="B232" s="5">
        <v>24.131</v>
      </c>
      <c r="C232" s="7">
        <v>78.206999999999994</v>
      </c>
      <c r="D232" s="2">
        <v>43.957000000000001</v>
      </c>
      <c r="E232" s="10">
        <v>1.3052000000000001</v>
      </c>
      <c r="F232" s="9">
        <v>19.918600000000001</v>
      </c>
      <c r="G232" s="3">
        <v>15.215</v>
      </c>
      <c r="H232" s="8">
        <v>2.81</v>
      </c>
      <c r="I232" s="7">
        <v>2.4300000000000002</v>
      </c>
      <c r="J232" s="6">
        <f>3.14*I232*I232*H232/40000</f>
        <v>1.3025323665000002E-3</v>
      </c>
    </row>
    <row r="233" spans="1:10">
      <c r="A233" s="11">
        <v>300</v>
      </c>
      <c r="B233" s="5">
        <v>23.9191</v>
      </c>
      <c r="C233" s="7">
        <v>79.218999999999994</v>
      </c>
      <c r="D233" s="2">
        <v>40.344000000000001</v>
      </c>
      <c r="E233" s="10">
        <v>0.81989999999999996</v>
      </c>
      <c r="F233" s="9">
        <v>20.5672</v>
      </c>
      <c r="G233" s="3">
        <v>18.3276</v>
      </c>
      <c r="H233" s="8">
        <v>2.35</v>
      </c>
      <c r="I233" s="7">
        <v>1.8740000000000001</v>
      </c>
      <c r="J233" s="6">
        <f>3.14*I233*I233*H233/40000</f>
        <v>6.4785332510000019E-4</v>
      </c>
    </row>
    <row r="234" spans="1:10">
      <c r="A234" s="11">
        <v>301</v>
      </c>
      <c r="B234" s="5">
        <v>24.2</v>
      </c>
      <c r="C234" s="7">
        <v>79.287000000000006</v>
      </c>
      <c r="D234" s="2">
        <v>35.520000000000003</v>
      </c>
      <c r="E234" s="10">
        <v>1.2450999999999999</v>
      </c>
      <c r="F234" s="9">
        <v>20.469899999999999</v>
      </c>
      <c r="G234" s="3">
        <v>17.507199999999997</v>
      </c>
      <c r="H234" s="8">
        <v>3.15</v>
      </c>
      <c r="I234" s="7">
        <v>2.6930000000000001</v>
      </c>
      <c r="J234" s="6">
        <f>3.14*I234*I234*H234/40000</f>
        <v>1.793299871475E-3</v>
      </c>
    </row>
    <row r="235" spans="1:10">
      <c r="A235" s="11">
        <v>302</v>
      </c>
      <c r="B235" s="5">
        <v>24.117000000000001</v>
      </c>
      <c r="C235" s="7">
        <v>78.328000000000003</v>
      </c>
      <c r="D235" s="2">
        <v>43.651000000000003</v>
      </c>
      <c r="E235" s="10">
        <v>1.2103999999999999</v>
      </c>
      <c r="F235" s="9">
        <v>21.491399999999999</v>
      </c>
      <c r="G235" s="3">
        <v>17.213900000000002</v>
      </c>
      <c r="H235" s="8">
        <v>2.35</v>
      </c>
      <c r="I235" s="7">
        <v>2.6749999999999998</v>
      </c>
      <c r="J235" s="6">
        <f>3.14*I235*I235*H235/40000</f>
        <v>1.3200339218749999E-3</v>
      </c>
    </row>
    <row r="236" spans="1:10">
      <c r="A236" s="11">
        <v>303</v>
      </c>
      <c r="B236" s="5">
        <v>24.558999999999997</v>
      </c>
      <c r="C236" s="7">
        <v>78.379000000000005</v>
      </c>
      <c r="D236" s="2">
        <v>38.146999999999998</v>
      </c>
      <c r="E236" s="10">
        <v>0.6029000000000001</v>
      </c>
      <c r="F236" s="9">
        <v>19.954699999999999</v>
      </c>
      <c r="G236" s="3">
        <v>17.159300000000002</v>
      </c>
      <c r="H236" s="8">
        <v>1.95</v>
      </c>
      <c r="I236" s="7">
        <v>1.3520000000000001</v>
      </c>
      <c r="J236" s="6">
        <f>3.14*I236*I236*H236/40000</f>
        <v>2.7980640480000001E-4</v>
      </c>
    </row>
    <row r="237" spans="1:10">
      <c r="A237" s="11">
        <v>304</v>
      </c>
      <c r="B237" s="5">
        <v>24.497999999999998</v>
      </c>
      <c r="C237" s="7">
        <v>77.906999999999996</v>
      </c>
      <c r="D237" s="2">
        <v>42.23</v>
      </c>
      <c r="E237" s="10">
        <v>0.98899999999999999</v>
      </c>
      <c r="F237" s="9">
        <v>19.674499999999998</v>
      </c>
      <c r="G237" s="3">
        <v>15.608000000000001</v>
      </c>
      <c r="H237" s="8">
        <v>2.15</v>
      </c>
      <c r="I237" s="7">
        <v>1.48</v>
      </c>
      <c r="J237" s="6">
        <f>3.14*I237*I237*H237/40000</f>
        <v>3.6968475999999995E-4</v>
      </c>
    </row>
    <row r="238" spans="1:10">
      <c r="A238" s="11">
        <v>305</v>
      </c>
      <c r="B238" s="5">
        <v>24.591000000000001</v>
      </c>
      <c r="C238" s="7">
        <v>79.063000000000002</v>
      </c>
      <c r="D238" s="2">
        <v>40.22</v>
      </c>
      <c r="E238" s="10">
        <v>0.85580000000000001</v>
      </c>
      <c r="F238" s="9">
        <v>20.163799999999998</v>
      </c>
      <c r="G238" s="3">
        <v>15.239000000000001</v>
      </c>
      <c r="H238" s="8">
        <v>1.75</v>
      </c>
      <c r="I238" s="7">
        <v>1.3360000000000001</v>
      </c>
      <c r="J238" s="6">
        <f>3.14*I238*I238*H238/40000</f>
        <v>2.4520008800000002E-4</v>
      </c>
    </row>
    <row r="239" spans="1:10">
      <c r="A239" s="11">
        <v>306</v>
      </c>
      <c r="B239" s="5">
        <v>24.739000000000001</v>
      </c>
      <c r="C239" s="7">
        <v>76.087000000000003</v>
      </c>
      <c r="D239" s="2">
        <v>43.71</v>
      </c>
      <c r="E239" s="10">
        <v>0.53139999999999998</v>
      </c>
      <c r="F239" s="9">
        <v>20.521899999999999</v>
      </c>
      <c r="G239" s="3">
        <v>18.382400000000001</v>
      </c>
      <c r="H239" s="8">
        <v>2.75</v>
      </c>
      <c r="I239" s="7">
        <v>3.0259999999999998</v>
      </c>
      <c r="J239" s="6">
        <f>3.14*I239*I239*H239/40000</f>
        <v>1.9766974314999997E-3</v>
      </c>
    </row>
    <row r="240" spans="1:10">
      <c r="A240" s="11">
        <v>307</v>
      </c>
      <c r="B240" s="5">
        <v>24.486000000000001</v>
      </c>
      <c r="C240" s="7">
        <v>80.942999999999998</v>
      </c>
      <c r="D240" s="2">
        <v>40.046999999999997</v>
      </c>
      <c r="E240" s="10">
        <v>1.3776000000000002</v>
      </c>
      <c r="F240" s="9">
        <v>18.398800000000001</v>
      </c>
      <c r="G240" s="3">
        <v>15.896000000000001</v>
      </c>
      <c r="H240" s="8">
        <v>2.82</v>
      </c>
      <c r="I240" s="7">
        <v>2.8159999999999998</v>
      </c>
      <c r="J240" s="6">
        <f>3.14*I240*I240*H240/40000</f>
        <v>1.7554322227199999E-3</v>
      </c>
    </row>
    <row r="241" spans="1:10">
      <c r="A241" s="11">
        <v>308</v>
      </c>
      <c r="B241" s="5">
        <v>24.801000000000002</v>
      </c>
      <c r="C241" s="7">
        <v>79.191999999999993</v>
      </c>
      <c r="D241" s="2">
        <v>42.082000000000001</v>
      </c>
      <c r="E241" s="10">
        <v>0.70820000000000005</v>
      </c>
      <c r="F241" s="9">
        <v>19.4255</v>
      </c>
      <c r="G241" s="3">
        <v>16.347000000000001</v>
      </c>
      <c r="H241" s="8">
        <v>1.85</v>
      </c>
      <c r="I241" s="7">
        <v>1.3320000000000001</v>
      </c>
      <c r="J241" s="6">
        <f>3.14*I241*I241*H241/40000</f>
        <v>2.5766168040000003E-4</v>
      </c>
    </row>
    <row r="242" spans="1:10">
      <c r="A242" s="11">
        <v>310</v>
      </c>
      <c r="B242" s="5">
        <v>24.111000000000001</v>
      </c>
      <c r="C242" s="7">
        <v>77.676000000000002</v>
      </c>
      <c r="D242" s="2">
        <v>33.655000000000001</v>
      </c>
      <c r="E242" s="10">
        <v>1.1291000000000002</v>
      </c>
      <c r="F242" s="9">
        <v>20.546299999999999</v>
      </c>
      <c r="G242" s="3">
        <v>17.879799999999999</v>
      </c>
      <c r="H242" s="8">
        <v>2.6</v>
      </c>
      <c r="I242" s="7">
        <v>1.7110000000000001</v>
      </c>
      <c r="J242" s="6">
        <f>3.14*I242*I242*H242/40000</f>
        <v>5.975070361000001E-4</v>
      </c>
    </row>
    <row r="243" spans="1:10">
      <c r="A243" s="11">
        <v>311</v>
      </c>
      <c r="B243" s="5">
        <v>23.541899999999998</v>
      </c>
      <c r="C243" s="7">
        <v>78.331999999999994</v>
      </c>
      <c r="D243" s="2">
        <v>38.026000000000003</v>
      </c>
      <c r="E243" s="10">
        <v>1.2275999999999998</v>
      </c>
      <c r="F243" s="9">
        <v>20.090699999999998</v>
      </c>
      <c r="G243" s="3">
        <v>18.058799999999998</v>
      </c>
      <c r="H243" s="8">
        <v>2.76</v>
      </c>
      <c r="I243" s="7">
        <v>2.7850000000000001</v>
      </c>
      <c r="J243" s="6">
        <f>3.14*I243*I243*H243/40000</f>
        <v>1.6804637085000003E-3</v>
      </c>
    </row>
    <row r="244" spans="1:10">
      <c r="A244" s="11">
        <v>312</v>
      </c>
      <c r="B244" s="5">
        <v>23.419800000000002</v>
      </c>
      <c r="C244" s="7">
        <v>79.602000000000004</v>
      </c>
      <c r="D244" s="2">
        <v>35.353000000000002</v>
      </c>
      <c r="E244" s="10">
        <v>1.1248</v>
      </c>
      <c r="F244" s="9">
        <v>19.229399999999998</v>
      </c>
      <c r="G244" s="3">
        <v>17.557400000000001</v>
      </c>
      <c r="H244" s="8">
        <v>3.12</v>
      </c>
      <c r="I244" s="7">
        <v>3.7130000000000001</v>
      </c>
      <c r="J244" s="6">
        <f>3.14*I244*I244*H244/40000</f>
        <v>3.37655749548E-3</v>
      </c>
    </row>
    <row r="245" spans="1:10">
      <c r="A245" s="11">
        <v>313</v>
      </c>
      <c r="B245" s="5">
        <v>23.783200000000001</v>
      </c>
      <c r="C245" s="7">
        <v>79.314999999999998</v>
      </c>
      <c r="D245" s="2">
        <v>37.518999999999998</v>
      </c>
      <c r="E245" s="10">
        <v>0.76700000000000002</v>
      </c>
      <c r="F245" s="9">
        <v>20.2776</v>
      </c>
      <c r="G245" s="3">
        <v>17.5381</v>
      </c>
      <c r="H245" s="8">
        <v>3.41</v>
      </c>
      <c r="I245" s="7">
        <v>1.974</v>
      </c>
      <c r="J245" s="6">
        <f>3.14*I245*I245*H245/40000</f>
        <v>1.0430817150599999E-3</v>
      </c>
    </row>
    <row r="246" spans="1:10">
      <c r="A246" s="11">
        <v>314</v>
      </c>
      <c r="B246" s="5">
        <v>22.991399999999999</v>
      </c>
      <c r="C246" s="7">
        <v>80.135000000000005</v>
      </c>
      <c r="D246" s="2">
        <v>33.744999999999997</v>
      </c>
      <c r="E246" s="10">
        <v>1.2526999999999999</v>
      </c>
      <c r="F246" s="9">
        <v>19.577000000000002</v>
      </c>
      <c r="G246" s="3">
        <v>15.291</v>
      </c>
      <c r="H246" s="8">
        <v>3.27</v>
      </c>
      <c r="I246" s="7">
        <v>4.0209999999999999</v>
      </c>
      <c r="J246" s="6">
        <f>3.14*I246*I246*H246/40000</f>
        <v>4.1503579624949999E-3</v>
      </c>
    </row>
    <row r="247" spans="1:10">
      <c r="A247" s="11">
        <v>315</v>
      </c>
      <c r="B247" s="5">
        <v>23.4483</v>
      </c>
      <c r="C247" s="7">
        <v>78.47</v>
      </c>
      <c r="D247" s="2">
        <v>42.173000000000002</v>
      </c>
      <c r="E247" s="10">
        <v>0.58120000000000005</v>
      </c>
      <c r="F247" s="9">
        <v>20.685400000000001</v>
      </c>
      <c r="G247" s="3">
        <v>17.185600000000001</v>
      </c>
      <c r="H247" s="8">
        <v>2.91</v>
      </c>
      <c r="I247" s="7">
        <v>2.222</v>
      </c>
      <c r="J247" s="6">
        <f>3.14*I247*I247*H247/40000</f>
        <v>1.1278484705400001E-3</v>
      </c>
    </row>
    <row r="248" spans="1:10">
      <c r="A248" s="11">
        <v>317</v>
      </c>
      <c r="B248" s="5">
        <v>24.716000000000001</v>
      </c>
      <c r="C248" s="7">
        <v>76.953999999999994</v>
      </c>
      <c r="D248" s="2">
        <v>41.609000000000002</v>
      </c>
      <c r="E248" s="10">
        <v>0.90770000000000006</v>
      </c>
      <c r="F248" s="9">
        <v>20.052600000000002</v>
      </c>
      <c r="G248" s="3">
        <v>17.780799999999999</v>
      </c>
      <c r="H248" s="8">
        <v>2.4700000000000002</v>
      </c>
      <c r="I248" s="7">
        <v>2.6549999999999998</v>
      </c>
      <c r="J248" s="6">
        <f>3.14*I248*I248*H248/40000</f>
        <v>1.3667707023750002E-3</v>
      </c>
    </row>
    <row r="249" spans="1:10">
      <c r="A249" s="11">
        <v>319</v>
      </c>
      <c r="B249" s="5">
        <v>24.635999999999999</v>
      </c>
      <c r="C249" s="7">
        <v>78.293999999999997</v>
      </c>
      <c r="D249" s="2">
        <v>37.624000000000002</v>
      </c>
      <c r="E249" s="10">
        <v>0.60189999999999999</v>
      </c>
      <c r="F249" s="9">
        <v>20.5609</v>
      </c>
      <c r="G249" s="3">
        <v>17.688200000000002</v>
      </c>
      <c r="H249" s="8">
        <v>2.46</v>
      </c>
      <c r="I249" s="7">
        <v>2.4430000000000001</v>
      </c>
      <c r="J249" s="6">
        <f>3.14*I249*I249*H249/40000</f>
        <v>1.1525285643900001E-3</v>
      </c>
    </row>
    <row r="250" spans="1:10">
      <c r="A250" s="11">
        <v>320</v>
      </c>
      <c r="B250" s="5">
        <v>24.352</v>
      </c>
      <c r="C250" s="7">
        <v>77.052000000000007</v>
      </c>
      <c r="D250" s="2">
        <v>38.182000000000002</v>
      </c>
      <c r="E250" s="10">
        <v>1.0855000000000001</v>
      </c>
      <c r="F250" s="9">
        <v>20.402000000000001</v>
      </c>
      <c r="G250" s="3">
        <v>20.922499999999999</v>
      </c>
      <c r="H250" s="8">
        <v>2.0699999999999998</v>
      </c>
      <c r="I250" s="7">
        <v>1.8280000000000001</v>
      </c>
      <c r="J250" s="6">
        <f>3.14*I250*I250*H250/40000</f>
        <v>5.4299069208E-4</v>
      </c>
    </row>
    <row r="251" spans="1:10">
      <c r="A251" s="11">
        <v>321</v>
      </c>
      <c r="B251" s="5">
        <v>23.883400000000002</v>
      </c>
      <c r="C251" s="7">
        <v>78.018000000000001</v>
      </c>
      <c r="D251" s="2">
        <v>37.984000000000002</v>
      </c>
      <c r="E251" s="10">
        <v>1.2765</v>
      </c>
      <c r="F251" s="9">
        <v>20.857299999999999</v>
      </c>
      <c r="G251" s="3">
        <v>17.933799999999998</v>
      </c>
      <c r="H251" s="8">
        <v>2.86</v>
      </c>
      <c r="I251" s="7">
        <v>2.5680000000000001</v>
      </c>
      <c r="J251" s="6">
        <f>3.14*I251*I251*H251/40000</f>
        <v>1.4805590342399999E-3</v>
      </c>
    </row>
    <row r="252" spans="1:10">
      <c r="A252" s="11">
        <v>322</v>
      </c>
      <c r="B252" s="5">
        <v>24.996000000000002</v>
      </c>
      <c r="C252" s="7">
        <v>78.058000000000007</v>
      </c>
      <c r="D252" s="2">
        <v>39.671999999999997</v>
      </c>
      <c r="E252" s="10">
        <v>0.73949999999999994</v>
      </c>
      <c r="F252" s="9">
        <v>21.129799999999999</v>
      </c>
      <c r="G252" s="3">
        <v>17.9771</v>
      </c>
      <c r="H252" s="8">
        <v>0.91</v>
      </c>
      <c r="I252" s="7">
        <v>0.78</v>
      </c>
      <c r="J252" s="6">
        <f>3.14*I252*I252*H252/40000</f>
        <v>4.3461054000000011E-5</v>
      </c>
    </row>
    <row r="253" spans="1:10">
      <c r="A253" s="11">
        <v>323</v>
      </c>
      <c r="B253" s="5">
        <v>24.314</v>
      </c>
      <c r="C253" s="7">
        <v>71.02</v>
      </c>
      <c r="D253" s="2">
        <v>33.832000000000001</v>
      </c>
      <c r="E253" s="10">
        <v>0.55000000000000004</v>
      </c>
      <c r="F253" s="9">
        <v>23.278199999999998</v>
      </c>
      <c r="G253" s="3">
        <v>19.483000000000001</v>
      </c>
      <c r="H253" s="8">
        <v>1.25</v>
      </c>
      <c r="I253" s="7">
        <v>1.569</v>
      </c>
      <c r="J253" s="6">
        <f>3.14*I253*I253*H253/40000</f>
        <v>2.4156029812499999E-4</v>
      </c>
    </row>
    <row r="254" spans="1:10">
      <c r="A254" s="11">
        <v>324</v>
      </c>
      <c r="B254" s="5">
        <v>25.905999999999999</v>
      </c>
      <c r="C254" s="7">
        <v>78.186999999999998</v>
      </c>
      <c r="D254" s="2">
        <v>44.442999999999998</v>
      </c>
      <c r="E254" s="10">
        <v>0.51800000000000013</v>
      </c>
      <c r="F254" s="9">
        <v>15.9125</v>
      </c>
      <c r="G254" s="3">
        <v>21.475999999999999</v>
      </c>
      <c r="H254" s="8">
        <v>1.3</v>
      </c>
      <c r="I254" s="7">
        <v>1.6120000000000001</v>
      </c>
      <c r="J254" s="6">
        <f>3.14*I254*I254*H254/40000</f>
        <v>2.6518141520000011E-4</v>
      </c>
    </row>
    <row r="255" spans="1:10">
      <c r="A255" s="11">
        <v>325</v>
      </c>
      <c r="B255" s="5">
        <v>24.649000000000001</v>
      </c>
      <c r="C255" s="7">
        <v>76.888999999999996</v>
      </c>
      <c r="D255" s="2">
        <v>41.475999999999999</v>
      </c>
      <c r="E255" s="10">
        <v>1.2480000000000002</v>
      </c>
      <c r="F255" s="9">
        <v>20.719799999999999</v>
      </c>
      <c r="G255" s="3">
        <v>15.127000000000001</v>
      </c>
      <c r="H255" s="8">
        <v>1.85</v>
      </c>
      <c r="I255" s="7">
        <v>1.698</v>
      </c>
      <c r="J255" s="6">
        <f>3.14*I255*I255*H255/40000</f>
        <v>4.1871330089999999E-4</v>
      </c>
    </row>
    <row r="256" spans="1:10">
      <c r="A256" s="11">
        <v>326</v>
      </c>
      <c r="B256" s="5">
        <v>23.101500000000001</v>
      </c>
      <c r="C256" s="7">
        <v>75.995999999999995</v>
      </c>
      <c r="D256" s="2">
        <v>43.584000000000003</v>
      </c>
      <c r="E256" s="10">
        <v>1.1470000000000002</v>
      </c>
      <c r="F256" s="9">
        <v>22.1769</v>
      </c>
      <c r="G256" s="3">
        <v>18.3596</v>
      </c>
      <c r="H256" s="8">
        <v>2.14</v>
      </c>
      <c r="I256" s="7">
        <v>2.347</v>
      </c>
      <c r="J256" s="6">
        <f>3.14*I256*I256*H256/40000</f>
        <v>9.2535762791000006E-4</v>
      </c>
    </row>
    <row r="257" spans="1:10">
      <c r="A257" s="11">
        <v>327</v>
      </c>
      <c r="B257" s="5">
        <v>23.3536</v>
      </c>
      <c r="C257" s="7">
        <v>77.156999999999996</v>
      </c>
      <c r="D257" s="2">
        <v>43.441000000000003</v>
      </c>
      <c r="E257" s="10">
        <v>1.3416999999999999</v>
      </c>
      <c r="F257" s="9">
        <v>20.3262</v>
      </c>
      <c r="G257" s="3">
        <v>17.761699999999998</v>
      </c>
      <c r="H257" s="8">
        <v>1.35</v>
      </c>
      <c r="I257" s="7">
        <v>1.2609999999999999</v>
      </c>
      <c r="J257" s="6">
        <f>3.14*I257*I257*H257/40000</f>
        <v>1.68513072975E-4</v>
      </c>
    </row>
    <row r="258" spans="1:10">
      <c r="A258" s="11">
        <v>328</v>
      </c>
      <c r="B258" s="5">
        <v>24.53</v>
      </c>
      <c r="C258" s="7">
        <v>75.596000000000004</v>
      </c>
      <c r="D258" s="2">
        <v>34.21</v>
      </c>
      <c r="E258" s="10">
        <v>0.70790000000000008</v>
      </c>
      <c r="F258" s="9">
        <v>21.551400000000001</v>
      </c>
      <c r="G258" s="3">
        <v>15.718999999999999</v>
      </c>
      <c r="H258" s="8">
        <v>2.09</v>
      </c>
      <c r="I258" s="7">
        <v>1.482</v>
      </c>
      <c r="J258" s="6">
        <f>3.14*I258*I258*H258/40000</f>
        <v>3.6033989706000001E-4</v>
      </c>
    </row>
    <row r="259" spans="1:10">
      <c r="A259" s="11">
        <v>329</v>
      </c>
      <c r="B259" s="5">
        <v>24.192</v>
      </c>
      <c r="C259" s="7">
        <v>79.019000000000005</v>
      </c>
      <c r="D259" s="2">
        <v>33.734999999999999</v>
      </c>
      <c r="E259" s="10">
        <v>0.67699999999999994</v>
      </c>
      <c r="F259" s="9">
        <v>20.0642</v>
      </c>
      <c r="G259" s="3">
        <v>16.667999999999999</v>
      </c>
      <c r="H259" s="8">
        <v>2.25</v>
      </c>
      <c r="I259" s="7">
        <v>1.4059999999999999</v>
      </c>
      <c r="J259" s="6">
        <f>3.14*I259*I259*H259/40000</f>
        <v>3.4915865849999994E-4</v>
      </c>
    </row>
    <row r="260" spans="1:10">
      <c r="A260" s="11">
        <v>330</v>
      </c>
      <c r="B260" s="5">
        <v>24.324999999999999</v>
      </c>
      <c r="C260" s="7">
        <v>76.616</v>
      </c>
      <c r="D260" s="2">
        <v>33.545000000000002</v>
      </c>
      <c r="E260" s="10">
        <v>1.395</v>
      </c>
      <c r="F260" s="9">
        <v>19.4923</v>
      </c>
      <c r="G260" s="3">
        <v>17.237000000000002</v>
      </c>
      <c r="H260" s="8">
        <v>2.0099999999999998</v>
      </c>
      <c r="I260" s="7">
        <v>1.365</v>
      </c>
      <c r="J260" s="6">
        <f>3.14*I260*I260*H260/40000</f>
        <v>2.9398895662499999E-4</v>
      </c>
    </row>
    <row r="261" spans="1:10">
      <c r="A261" s="11">
        <v>331</v>
      </c>
      <c r="B261" s="5">
        <v>23.830500000000001</v>
      </c>
      <c r="C261" s="7">
        <v>78.643000000000001</v>
      </c>
      <c r="D261" s="2">
        <v>38.079000000000001</v>
      </c>
      <c r="E261" s="10">
        <v>0.71860000000000002</v>
      </c>
      <c r="F261" s="9">
        <v>19.127199999999998</v>
      </c>
      <c r="G261" s="3">
        <v>17.557500000000001</v>
      </c>
      <c r="H261" s="8">
        <v>2.85</v>
      </c>
      <c r="I261" s="7">
        <v>2.798</v>
      </c>
      <c r="J261" s="6">
        <f>3.14*I261*I261*H261/40000</f>
        <v>1.7514991749000004E-3</v>
      </c>
    </row>
    <row r="262" spans="1:10">
      <c r="A262" s="11">
        <v>332</v>
      </c>
      <c r="B262" s="5">
        <v>23.957100000000001</v>
      </c>
      <c r="C262" s="7">
        <v>79.712000000000003</v>
      </c>
      <c r="D262" s="2">
        <v>43.344000000000001</v>
      </c>
      <c r="E262" s="10">
        <v>0.997</v>
      </c>
      <c r="F262" s="9">
        <v>19.480899999999998</v>
      </c>
      <c r="G262" s="3">
        <v>18.098399999999998</v>
      </c>
      <c r="H262" s="8">
        <v>1.32</v>
      </c>
      <c r="I262" s="7">
        <v>1.181</v>
      </c>
      <c r="J262" s="6">
        <f>3.14*I262*I262*H262/40000</f>
        <v>1.4452513482000003E-4</v>
      </c>
    </row>
    <row r="263" spans="1:10">
      <c r="A263" s="11">
        <v>333</v>
      </c>
      <c r="B263" s="5">
        <v>24.347000000000001</v>
      </c>
      <c r="C263" s="7">
        <v>79.433999999999997</v>
      </c>
      <c r="D263" s="2">
        <v>40.262999999999998</v>
      </c>
      <c r="E263" s="10">
        <v>0.622</v>
      </c>
      <c r="F263" s="9">
        <v>19.8322</v>
      </c>
      <c r="G263" s="3">
        <v>17.717399999999998</v>
      </c>
      <c r="H263" s="8">
        <v>1.61</v>
      </c>
      <c r="I263" s="7">
        <v>1.333</v>
      </c>
      <c r="J263" s="6">
        <f>3.14*I263*I263*H263/40000</f>
        <v>2.2457211626500002E-4</v>
      </c>
    </row>
    <row r="264" spans="1:10">
      <c r="A264" s="11">
        <v>334</v>
      </c>
      <c r="B264" s="5">
        <v>24.32</v>
      </c>
      <c r="C264" s="7">
        <v>78.924999999999997</v>
      </c>
      <c r="D264" s="2">
        <v>33.593000000000004</v>
      </c>
      <c r="E264" s="10">
        <v>0.50280000000000002</v>
      </c>
      <c r="F264" s="9">
        <v>18.405000000000001</v>
      </c>
      <c r="G264" s="3">
        <v>17.558700000000002</v>
      </c>
      <c r="H264" s="8">
        <v>1.1499999999999999</v>
      </c>
      <c r="I264" s="7">
        <v>0.96899999999999997</v>
      </c>
      <c r="J264" s="6">
        <f>3.14*I264*I264*H264/40000</f>
        <v>8.4764704275000003E-5</v>
      </c>
    </row>
    <row r="265" spans="1:10">
      <c r="A265" s="11">
        <v>336</v>
      </c>
      <c r="B265" s="5">
        <v>24.484000000000002</v>
      </c>
      <c r="C265" s="7">
        <v>76.48</v>
      </c>
      <c r="D265" s="2">
        <v>33.939</v>
      </c>
      <c r="E265" s="10">
        <v>1.2134999999999998</v>
      </c>
      <c r="F265" s="9">
        <v>21.174600000000002</v>
      </c>
      <c r="G265" s="3">
        <v>15.615</v>
      </c>
      <c r="H265" s="8">
        <v>2.37</v>
      </c>
      <c r="I265" s="7">
        <v>2.5630000000000002</v>
      </c>
      <c r="J265" s="6">
        <f>3.14*I265*I265*H265/40000</f>
        <v>1.2221238376050004E-3</v>
      </c>
    </row>
    <row r="266" spans="1:10">
      <c r="A266" s="11">
        <v>337</v>
      </c>
      <c r="B266" s="5">
        <v>24.259</v>
      </c>
      <c r="C266" s="7">
        <v>76.7</v>
      </c>
      <c r="D266" s="2">
        <v>39.652000000000001</v>
      </c>
      <c r="E266" s="10">
        <v>0.82540000000000002</v>
      </c>
      <c r="F266" s="9">
        <v>21.3169</v>
      </c>
      <c r="G266" s="3">
        <v>17.5108</v>
      </c>
      <c r="H266" s="8">
        <v>1.32</v>
      </c>
      <c r="I266" s="7">
        <v>0.86</v>
      </c>
      <c r="J266" s="6">
        <f>3.14*I266*I266*H266/40000</f>
        <v>7.6637352000000008E-5</v>
      </c>
    </row>
    <row r="267" spans="1:10">
      <c r="A267" s="11">
        <v>339</v>
      </c>
      <c r="B267" s="5">
        <v>25.117000000000001</v>
      </c>
      <c r="C267" s="7">
        <v>76.474999999999994</v>
      </c>
      <c r="D267" s="2">
        <v>43.433</v>
      </c>
      <c r="E267" s="10">
        <v>1.2050999999999998</v>
      </c>
      <c r="F267" s="9">
        <v>20.0914</v>
      </c>
      <c r="G267" s="3">
        <v>17.55</v>
      </c>
      <c r="H267" s="8">
        <v>2.61</v>
      </c>
      <c r="I267" s="7">
        <v>2.5099999999999998</v>
      </c>
      <c r="J267" s="6">
        <f>3.14*I267*I267*H267/40000</f>
        <v>1.2907959884999997E-3</v>
      </c>
    </row>
    <row r="268" spans="1:10">
      <c r="A268" s="11">
        <v>340</v>
      </c>
      <c r="B268" s="5">
        <v>23.6083</v>
      </c>
      <c r="C268" s="7">
        <v>78.209999999999994</v>
      </c>
      <c r="D268" s="2">
        <v>34.170999999999999</v>
      </c>
      <c r="E268" s="10">
        <v>0.88200000000000001</v>
      </c>
      <c r="F268" s="9">
        <v>18.956800000000001</v>
      </c>
      <c r="G268" s="3">
        <v>17.9283</v>
      </c>
      <c r="H268" s="8">
        <v>2.36</v>
      </c>
      <c r="I268" s="7">
        <v>1.6080000000000001</v>
      </c>
      <c r="J268" s="6">
        <f>3.14*I268*I268*H268/40000</f>
        <v>4.7902011264000006E-4</v>
      </c>
    </row>
    <row r="269" spans="1:10">
      <c r="A269" s="11">
        <v>341</v>
      </c>
      <c r="B269" s="5">
        <v>24.430999999999997</v>
      </c>
      <c r="C269" s="7">
        <v>77.620999999999995</v>
      </c>
      <c r="D269" s="2">
        <v>41.5</v>
      </c>
      <c r="E269" s="10">
        <v>0.84670000000000012</v>
      </c>
      <c r="F269" s="9">
        <v>19.499400000000001</v>
      </c>
      <c r="G269" s="3">
        <v>22.673999999999999</v>
      </c>
      <c r="H269" s="8">
        <v>1.17</v>
      </c>
      <c r="I269" s="7">
        <v>1.371</v>
      </c>
      <c r="J269" s="6">
        <f>3.14*I269*I269*H269/40000</f>
        <v>1.72635627645E-4</v>
      </c>
    </row>
    <row r="270" spans="1:10">
      <c r="A270" s="11">
        <v>342</v>
      </c>
      <c r="B270" s="5">
        <v>24.658999999999999</v>
      </c>
      <c r="C270" s="7">
        <v>74.569999999999993</v>
      </c>
      <c r="D270" s="2">
        <v>33.582999999999998</v>
      </c>
      <c r="E270" s="10">
        <v>0.97220000000000006</v>
      </c>
      <c r="F270" s="9">
        <v>21.624600000000001</v>
      </c>
      <c r="G270" s="3">
        <v>15.423</v>
      </c>
      <c r="H270" s="8">
        <v>3.65</v>
      </c>
      <c r="I270" s="7">
        <v>3.379</v>
      </c>
      <c r="J270" s="6">
        <f>3.14*I270*I270*H270/40000</f>
        <v>3.2714395875249997E-3</v>
      </c>
    </row>
    <row r="271" spans="1:10">
      <c r="A271" s="11">
        <v>343</v>
      </c>
      <c r="B271" s="5">
        <v>24.393000000000001</v>
      </c>
      <c r="C271" s="7">
        <v>79.516999999999996</v>
      </c>
      <c r="D271" s="2">
        <v>43.384999999999998</v>
      </c>
      <c r="E271" s="10">
        <v>1.1301999999999999</v>
      </c>
      <c r="F271" s="9">
        <v>20.097000000000001</v>
      </c>
      <c r="G271" s="3">
        <v>21.180700000000002</v>
      </c>
      <c r="H271" s="8">
        <v>2.41</v>
      </c>
      <c r="I271" s="7">
        <v>2.343</v>
      </c>
      <c r="J271" s="6">
        <f>3.14*I271*I271*H271/40000</f>
        <v>1.0385592460650001E-3</v>
      </c>
    </row>
    <row r="272" spans="1:10">
      <c r="A272" s="11">
        <v>347</v>
      </c>
      <c r="B272" s="5">
        <v>24.121000000000002</v>
      </c>
      <c r="C272" s="7">
        <v>77.731999999999999</v>
      </c>
      <c r="D272" s="2">
        <v>34.216999999999999</v>
      </c>
      <c r="E272" s="10">
        <v>1.1781999999999999</v>
      </c>
      <c r="F272" s="9">
        <v>21.307099999999998</v>
      </c>
      <c r="G272" s="3">
        <v>18.0063</v>
      </c>
      <c r="H272" s="8">
        <v>1.75</v>
      </c>
      <c r="I272" s="7">
        <v>1.734</v>
      </c>
      <c r="J272" s="6">
        <f>3.14*I272*I272*H272/40000</f>
        <v>4.1305310550000004E-4</v>
      </c>
    </row>
    <row r="273" spans="1:10">
      <c r="A273" s="11">
        <v>348</v>
      </c>
      <c r="B273" s="5">
        <v>24.395</v>
      </c>
      <c r="C273" s="7">
        <v>76.933000000000007</v>
      </c>
      <c r="D273" s="2">
        <v>37.875</v>
      </c>
      <c r="E273" s="10">
        <v>1.2063999999999999</v>
      </c>
      <c r="F273" s="9">
        <v>20.3828</v>
      </c>
      <c r="G273" s="3">
        <v>15.077</v>
      </c>
      <c r="H273" s="8">
        <v>2.61</v>
      </c>
      <c r="I273" s="7">
        <v>2.899</v>
      </c>
      <c r="J273" s="6">
        <f>3.14*I273*I273*H273/40000</f>
        <v>1.7218947218849998E-3</v>
      </c>
    </row>
    <row r="274" spans="1:10">
      <c r="A274" s="11">
        <v>350</v>
      </c>
      <c r="B274" s="5">
        <v>23.414899999999999</v>
      </c>
      <c r="C274" s="7">
        <v>78.415999999999997</v>
      </c>
      <c r="D274" s="2">
        <v>37.704999999999998</v>
      </c>
      <c r="E274" s="10">
        <v>1.3904000000000001</v>
      </c>
      <c r="F274" s="9">
        <v>20.453600000000002</v>
      </c>
      <c r="G274" s="3">
        <v>16.148</v>
      </c>
      <c r="H274" s="8">
        <v>3.02</v>
      </c>
      <c r="I274" s="7">
        <v>2.5270000000000001</v>
      </c>
      <c r="J274" s="6">
        <f>3.14*I274*I274*H274/40000</f>
        <v>1.5138647740300002E-3</v>
      </c>
    </row>
    <row r="275" spans="1:10">
      <c r="A275" s="11">
        <v>351</v>
      </c>
      <c r="B275" s="5">
        <v>24.175000000000001</v>
      </c>
      <c r="C275" s="7">
        <v>77.048000000000002</v>
      </c>
      <c r="D275" s="2">
        <v>41.978000000000002</v>
      </c>
      <c r="E275" s="10">
        <v>0.88970000000000005</v>
      </c>
      <c r="F275" s="9">
        <v>21.543299999999999</v>
      </c>
      <c r="G275" s="3">
        <v>17.809699999999999</v>
      </c>
      <c r="H275" s="8">
        <v>2.4700000000000002</v>
      </c>
      <c r="I275" s="7">
        <v>2.0910000000000002</v>
      </c>
      <c r="J275" s="6">
        <f>3.14*I275*I275*H275/40000</f>
        <v>8.4776342449500021E-4</v>
      </c>
    </row>
    <row r="276" spans="1:10">
      <c r="A276" s="11">
        <v>352</v>
      </c>
      <c r="B276" s="5">
        <v>23.103000000000002</v>
      </c>
      <c r="C276" s="7">
        <v>77.954999999999998</v>
      </c>
      <c r="D276" s="2">
        <v>42.023000000000003</v>
      </c>
      <c r="E276" s="10">
        <v>1.3105000000000002</v>
      </c>
      <c r="F276" s="9">
        <v>20.607700000000001</v>
      </c>
      <c r="G276" s="3">
        <v>17.8811</v>
      </c>
      <c r="H276" s="8">
        <v>2.16</v>
      </c>
      <c r="I276" s="7">
        <v>2.2429999999999999</v>
      </c>
      <c r="J276" s="6">
        <f>3.14*I276*I276*H276/40000</f>
        <v>8.5306466844000002E-4</v>
      </c>
    </row>
    <row r="277" spans="1:10">
      <c r="A277" s="11">
        <v>354</v>
      </c>
      <c r="B277" s="5">
        <v>24.512999999999998</v>
      </c>
      <c r="C277" s="7">
        <v>76.632000000000005</v>
      </c>
      <c r="D277" s="2">
        <v>37.987000000000002</v>
      </c>
      <c r="E277" s="10">
        <v>1.2193000000000001</v>
      </c>
      <c r="F277" s="9">
        <v>19.930099999999999</v>
      </c>
      <c r="G277" s="3">
        <v>16.247999999999998</v>
      </c>
      <c r="H277" s="8">
        <v>2.16</v>
      </c>
      <c r="I277" s="7">
        <v>1.88</v>
      </c>
      <c r="J277" s="6">
        <f>3.14*I277*I277*H277/40000</f>
        <v>5.9929286399999998E-4</v>
      </c>
    </row>
    <row r="278" spans="1:10">
      <c r="A278" s="11">
        <v>355</v>
      </c>
      <c r="B278" s="5">
        <v>24.004999999999999</v>
      </c>
      <c r="C278" s="7">
        <v>76.67</v>
      </c>
      <c r="D278" s="2">
        <v>33.609000000000002</v>
      </c>
      <c r="E278" s="10">
        <v>0.51519999999999999</v>
      </c>
      <c r="F278" s="9">
        <v>20.928799999999999</v>
      </c>
      <c r="G278" s="3">
        <v>21.049599999999998</v>
      </c>
      <c r="H278" s="8">
        <v>2.21</v>
      </c>
      <c r="I278" s="7">
        <v>1.93</v>
      </c>
      <c r="J278" s="6">
        <f>3.14*I278*I278*H278/40000</f>
        <v>6.4621427649999997E-4</v>
      </c>
    </row>
    <row r="279" spans="1:10">
      <c r="A279" s="11">
        <v>356</v>
      </c>
      <c r="B279" s="5">
        <v>24.015000000000001</v>
      </c>
      <c r="C279" s="7">
        <v>79.575000000000003</v>
      </c>
      <c r="D279" s="2">
        <v>35.295999999999999</v>
      </c>
      <c r="E279" s="10">
        <v>1.2342</v>
      </c>
      <c r="F279" s="9">
        <v>18.823599999999999</v>
      </c>
      <c r="G279" s="3">
        <v>17.198</v>
      </c>
      <c r="H279" s="8">
        <v>3.46</v>
      </c>
      <c r="I279" s="7">
        <v>2.6859999999999999</v>
      </c>
      <c r="J279" s="6">
        <f>3.14*I279*I279*H279/40000</f>
        <v>1.9595564195599999E-3</v>
      </c>
    </row>
    <row r="280" spans="1:10">
      <c r="A280" s="11">
        <v>357</v>
      </c>
      <c r="B280" s="5">
        <v>23.950800000000001</v>
      </c>
      <c r="C280" s="7">
        <v>79.78</v>
      </c>
      <c r="D280" s="2">
        <v>43.526000000000003</v>
      </c>
      <c r="E280" s="10">
        <v>1.1905999999999999</v>
      </c>
      <c r="F280" s="9">
        <v>19.7624</v>
      </c>
      <c r="G280" s="3">
        <v>20.881999999999998</v>
      </c>
      <c r="H280" s="8">
        <v>3.62</v>
      </c>
      <c r="I280" s="7">
        <v>3.75</v>
      </c>
      <c r="J280" s="6">
        <f>3.14*I280*I280*H280/40000</f>
        <v>3.9961406250000001E-3</v>
      </c>
    </row>
    <row r="281" spans="1:10">
      <c r="A281" s="11">
        <v>359</v>
      </c>
      <c r="B281" s="5">
        <v>23.895800000000001</v>
      </c>
      <c r="C281" s="7">
        <v>77.873000000000005</v>
      </c>
      <c r="D281" s="2">
        <v>42.133000000000003</v>
      </c>
      <c r="E281" s="10">
        <v>0.9134000000000001</v>
      </c>
      <c r="F281" s="9">
        <v>20.062999999999999</v>
      </c>
      <c r="G281" s="3">
        <v>17.7378</v>
      </c>
      <c r="H281" s="8">
        <v>2.36</v>
      </c>
      <c r="I281" s="7">
        <v>2.524</v>
      </c>
      <c r="J281" s="6">
        <f>3.14*I281*I281*H281/40000</f>
        <v>1.1802129097599999E-3</v>
      </c>
    </row>
    <row r="282" spans="1:10">
      <c r="A282" s="11">
        <v>360</v>
      </c>
      <c r="B282" s="5">
        <v>23.767099999999999</v>
      </c>
      <c r="C282" s="7">
        <v>78.543000000000006</v>
      </c>
      <c r="D282" s="2">
        <v>40.25</v>
      </c>
      <c r="E282" s="10">
        <v>1.2278000000000002</v>
      </c>
      <c r="F282" s="9">
        <v>20.691099999999999</v>
      </c>
      <c r="G282" s="3">
        <v>21.534700000000001</v>
      </c>
      <c r="H282" s="8">
        <v>3.5</v>
      </c>
      <c r="I282" s="7">
        <v>3.1070000000000002</v>
      </c>
      <c r="J282" s="6">
        <f>3.14*I282*I282*H282/40000</f>
        <v>2.6522851127500006E-3</v>
      </c>
    </row>
    <row r="283" spans="1:10">
      <c r="A283" s="11">
        <v>361</v>
      </c>
      <c r="B283" s="5">
        <v>24.564</v>
      </c>
      <c r="C283" s="7">
        <v>78.944000000000003</v>
      </c>
      <c r="D283" s="2">
        <v>42.997999999999998</v>
      </c>
      <c r="E283" s="10">
        <v>1.0186000000000002</v>
      </c>
      <c r="F283" s="9">
        <v>18.715800000000002</v>
      </c>
      <c r="G283" s="3">
        <v>17.424599999999998</v>
      </c>
      <c r="H283" s="8">
        <v>2.12</v>
      </c>
      <c r="I283" s="7">
        <v>3.556</v>
      </c>
      <c r="J283" s="6">
        <f>3.14*I283*I283*H283/40000</f>
        <v>2.1044035331200003E-3</v>
      </c>
    </row>
    <row r="284" spans="1:10">
      <c r="A284" s="11">
        <v>362</v>
      </c>
      <c r="B284" s="5">
        <v>23.671099999999999</v>
      </c>
      <c r="C284" s="7">
        <v>79.703999999999994</v>
      </c>
      <c r="D284" s="2">
        <v>43.39</v>
      </c>
      <c r="E284" s="10">
        <v>0.84970000000000001</v>
      </c>
      <c r="F284" s="9">
        <v>19.132899999999999</v>
      </c>
      <c r="G284" s="3">
        <v>17.729900000000001</v>
      </c>
      <c r="H284" s="8">
        <v>2.5499999999999998</v>
      </c>
      <c r="I284" s="7">
        <v>2.198</v>
      </c>
      <c r="J284" s="6">
        <f>3.14*I284*I284*H284/40000</f>
        <v>9.6708626069999981E-4</v>
      </c>
    </row>
    <row r="285" spans="1:10">
      <c r="A285" s="11">
        <v>363</v>
      </c>
      <c r="B285" s="5">
        <v>23.867599999999999</v>
      </c>
      <c r="C285" s="7">
        <v>80.082999999999998</v>
      </c>
      <c r="D285" s="2">
        <v>43.52</v>
      </c>
      <c r="E285" s="10">
        <v>0.62749999999999995</v>
      </c>
      <c r="F285" s="9">
        <v>19.473400000000002</v>
      </c>
      <c r="G285" s="3">
        <v>15.278</v>
      </c>
      <c r="H285" s="8">
        <v>1.87</v>
      </c>
      <c r="I285" s="7">
        <v>2.4729999999999999</v>
      </c>
      <c r="J285" s="6">
        <f>3.14*I285*I285*H285/40000</f>
        <v>8.9775843855499995E-4</v>
      </c>
    </row>
    <row r="286" spans="1:10">
      <c r="A286" s="11">
        <v>364</v>
      </c>
      <c r="B286" s="5">
        <v>23.9407</v>
      </c>
      <c r="C286" s="7">
        <v>76.409000000000006</v>
      </c>
      <c r="D286" s="2">
        <v>39.527000000000001</v>
      </c>
      <c r="E286" s="10">
        <v>1.2429000000000001</v>
      </c>
      <c r="F286" s="9">
        <v>21.316299999999998</v>
      </c>
      <c r="G286" s="3">
        <v>17.149000000000001</v>
      </c>
      <c r="H286" s="8">
        <v>2.56</v>
      </c>
      <c r="I286" s="7">
        <v>2.5289999999999999</v>
      </c>
      <c r="J286" s="6">
        <f>3.14*I286*I286*H286/40000</f>
        <v>1.28530820736E-3</v>
      </c>
    </row>
    <row r="287" spans="1:10">
      <c r="A287" s="11">
        <v>365</v>
      </c>
      <c r="B287" s="5">
        <v>24.128</v>
      </c>
      <c r="C287" s="7">
        <v>79.933999999999997</v>
      </c>
      <c r="D287" s="2">
        <v>37.994</v>
      </c>
      <c r="E287" s="10">
        <v>0.70230000000000004</v>
      </c>
      <c r="F287" s="9">
        <v>18.729199999999999</v>
      </c>
      <c r="G287" s="3">
        <v>18.368200000000002</v>
      </c>
      <c r="H287" s="8">
        <v>3.08</v>
      </c>
      <c r="I287" s="7">
        <v>4.0490000000000004</v>
      </c>
      <c r="J287" s="6">
        <f>3.14*I287*I287*H287/40000</f>
        <v>3.9638382737800012E-3</v>
      </c>
    </row>
    <row r="288" spans="1:10">
      <c r="A288" s="11">
        <v>366</v>
      </c>
      <c r="B288" s="5">
        <v>24.535</v>
      </c>
      <c r="C288" s="7">
        <v>79.721999999999994</v>
      </c>
      <c r="D288" s="2">
        <v>42.198999999999998</v>
      </c>
      <c r="E288" s="10">
        <v>0.7340000000000001</v>
      </c>
      <c r="F288" s="9">
        <v>19.317900000000002</v>
      </c>
      <c r="G288" s="3">
        <v>15.167</v>
      </c>
      <c r="H288" s="8">
        <v>3.04</v>
      </c>
      <c r="I288" s="7">
        <v>3.0009999999999999</v>
      </c>
      <c r="J288" s="6">
        <f>3.14*I288*I288*H288/40000</f>
        <v>2.1491920786400002E-3</v>
      </c>
    </row>
    <row r="289" spans="1:10">
      <c r="A289" s="11">
        <v>367</v>
      </c>
      <c r="B289" s="5">
        <v>24.317999999999998</v>
      </c>
      <c r="C289" s="7">
        <v>77.914000000000001</v>
      </c>
      <c r="D289" s="2">
        <v>42.118000000000002</v>
      </c>
      <c r="E289" s="10">
        <v>1.0583</v>
      </c>
      <c r="F289" s="9">
        <v>20.6386</v>
      </c>
      <c r="G289" s="3">
        <v>15.603</v>
      </c>
      <c r="H289" s="8">
        <v>1.7</v>
      </c>
      <c r="I289" s="7">
        <v>1.3340000000000001</v>
      </c>
      <c r="J289" s="6">
        <f>3.14*I289*I289*H289/40000</f>
        <v>2.374817482E-4</v>
      </c>
    </row>
    <row r="290" spans="1:10">
      <c r="A290" s="11">
        <v>368</v>
      </c>
      <c r="B290" s="5">
        <v>23.7241</v>
      </c>
      <c r="C290" s="7">
        <v>77.025000000000006</v>
      </c>
      <c r="D290" s="2">
        <v>40.222000000000001</v>
      </c>
      <c r="E290" s="10">
        <v>0.72119999999999995</v>
      </c>
      <c r="F290" s="9">
        <v>20.165299999999998</v>
      </c>
      <c r="G290" s="3">
        <v>20.884499999999999</v>
      </c>
      <c r="H290" s="8">
        <v>3.09</v>
      </c>
      <c r="I290" s="7">
        <v>2.5110000000000001</v>
      </c>
      <c r="J290" s="6">
        <f>3.14*I290*I290*H290/40000</f>
        <v>1.5294016753649999E-3</v>
      </c>
    </row>
    <row r="291" spans="1:10">
      <c r="A291" s="11">
        <v>369</v>
      </c>
      <c r="B291" s="5">
        <v>24.213999999999999</v>
      </c>
      <c r="C291" s="7">
        <v>75.114999999999995</v>
      </c>
      <c r="D291" s="2">
        <v>37.64</v>
      </c>
      <c r="E291" s="10">
        <v>0.88380000000000003</v>
      </c>
      <c r="F291" s="9">
        <v>21.957000000000001</v>
      </c>
      <c r="G291" s="3">
        <v>17.832000000000001</v>
      </c>
      <c r="H291" s="8">
        <v>1.02</v>
      </c>
      <c r="I291" s="7">
        <v>1.014</v>
      </c>
      <c r="J291" s="6">
        <f>3.14*I291*I291*H291/40000</f>
        <v>8.2327653720000021E-5</v>
      </c>
    </row>
    <row r="292" spans="1:10">
      <c r="A292" s="11">
        <v>371</v>
      </c>
      <c r="B292" s="5">
        <v>24.5</v>
      </c>
      <c r="C292" s="7">
        <v>76.245999999999995</v>
      </c>
      <c r="D292" s="2">
        <v>35.305999999999997</v>
      </c>
      <c r="E292" s="10">
        <v>0.66180000000000005</v>
      </c>
      <c r="F292" s="9">
        <v>21.4605</v>
      </c>
      <c r="G292" s="3">
        <v>16.111000000000001</v>
      </c>
      <c r="H292" s="8">
        <v>3.22</v>
      </c>
      <c r="I292" s="7">
        <v>2.7010000000000001</v>
      </c>
      <c r="J292" s="6">
        <f>3.14*I292*I292*H292/40000</f>
        <v>1.8440585107700003E-3</v>
      </c>
    </row>
    <row r="293" spans="1:10">
      <c r="A293" s="11">
        <v>373</v>
      </c>
      <c r="B293" s="5">
        <v>24.363</v>
      </c>
      <c r="C293" s="7">
        <v>79.424000000000007</v>
      </c>
      <c r="D293" s="2">
        <v>41.780999999999999</v>
      </c>
      <c r="E293" s="10">
        <v>0.52100000000000002</v>
      </c>
      <c r="F293" s="9">
        <v>19.8764</v>
      </c>
      <c r="G293" s="3">
        <v>17.767499999999998</v>
      </c>
      <c r="H293" s="8">
        <v>3.33</v>
      </c>
      <c r="I293" s="7">
        <v>3.5720000000000001</v>
      </c>
      <c r="J293" s="6">
        <f>3.14*I293*I293*H293/40000</f>
        <v>3.3353144935199999E-3</v>
      </c>
    </row>
    <row r="294" spans="1:10">
      <c r="A294" s="11">
        <v>374</v>
      </c>
      <c r="B294" s="5">
        <v>24.771000000000001</v>
      </c>
      <c r="C294" s="7">
        <v>79.400000000000006</v>
      </c>
      <c r="D294" s="2">
        <v>40.426000000000002</v>
      </c>
      <c r="E294" s="10">
        <v>1.1554000000000002</v>
      </c>
      <c r="F294" s="9">
        <v>18.931000000000001</v>
      </c>
      <c r="G294" s="3">
        <v>15.641</v>
      </c>
      <c r="H294" s="8">
        <v>2.83</v>
      </c>
      <c r="I294" s="7">
        <v>2.4670000000000001</v>
      </c>
      <c r="J294" s="6">
        <f>3.14*I294*I294*H294/40000</f>
        <v>1.3520551017950002E-3</v>
      </c>
    </row>
    <row r="295" spans="1:10">
      <c r="A295" s="11">
        <v>375</v>
      </c>
      <c r="B295" s="5">
        <v>24.779</v>
      </c>
      <c r="C295" s="7">
        <v>79.147999999999996</v>
      </c>
      <c r="D295" s="2">
        <v>37.968000000000004</v>
      </c>
      <c r="E295" s="10">
        <v>0.65920000000000012</v>
      </c>
      <c r="F295" s="9">
        <v>19.430900000000001</v>
      </c>
      <c r="G295" s="3">
        <v>17.667899999999999</v>
      </c>
      <c r="H295" s="8">
        <v>3.04</v>
      </c>
      <c r="I295" s="7">
        <v>3.2069999999999999</v>
      </c>
      <c r="J295" s="6">
        <f>3.14*I295*I295*H295/40000</f>
        <v>2.4543763653599999E-3</v>
      </c>
    </row>
    <row r="296" spans="1:10">
      <c r="A296" s="11">
        <v>376</v>
      </c>
      <c r="B296" s="5">
        <v>22.621200000000002</v>
      </c>
      <c r="C296" s="7">
        <v>81.117000000000004</v>
      </c>
      <c r="D296" s="2">
        <v>38.267000000000003</v>
      </c>
      <c r="E296" s="10">
        <v>1.3452000000000002</v>
      </c>
      <c r="F296" s="9">
        <v>17.641200000000001</v>
      </c>
      <c r="G296" s="3">
        <v>18.669</v>
      </c>
      <c r="H296" s="8">
        <v>2.23</v>
      </c>
      <c r="I296" s="7">
        <v>2.3170000000000002</v>
      </c>
      <c r="J296" s="6">
        <f>3.14*I296*I296*H296/40000</f>
        <v>9.3978084189500031E-4</v>
      </c>
    </row>
    <row r="297" spans="1:10">
      <c r="A297" s="11">
        <v>377</v>
      </c>
      <c r="B297" s="5">
        <v>23.348599999999998</v>
      </c>
      <c r="C297" s="7">
        <v>78.251999999999995</v>
      </c>
      <c r="D297" s="2">
        <v>42.287999999999997</v>
      </c>
      <c r="E297" s="10">
        <v>1.2307000000000001</v>
      </c>
      <c r="F297" s="9">
        <v>17.7898</v>
      </c>
      <c r="G297" s="3">
        <v>22.076000000000001</v>
      </c>
      <c r="H297" s="8">
        <v>2.5099999999999998</v>
      </c>
      <c r="I297" s="7">
        <v>1.972</v>
      </c>
      <c r="J297" s="6">
        <f>3.14*I297*I297*H297/40000</f>
        <v>7.6622655543999994E-4</v>
      </c>
    </row>
    <row r="298" spans="1:10">
      <c r="A298" s="11">
        <v>378</v>
      </c>
      <c r="B298" s="5">
        <v>23.423400000000001</v>
      </c>
      <c r="C298" s="7">
        <v>80.811000000000007</v>
      </c>
      <c r="D298" s="2">
        <v>42.274000000000001</v>
      </c>
      <c r="E298" s="10">
        <v>1.3266</v>
      </c>
      <c r="F298" s="9">
        <v>18.137</v>
      </c>
      <c r="G298" s="3">
        <v>18.588999999999999</v>
      </c>
      <c r="H298" s="8">
        <v>3.49</v>
      </c>
      <c r="I298" s="7">
        <v>2.8740000000000001</v>
      </c>
      <c r="J298" s="6">
        <f>3.14*I298*I298*H298/40000</f>
        <v>2.2629169283400006E-3</v>
      </c>
    </row>
    <row r="299" spans="1:10">
      <c r="A299" s="11">
        <v>379</v>
      </c>
      <c r="B299" s="5">
        <v>25.184999999999999</v>
      </c>
      <c r="C299" s="7">
        <v>81.262</v>
      </c>
      <c r="D299" s="2">
        <v>36.881999999999998</v>
      </c>
      <c r="E299" s="10">
        <v>0.86180000000000001</v>
      </c>
      <c r="F299" s="9">
        <v>16.534700000000001</v>
      </c>
      <c r="G299" s="3">
        <v>18.762</v>
      </c>
      <c r="H299" s="8">
        <v>1.54</v>
      </c>
      <c r="I299" s="7">
        <v>1.3819999999999999</v>
      </c>
      <c r="J299" s="6">
        <f>3.14*I299*I299*H299/40000</f>
        <v>2.3089071236000002E-4</v>
      </c>
    </row>
    <row r="300" spans="1:10">
      <c r="A300" s="11">
        <v>380</v>
      </c>
      <c r="B300" s="5">
        <v>21.813400000000001</v>
      </c>
      <c r="C300" s="7">
        <v>77.459000000000003</v>
      </c>
      <c r="D300" s="2">
        <v>37.823999999999998</v>
      </c>
      <c r="E300" s="10">
        <v>0.92760000000000009</v>
      </c>
      <c r="F300" s="9">
        <v>19.108699999999999</v>
      </c>
      <c r="G300" s="3">
        <v>22.132999999999999</v>
      </c>
      <c r="H300" s="8">
        <v>2.2200000000000002</v>
      </c>
      <c r="I300" s="7">
        <v>1.5429999999999999</v>
      </c>
      <c r="J300" s="6">
        <f>3.14*I300*I300*H300/40000</f>
        <v>4.1491055522999999E-4</v>
      </c>
    </row>
    <row r="301" spans="1:10">
      <c r="A301" s="11">
        <v>381</v>
      </c>
      <c r="B301" s="5">
        <v>23.4725</v>
      </c>
      <c r="C301" s="7">
        <v>77.293999999999997</v>
      </c>
      <c r="D301" s="2">
        <v>35.396999999999998</v>
      </c>
      <c r="E301" s="10">
        <v>0.77200000000000013</v>
      </c>
      <c r="F301" s="9">
        <v>20.457699999999999</v>
      </c>
      <c r="G301" s="3">
        <v>15.6</v>
      </c>
      <c r="H301" s="8">
        <v>1.65</v>
      </c>
      <c r="I301" s="7">
        <v>1.9430000000000001</v>
      </c>
      <c r="J301" s="6">
        <f>3.14*I301*I301*H301/40000</f>
        <v>4.8898912672500007E-4</v>
      </c>
    </row>
    <row r="302" spans="1:10">
      <c r="A302" s="11">
        <v>382</v>
      </c>
      <c r="B302" s="5">
        <v>23.7912</v>
      </c>
      <c r="C302" s="7">
        <v>79.558999999999997</v>
      </c>
      <c r="D302" s="2">
        <v>33.665999999999997</v>
      </c>
      <c r="E302" s="10">
        <v>0.60409999999999997</v>
      </c>
      <c r="F302" s="9">
        <v>19.947299999999998</v>
      </c>
      <c r="G302" s="3">
        <v>17.902200000000001</v>
      </c>
      <c r="H302" s="8">
        <v>1.59</v>
      </c>
      <c r="I302" s="7">
        <v>1.331</v>
      </c>
      <c r="J302" s="6">
        <f>3.14*I302*I302*H302/40000</f>
        <v>2.2111738621499998E-4</v>
      </c>
    </row>
    <row r="303" spans="1:10">
      <c r="A303" s="11">
        <v>383</v>
      </c>
      <c r="B303" s="5">
        <v>24.387</v>
      </c>
      <c r="C303" s="7">
        <v>78.843000000000004</v>
      </c>
      <c r="D303" s="2">
        <v>40.183</v>
      </c>
      <c r="E303" s="10">
        <v>1.1185999999999998</v>
      </c>
      <c r="F303" s="9">
        <v>20.026599999999998</v>
      </c>
      <c r="G303" s="3">
        <v>18.076599999999999</v>
      </c>
      <c r="H303" s="8">
        <v>1.87</v>
      </c>
      <c r="I303" s="7">
        <v>1.298</v>
      </c>
      <c r="J303" s="6">
        <f>3.14*I303*I303*H303/40000</f>
        <v>2.4732080318000003E-4</v>
      </c>
    </row>
    <row r="304" spans="1:10">
      <c r="A304" s="11">
        <v>384</v>
      </c>
      <c r="B304" s="5">
        <v>24.469000000000001</v>
      </c>
      <c r="C304" s="7">
        <v>79.930000000000007</v>
      </c>
      <c r="D304" s="2">
        <v>40.360999999999997</v>
      </c>
      <c r="E304" s="10">
        <v>0.94940000000000013</v>
      </c>
      <c r="F304" s="9">
        <v>19.632100000000001</v>
      </c>
      <c r="G304" s="3">
        <v>22.7105</v>
      </c>
      <c r="H304" s="8">
        <v>1.1399999999999999</v>
      </c>
      <c r="I304" s="7">
        <v>1.339</v>
      </c>
      <c r="J304" s="6">
        <f>3.14*I304*I304*H304/40000</f>
        <v>1.6044850028999999E-4</v>
      </c>
    </row>
    <row r="305" spans="1:10">
      <c r="A305" s="11">
        <v>385</v>
      </c>
      <c r="B305" s="5">
        <v>25.000999999999998</v>
      </c>
      <c r="C305" s="7">
        <v>77.001999999999995</v>
      </c>
      <c r="D305" s="2">
        <v>34.128999999999998</v>
      </c>
      <c r="E305" s="10">
        <v>0.62819999999999998</v>
      </c>
      <c r="F305" s="9">
        <v>18.786999999999999</v>
      </c>
      <c r="G305" s="3">
        <v>15.384</v>
      </c>
      <c r="H305" s="8">
        <v>2.1</v>
      </c>
      <c r="I305" s="7">
        <v>2.0390000000000001</v>
      </c>
      <c r="J305" s="6">
        <f>3.14*I305*I305*H305/40000</f>
        <v>6.8536733685000014E-4</v>
      </c>
    </row>
    <row r="306" spans="1:10">
      <c r="A306" s="11">
        <v>386</v>
      </c>
      <c r="B306" s="5">
        <v>24.688000000000002</v>
      </c>
      <c r="C306" s="7">
        <v>77.775999999999996</v>
      </c>
      <c r="D306" s="2">
        <v>40.076999999999998</v>
      </c>
      <c r="E306" s="10">
        <v>1.1808000000000001</v>
      </c>
      <c r="F306" s="9">
        <v>20.198799999999999</v>
      </c>
      <c r="G306" s="3">
        <v>15.794</v>
      </c>
      <c r="H306" s="8">
        <v>2.25</v>
      </c>
      <c r="I306" s="7">
        <v>2.198</v>
      </c>
      <c r="J306" s="6">
        <f>3.14*I306*I306*H306/40000</f>
        <v>8.5331140649999994E-4</v>
      </c>
    </row>
    <row r="307" spans="1:10">
      <c r="A307" s="11">
        <v>389</v>
      </c>
      <c r="B307" s="5">
        <v>23.8218</v>
      </c>
      <c r="C307" s="7">
        <v>77.489000000000004</v>
      </c>
      <c r="D307" s="2">
        <v>38.340000000000003</v>
      </c>
      <c r="E307" s="10">
        <v>0.79969999999999997</v>
      </c>
      <c r="F307" s="9">
        <v>20.220300000000002</v>
      </c>
      <c r="G307" s="3">
        <v>17.834899999999998</v>
      </c>
      <c r="H307" s="8">
        <v>2.35</v>
      </c>
      <c r="I307" s="7">
        <v>1.444</v>
      </c>
      <c r="J307" s="6">
        <f>3.14*I307*I307*H307/40000</f>
        <v>3.8465546359999999E-4</v>
      </c>
    </row>
    <row r="308" spans="1:10">
      <c r="A308" s="11">
        <v>390</v>
      </c>
      <c r="B308" s="5">
        <v>24.491</v>
      </c>
      <c r="C308" s="7">
        <v>76.965999999999994</v>
      </c>
      <c r="D308" s="2">
        <v>34.003999999999998</v>
      </c>
      <c r="E308" s="10">
        <v>1.2993999999999999</v>
      </c>
      <c r="F308" s="9">
        <v>20.650300000000001</v>
      </c>
      <c r="G308" s="3">
        <v>18.239699999999999</v>
      </c>
      <c r="H308" s="8">
        <v>1.84</v>
      </c>
      <c r="I308" s="7">
        <v>1.7370000000000001</v>
      </c>
      <c r="J308" s="6">
        <f>3.14*I308*I308*H308/40000</f>
        <v>4.3579989036000004E-4</v>
      </c>
    </row>
    <row r="309" spans="1:10">
      <c r="A309" s="11">
        <v>391</v>
      </c>
      <c r="B309" s="5">
        <v>24.163</v>
      </c>
      <c r="C309" s="7">
        <v>78.161000000000001</v>
      </c>
      <c r="D309" s="2">
        <v>33.942999999999998</v>
      </c>
      <c r="E309" s="10">
        <v>1.2065999999999999</v>
      </c>
      <c r="F309" s="9">
        <v>19.8142</v>
      </c>
      <c r="G309" s="3">
        <v>15.045</v>
      </c>
      <c r="H309" s="8">
        <v>1.8</v>
      </c>
      <c r="I309" s="7">
        <v>1.2549999999999999</v>
      </c>
      <c r="J309" s="6">
        <f>3.14*I309*I309*H309/40000</f>
        <v>2.2255103249999996E-4</v>
      </c>
    </row>
    <row r="310" spans="1:10">
      <c r="A310" s="11">
        <v>392</v>
      </c>
      <c r="B310" s="5">
        <v>24.317</v>
      </c>
      <c r="C310" s="7">
        <v>80.344999999999999</v>
      </c>
      <c r="D310" s="2">
        <v>42.137999999999998</v>
      </c>
      <c r="E310" s="10">
        <v>1.1831</v>
      </c>
      <c r="F310" s="9">
        <v>20.404299999999999</v>
      </c>
      <c r="G310" s="3">
        <v>18.1647</v>
      </c>
      <c r="H310" s="8">
        <v>0.79</v>
      </c>
      <c r="I310" s="7">
        <v>0.95799999999999996</v>
      </c>
      <c r="J310" s="6">
        <f>3.14*I310*I310*H310/40000</f>
        <v>5.6915134459999992E-5</v>
      </c>
    </row>
    <row r="311" spans="1:10">
      <c r="A311" s="11">
        <v>393</v>
      </c>
      <c r="B311" s="5">
        <v>24.013999999999999</v>
      </c>
      <c r="C311" s="7">
        <v>78.680999999999997</v>
      </c>
      <c r="D311" s="2">
        <v>42.155999999999999</v>
      </c>
      <c r="E311" s="10">
        <v>1.2324999999999999</v>
      </c>
      <c r="F311" s="9">
        <v>20.082999999999998</v>
      </c>
      <c r="G311" s="3">
        <v>17.366399999999999</v>
      </c>
      <c r="H311" s="8">
        <v>2.59</v>
      </c>
      <c r="I311" s="7">
        <v>2.4340000000000002</v>
      </c>
      <c r="J311" s="6">
        <f>3.14*I311*I311*H311/40000</f>
        <v>1.2045104401400002E-3</v>
      </c>
    </row>
    <row r="312" spans="1:10">
      <c r="A312" s="11">
        <v>394</v>
      </c>
      <c r="B312" s="5">
        <v>24.430999999999997</v>
      </c>
      <c r="C312" s="7">
        <v>79.89</v>
      </c>
      <c r="D312" s="2">
        <v>43.402999999999999</v>
      </c>
      <c r="E312" s="10">
        <v>1.0518000000000001</v>
      </c>
      <c r="F312" s="9">
        <v>19.762799999999999</v>
      </c>
      <c r="G312" s="3">
        <v>17.253999999999998</v>
      </c>
      <c r="H312" s="8">
        <v>2.94</v>
      </c>
      <c r="I312" s="7">
        <v>2.488</v>
      </c>
      <c r="J312" s="6">
        <f>3.14*I312*I312*H312/40000</f>
        <v>1.4286233337600001E-3</v>
      </c>
    </row>
    <row r="313" spans="1:10">
      <c r="A313" s="11">
        <v>395</v>
      </c>
      <c r="B313" s="5">
        <v>23.920500000000001</v>
      </c>
      <c r="C313" s="7">
        <v>78.013999999999996</v>
      </c>
      <c r="D313" s="2">
        <v>38.161999999999999</v>
      </c>
      <c r="E313" s="10">
        <v>0.68669999999999998</v>
      </c>
      <c r="F313" s="9">
        <v>21.088100000000001</v>
      </c>
      <c r="G313" s="3">
        <v>20.859500000000001</v>
      </c>
      <c r="H313" s="8">
        <v>1.29</v>
      </c>
      <c r="I313" s="7">
        <v>1.3029999999999999</v>
      </c>
      <c r="J313" s="6">
        <f>3.14*I313*I313*H313/40000</f>
        <v>1.7192862838500002E-4</v>
      </c>
    </row>
    <row r="314" spans="1:10">
      <c r="A314" s="11">
        <v>396</v>
      </c>
      <c r="B314" s="5">
        <v>24.192</v>
      </c>
      <c r="C314" s="7">
        <v>77.180999999999997</v>
      </c>
      <c r="D314" s="2">
        <v>35.692999999999998</v>
      </c>
      <c r="E314" s="10">
        <v>1.2269999999999999</v>
      </c>
      <c r="F314" s="9">
        <v>21.8475</v>
      </c>
      <c r="G314" s="3">
        <v>18.094900000000003</v>
      </c>
      <c r="H314" s="8">
        <v>2.61</v>
      </c>
      <c r="I314" s="7">
        <v>2.4039999999999999</v>
      </c>
      <c r="J314" s="6">
        <f>3.14*I314*I314*H314/40000</f>
        <v>1.18407467016E-3</v>
      </c>
    </row>
    <row r="315" spans="1:10">
      <c r="A315" s="11">
        <v>397</v>
      </c>
      <c r="B315" s="5">
        <v>24.356000000000002</v>
      </c>
      <c r="C315" s="7">
        <v>80.353999999999999</v>
      </c>
      <c r="D315" s="2">
        <v>40.115000000000002</v>
      </c>
      <c r="E315" s="10">
        <v>0.59960000000000002</v>
      </c>
      <c r="F315" s="9">
        <v>18.9207</v>
      </c>
      <c r="G315" s="3">
        <v>17.131399999999999</v>
      </c>
      <c r="H315" s="8">
        <v>1.68</v>
      </c>
      <c r="I315" s="7">
        <v>1.476</v>
      </c>
      <c r="J315" s="6">
        <f>3.14*I315*I315*H315/40000</f>
        <v>2.8731060288000003E-4</v>
      </c>
    </row>
    <row r="316" spans="1:10">
      <c r="A316" s="11">
        <v>398</v>
      </c>
      <c r="B316" s="5">
        <v>23.416899999999998</v>
      </c>
      <c r="C316" s="7">
        <v>79.843999999999994</v>
      </c>
      <c r="D316" s="2">
        <v>33.79</v>
      </c>
      <c r="E316" s="10">
        <v>0.74129999999999996</v>
      </c>
      <c r="F316" s="9">
        <v>18.325900000000001</v>
      </c>
      <c r="G316" s="3">
        <v>16.440000000000001</v>
      </c>
      <c r="H316" s="8">
        <v>2.25</v>
      </c>
      <c r="I316" s="7">
        <v>2.38</v>
      </c>
      <c r="J316" s="6">
        <f>3.14*I316*I316*H316/40000</f>
        <v>1.0004746499999999E-3</v>
      </c>
    </row>
    <row r="317" spans="1:10">
      <c r="A317" s="11">
        <v>400</v>
      </c>
      <c r="B317" s="5">
        <v>25.024000000000001</v>
      </c>
      <c r="C317" s="7">
        <v>78.843999999999994</v>
      </c>
      <c r="D317" s="2">
        <v>43.825000000000003</v>
      </c>
      <c r="E317" s="10">
        <v>0.85599999999999998</v>
      </c>
      <c r="F317" s="9">
        <v>19.105</v>
      </c>
      <c r="G317" s="3">
        <v>16.645</v>
      </c>
      <c r="H317" s="8">
        <v>2.56</v>
      </c>
      <c r="I317" s="7">
        <v>2.17</v>
      </c>
      <c r="J317" s="6">
        <f>3.14*I317*I317*H317/40000</f>
        <v>9.4630054399999996E-4</v>
      </c>
    </row>
    <row r="318" spans="1:10">
      <c r="A318" s="11">
        <v>401</v>
      </c>
      <c r="B318" s="5">
        <v>24.24</v>
      </c>
      <c r="C318" s="7">
        <v>79.941000000000003</v>
      </c>
      <c r="D318" s="2">
        <v>39.415999999999997</v>
      </c>
      <c r="E318" s="10">
        <v>0.91720000000000013</v>
      </c>
      <c r="F318" s="9">
        <v>18.957100000000001</v>
      </c>
      <c r="G318" s="3">
        <v>18.179500000000001</v>
      </c>
      <c r="H318" s="8">
        <v>3.3</v>
      </c>
      <c r="I318" s="7">
        <v>3.3029999999999999</v>
      </c>
      <c r="J318" s="6">
        <f>3.14*I318*I318*H318/40000</f>
        <v>2.8261860214499998E-3</v>
      </c>
    </row>
    <row r="319" spans="1:10">
      <c r="A319" s="11">
        <v>402</v>
      </c>
      <c r="B319" s="5">
        <v>23.6722</v>
      </c>
      <c r="C319" s="7">
        <v>79.055000000000007</v>
      </c>
      <c r="D319" s="2">
        <v>42.113</v>
      </c>
      <c r="E319" s="10">
        <v>0.61900000000000011</v>
      </c>
      <c r="F319" s="9">
        <v>20.113199999999999</v>
      </c>
      <c r="G319" s="3">
        <v>22.658799999999999</v>
      </c>
      <c r="H319" s="8">
        <v>1.5</v>
      </c>
      <c r="I319" s="7">
        <v>1.125</v>
      </c>
      <c r="J319" s="6">
        <f>3.14*I319*I319*H319/40000</f>
        <v>1.4902734374999999E-4</v>
      </c>
    </row>
    <row r="320" spans="1:10">
      <c r="A320" s="11">
        <v>404</v>
      </c>
      <c r="B320" s="5">
        <v>24.512</v>
      </c>
      <c r="C320" s="7">
        <v>76.852999999999994</v>
      </c>
      <c r="D320" s="2">
        <v>34.223999999999997</v>
      </c>
      <c r="E320" s="10">
        <v>0.93380000000000007</v>
      </c>
      <c r="F320" s="9">
        <v>19.890999999999998</v>
      </c>
      <c r="G320" s="3">
        <v>17.305</v>
      </c>
      <c r="H320" s="8">
        <v>3.14</v>
      </c>
      <c r="I320" s="7">
        <v>2.6629999999999998</v>
      </c>
      <c r="J320" s="6">
        <f>3.14*I320*I320*H320/40000</f>
        <v>1.7480008428099999E-3</v>
      </c>
    </row>
    <row r="321" spans="1:10">
      <c r="A321" s="11">
        <v>405</v>
      </c>
      <c r="B321" s="5">
        <v>23.301200000000001</v>
      </c>
      <c r="C321" s="7">
        <v>78.855000000000004</v>
      </c>
      <c r="D321" s="2">
        <v>37.950000000000003</v>
      </c>
      <c r="E321" s="10">
        <v>1.2465999999999999</v>
      </c>
      <c r="F321" s="9">
        <v>20.1023</v>
      </c>
      <c r="G321" s="3">
        <v>17.5777</v>
      </c>
      <c r="H321" s="8">
        <v>2.23</v>
      </c>
      <c r="I321" s="7">
        <v>1.702</v>
      </c>
      <c r="J321" s="6">
        <f>3.14*I321*I321*H321/40000</f>
        <v>5.0710002422000005E-4</v>
      </c>
    </row>
    <row r="322" spans="1:10">
      <c r="A322" s="11">
        <v>406</v>
      </c>
      <c r="B322" s="5">
        <v>25.077999999999999</v>
      </c>
      <c r="C322" s="7">
        <v>80.186000000000007</v>
      </c>
      <c r="D322" s="2">
        <v>42.101999999999997</v>
      </c>
      <c r="E322" s="10">
        <v>1.3132999999999999</v>
      </c>
      <c r="F322" s="9">
        <v>18.974399999999999</v>
      </c>
      <c r="G322" s="3">
        <v>18.1663</v>
      </c>
      <c r="H322" s="8">
        <v>2.19</v>
      </c>
      <c r="I322" s="7">
        <v>1.294</v>
      </c>
      <c r="J322" s="6">
        <f>3.14*I322*I322*H322/40000</f>
        <v>2.8786066494000001E-4</v>
      </c>
    </row>
    <row r="323" spans="1:10">
      <c r="A323" s="11">
        <v>407</v>
      </c>
      <c r="B323" s="5">
        <v>24.286000000000001</v>
      </c>
      <c r="C323" s="7">
        <v>77.262</v>
      </c>
      <c r="D323" s="2">
        <v>42.195</v>
      </c>
      <c r="E323" s="10">
        <v>1.0314999999999999</v>
      </c>
      <c r="F323" s="9">
        <v>20.886700000000001</v>
      </c>
      <c r="G323" s="3">
        <v>17.747499999999999</v>
      </c>
      <c r="H323" s="8">
        <v>3.05</v>
      </c>
      <c r="I323" s="7">
        <v>2.714</v>
      </c>
      <c r="J323" s="6">
        <f>3.14*I323*I323*H323/40000</f>
        <v>1.7635557072999998E-3</v>
      </c>
    </row>
    <row r="324" spans="1:10">
      <c r="A324" s="11">
        <v>408</v>
      </c>
      <c r="B324" s="5">
        <v>23.674099999999999</v>
      </c>
      <c r="C324" s="7">
        <v>78.569000000000003</v>
      </c>
      <c r="D324" s="2">
        <v>39.680999999999997</v>
      </c>
      <c r="E324" s="10">
        <v>0.98919999999999997</v>
      </c>
      <c r="F324" s="9">
        <v>19.816299999999998</v>
      </c>
      <c r="G324" s="3">
        <v>21.047499999999999</v>
      </c>
      <c r="H324" s="8">
        <v>3.15</v>
      </c>
      <c r="I324" s="7">
        <v>3.3319999999999999</v>
      </c>
      <c r="J324" s="6">
        <f>3.14*I324*I324*H324/40000</f>
        <v>2.7453024395999999E-3</v>
      </c>
    </row>
    <row r="325" spans="1:10">
      <c r="A325" s="11">
        <v>409</v>
      </c>
      <c r="B325" s="5">
        <v>24.599</v>
      </c>
      <c r="C325" s="7">
        <v>77.616</v>
      </c>
      <c r="D325" s="2">
        <v>37.662999999999997</v>
      </c>
      <c r="E325" s="10">
        <v>1.2730000000000001</v>
      </c>
      <c r="F325" s="9">
        <v>20.564599999999999</v>
      </c>
      <c r="G325" s="3">
        <v>17.405999999999999</v>
      </c>
      <c r="H325" s="8">
        <v>1</v>
      </c>
      <c r="I325" s="7">
        <v>1.3340000000000001</v>
      </c>
      <c r="J325" s="6">
        <f>3.14*I325*I325*H325/40000</f>
        <v>1.3969514600000002E-4</v>
      </c>
    </row>
    <row r="326" spans="1:10">
      <c r="A326" s="11">
        <v>410</v>
      </c>
      <c r="B326" s="5">
        <v>24.917000000000002</v>
      </c>
      <c r="C326" s="7">
        <v>76.531000000000006</v>
      </c>
      <c r="D326" s="2">
        <v>34.152999999999999</v>
      </c>
      <c r="E326" s="10">
        <v>1.3715999999999999</v>
      </c>
      <c r="F326" s="9">
        <v>21.408100000000001</v>
      </c>
      <c r="G326" s="3">
        <v>17.039000000000001</v>
      </c>
      <c r="H326" s="8">
        <v>2.93</v>
      </c>
      <c r="I326" s="7">
        <v>3.3650000000000002</v>
      </c>
      <c r="J326" s="6">
        <f>3.14*I326*I326*H326/40000</f>
        <v>2.6043983661250005E-3</v>
      </c>
    </row>
    <row r="327" spans="1:10">
      <c r="A327" s="11">
        <v>411</v>
      </c>
      <c r="B327" s="5">
        <v>24.081</v>
      </c>
      <c r="C327" s="7">
        <v>80.247</v>
      </c>
      <c r="D327" s="2">
        <v>37.526000000000003</v>
      </c>
      <c r="E327" s="10">
        <v>0.88730000000000009</v>
      </c>
      <c r="F327" s="9">
        <v>19.5899</v>
      </c>
      <c r="G327" s="3">
        <v>18.186299999999999</v>
      </c>
      <c r="H327" s="8">
        <v>2.4300000000000002</v>
      </c>
      <c r="I327" s="7">
        <v>1.7130000000000001</v>
      </c>
      <c r="J327" s="6">
        <f>3.14*I327*I327*H327/40000</f>
        <v>5.5974555859500006E-4</v>
      </c>
    </row>
    <row r="328" spans="1:10">
      <c r="A328" s="11">
        <v>412</v>
      </c>
      <c r="B328" s="5">
        <v>24.640999999999998</v>
      </c>
      <c r="C328" s="7">
        <v>74.481999999999999</v>
      </c>
      <c r="D328" s="2">
        <v>33.773000000000003</v>
      </c>
      <c r="E328" s="10">
        <v>0.8276</v>
      </c>
      <c r="F328" s="9">
        <v>21.519200000000001</v>
      </c>
      <c r="G328" s="3">
        <v>17.423999999999999</v>
      </c>
      <c r="H328" s="8">
        <v>3.15</v>
      </c>
      <c r="I328" s="7">
        <v>3.4950000000000001</v>
      </c>
      <c r="J328" s="6">
        <f>3.14*I328*I328*H328/40000</f>
        <v>3.0204703068750006E-3</v>
      </c>
    </row>
    <row r="329" spans="1:10">
      <c r="A329" s="11">
        <v>413</v>
      </c>
      <c r="B329" s="5">
        <v>24.263999999999999</v>
      </c>
      <c r="C329" s="7">
        <v>76.221000000000004</v>
      </c>
      <c r="D329" s="2">
        <v>37.572000000000003</v>
      </c>
      <c r="E329" s="10">
        <v>0.84179999999999999</v>
      </c>
      <c r="F329" s="9">
        <v>21.965399999999999</v>
      </c>
      <c r="G329" s="3">
        <v>17.4956</v>
      </c>
      <c r="H329" s="8">
        <v>3.4</v>
      </c>
      <c r="I329" s="7">
        <v>2.8119999999999998</v>
      </c>
      <c r="J329" s="6">
        <f>3.14*I329*I329*H329/40000</f>
        <v>2.1104701135999998E-3</v>
      </c>
    </row>
    <row r="330" spans="1:10">
      <c r="A330" s="11">
        <v>414</v>
      </c>
      <c r="B330" s="5">
        <v>24.263999999999999</v>
      </c>
      <c r="C330" s="7">
        <v>78.349999999999994</v>
      </c>
      <c r="D330" s="2">
        <v>36.872999999999998</v>
      </c>
      <c r="E330" s="10">
        <v>0.65049999999999997</v>
      </c>
      <c r="F330" s="9">
        <v>19.650600000000001</v>
      </c>
      <c r="G330" s="3">
        <v>16.247</v>
      </c>
      <c r="H330" s="8">
        <v>2.14</v>
      </c>
      <c r="I330" s="7">
        <v>2.3780000000000001</v>
      </c>
      <c r="J330" s="6">
        <f>3.14*I330*I330*H330/40000</f>
        <v>9.4996396316000028E-4</v>
      </c>
    </row>
    <row r="331" spans="1:10">
      <c r="A331" s="11">
        <v>415</v>
      </c>
      <c r="B331" s="5">
        <v>24.105</v>
      </c>
      <c r="C331" s="7">
        <v>80.352999999999994</v>
      </c>
      <c r="D331" s="2">
        <v>36.938000000000002</v>
      </c>
      <c r="E331" s="10">
        <v>1.2995000000000001</v>
      </c>
      <c r="F331" s="9">
        <v>19.124400000000001</v>
      </c>
      <c r="G331" s="3">
        <v>21.486499999999999</v>
      </c>
      <c r="H331" s="8">
        <v>1.67</v>
      </c>
      <c r="I331" s="7">
        <v>2.056</v>
      </c>
      <c r="J331" s="6">
        <f>3.14*I331*I331*H331/40000</f>
        <v>5.5415639392000001E-4</v>
      </c>
    </row>
    <row r="332" spans="1:10">
      <c r="A332" s="11">
        <v>416</v>
      </c>
      <c r="B332" s="5">
        <v>24.358000000000001</v>
      </c>
      <c r="C332" s="7">
        <v>77.474000000000004</v>
      </c>
      <c r="D332" s="2">
        <v>42.158999999999999</v>
      </c>
      <c r="E332" s="10">
        <v>0.96260000000000001</v>
      </c>
      <c r="F332" s="9">
        <v>19.4619</v>
      </c>
      <c r="G332" s="3">
        <v>17.823900000000002</v>
      </c>
      <c r="H332" s="8">
        <v>2.15</v>
      </c>
      <c r="I332" s="7">
        <v>1.835</v>
      </c>
      <c r="J332" s="6">
        <f>3.14*I332*I332*H332/40000</f>
        <v>5.6830339937499991E-4</v>
      </c>
    </row>
    <row r="333" spans="1:10">
      <c r="A333" s="11">
        <v>417</v>
      </c>
      <c r="B333" s="5">
        <v>24.739000000000001</v>
      </c>
      <c r="C333" s="7">
        <v>77.611000000000004</v>
      </c>
      <c r="D333" s="2">
        <v>40.244999999999997</v>
      </c>
      <c r="E333" s="10">
        <v>0.54860000000000009</v>
      </c>
      <c r="F333" s="9">
        <v>20.8733</v>
      </c>
      <c r="G333" s="3">
        <v>17.488099999999999</v>
      </c>
      <c r="H333" s="8">
        <v>2.4300000000000002</v>
      </c>
      <c r="I333" s="7">
        <v>2.181</v>
      </c>
      <c r="J333" s="6">
        <f>3.14*I333*I333*H333/40000</f>
        <v>9.0737594455500017E-4</v>
      </c>
    </row>
    <row r="334" spans="1:10">
      <c r="A334" s="11">
        <v>418</v>
      </c>
      <c r="B334" s="5">
        <v>23.837899999999998</v>
      </c>
      <c r="C334" s="7">
        <v>79.183000000000007</v>
      </c>
      <c r="D334" s="2">
        <v>41.494999999999997</v>
      </c>
      <c r="E334" s="10">
        <v>1.3944000000000001</v>
      </c>
      <c r="F334" s="9">
        <v>20.3202</v>
      </c>
      <c r="G334" s="3">
        <v>17.538399999999999</v>
      </c>
      <c r="H334" s="8">
        <v>2.41</v>
      </c>
      <c r="I334" s="7">
        <v>1.96</v>
      </c>
      <c r="J334" s="6">
        <f>3.14*I334*I334*H334/40000</f>
        <v>7.2677309599999994E-4</v>
      </c>
    </row>
    <row r="335" spans="1:10">
      <c r="A335" s="11">
        <v>419</v>
      </c>
      <c r="B335" s="5">
        <v>23.526899999999998</v>
      </c>
      <c r="C335" s="7">
        <v>77.338999999999999</v>
      </c>
      <c r="D335" s="2">
        <v>40.472000000000001</v>
      </c>
      <c r="E335" s="10">
        <v>0.8428000000000001</v>
      </c>
      <c r="F335" s="9">
        <v>20.444700000000001</v>
      </c>
      <c r="G335" s="3">
        <v>17.837800000000001</v>
      </c>
      <c r="H335" s="8">
        <v>1.35</v>
      </c>
      <c r="I335" s="7">
        <v>0.75</v>
      </c>
      <c r="J335" s="6">
        <f>3.14*I335*I335*H335/40000</f>
        <v>5.9610937500000008E-5</v>
      </c>
    </row>
    <row r="336" spans="1:10">
      <c r="A336" s="11">
        <v>420</v>
      </c>
      <c r="B336" s="5">
        <v>23.263199999999998</v>
      </c>
      <c r="C336" s="7">
        <v>78.561000000000007</v>
      </c>
      <c r="D336" s="2">
        <v>37.944000000000003</v>
      </c>
      <c r="E336" s="10">
        <v>0.96109999999999995</v>
      </c>
      <c r="F336" s="9">
        <v>19.976400000000002</v>
      </c>
      <c r="G336" s="3">
        <v>17.538699999999999</v>
      </c>
      <c r="H336" s="8">
        <v>2.5099999999999998</v>
      </c>
      <c r="I336" s="7">
        <v>1.5740000000000001</v>
      </c>
      <c r="J336" s="6">
        <f>3.14*I336*I336*H336/40000</f>
        <v>4.8814948366000008E-4</v>
      </c>
    </row>
    <row r="337" spans="1:10">
      <c r="A337" s="11">
        <v>421</v>
      </c>
      <c r="B337" s="5">
        <v>25.974</v>
      </c>
      <c r="C337" s="7">
        <v>80.722999999999999</v>
      </c>
      <c r="D337" s="2">
        <v>37.808</v>
      </c>
      <c r="E337" s="10">
        <v>0.91730000000000012</v>
      </c>
      <c r="F337" s="9">
        <v>16.940200000000001</v>
      </c>
      <c r="G337" s="3">
        <v>15.042999999999999</v>
      </c>
      <c r="H337" s="8">
        <v>2.04</v>
      </c>
      <c r="I337" s="7">
        <v>1.5329999999999999</v>
      </c>
      <c r="J337" s="6">
        <f>3.14*I337*I337*H337/40000</f>
        <v>3.7634325246000002E-4</v>
      </c>
    </row>
    <row r="338" spans="1:10">
      <c r="A338" s="11">
        <v>422</v>
      </c>
      <c r="B338" s="5">
        <v>24.692</v>
      </c>
      <c r="C338" s="7">
        <v>79.091999999999999</v>
      </c>
      <c r="D338" s="2">
        <v>42.252000000000002</v>
      </c>
      <c r="E338" s="10">
        <v>0.69079999999999997</v>
      </c>
      <c r="F338" s="9">
        <v>20.2347</v>
      </c>
      <c r="G338" s="3">
        <v>18.0656</v>
      </c>
      <c r="H338" s="8">
        <v>1.83</v>
      </c>
      <c r="I338" s="7">
        <v>1.1659999999999999</v>
      </c>
      <c r="J338" s="6">
        <f>3.14*I338*I338*H338/40000</f>
        <v>1.9530701717999997E-4</v>
      </c>
    </row>
    <row r="339" spans="1:10">
      <c r="A339" s="11">
        <v>423</v>
      </c>
      <c r="B339" s="5">
        <v>26.209</v>
      </c>
      <c r="C339" s="7">
        <v>79.536000000000001</v>
      </c>
      <c r="D339" s="2">
        <v>43.837000000000003</v>
      </c>
      <c r="E339" s="10">
        <v>1.1522999999999999</v>
      </c>
      <c r="F339" s="9">
        <v>17.197099999999999</v>
      </c>
      <c r="G339" s="3">
        <v>17.933999999999997</v>
      </c>
      <c r="H339" s="8">
        <v>1.61</v>
      </c>
      <c r="I339" s="7">
        <v>1.2549999999999999</v>
      </c>
      <c r="J339" s="6">
        <f>3.14*I339*I339*H339/40000</f>
        <v>1.9905953462499997E-4</v>
      </c>
    </row>
    <row r="340" spans="1:10">
      <c r="A340" s="11">
        <v>424</v>
      </c>
      <c r="B340" s="5">
        <v>26.552</v>
      </c>
      <c r="C340" s="7">
        <v>79.447999999999993</v>
      </c>
      <c r="D340" s="2">
        <v>44.491</v>
      </c>
      <c r="E340" s="10">
        <v>0.74040000000000006</v>
      </c>
      <c r="F340" s="9">
        <v>16.3751</v>
      </c>
      <c r="G340" s="3">
        <v>18.170999999999999</v>
      </c>
      <c r="H340" s="8">
        <v>1.27</v>
      </c>
      <c r="I340" s="7">
        <v>1.427</v>
      </c>
      <c r="J340" s="6">
        <f>3.14*I340*I340*H340/40000</f>
        <v>2.0301181965500003E-4</v>
      </c>
    </row>
    <row r="341" spans="1:10">
      <c r="A341" s="11">
        <v>425</v>
      </c>
      <c r="B341" s="5">
        <v>26.587</v>
      </c>
      <c r="C341" s="7">
        <v>80.433999999999997</v>
      </c>
      <c r="D341" s="2">
        <v>39.552</v>
      </c>
      <c r="E341" s="10">
        <v>1.1076000000000001</v>
      </c>
      <c r="F341" s="9">
        <v>18.087299999999999</v>
      </c>
      <c r="G341" s="3">
        <v>15.775</v>
      </c>
      <c r="H341" s="8">
        <v>3</v>
      </c>
      <c r="I341" s="7">
        <v>2.0209999999999999</v>
      </c>
      <c r="J341" s="6">
        <f>3.14*I341*I341*H341/40000</f>
        <v>9.6188585549999994E-4</v>
      </c>
    </row>
    <row r="342" spans="1:10">
      <c r="A342" s="11">
        <v>426</v>
      </c>
      <c r="B342" s="5">
        <v>26.021999999999998</v>
      </c>
      <c r="C342" s="7">
        <v>77.739999999999995</v>
      </c>
      <c r="D342" s="2">
        <v>40.448999999999998</v>
      </c>
      <c r="E342" s="10">
        <v>0.7763000000000001</v>
      </c>
      <c r="F342" s="9">
        <v>17.454599999999999</v>
      </c>
      <c r="G342" s="3">
        <v>16.698</v>
      </c>
      <c r="H342" s="8">
        <v>1.97</v>
      </c>
      <c r="I342" s="7">
        <v>1.724</v>
      </c>
      <c r="J342" s="6">
        <f>3.14*I342*I342*H342/40000</f>
        <v>4.5963215751999999E-4</v>
      </c>
    </row>
    <row r="343" spans="1:10">
      <c r="A343" s="11">
        <v>427</v>
      </c>
      <c r="B343" s="5">
        <v>23.514099999999999</v>
      </c>
      <c r="C343" s="7">
        <v>78.543000000000006</v>
      </c>
      <c r="D343" s="2">
        <v>40.238</v>
      </c>
      <c r="E343" s="10">
        <v>0.84849999999999992</v>
      </c>
      <c r="F343" s="9">
        <v>20.3278</v>
      </c>
      <c r="G343" s="3">
        <v>16.448</v>
      </c>
      <c r="H343" s="8">
        <v>2.48</v>
      </c>
      <c r="I343" s="7">
        <v>2.0350000000000001</v>
      </c>
      <c r="J343" s="6">
        <f>3.14*I343*I343*H343/40000</f>
        <v>8.0621368300000016E-4</v>
      </c>
    </row>
    <row r="344" spans="1:10">
      <c r="A344" s="11">
        <v>428</v>
      </c>
      <c r="B344" s="5">
        <v>26.384</v>
      </c>
      <c r="C344" s="7">
        <v>81.394999999999996</v>
      </c>
      <c r="D344" s="2">
        <v>42.863</v>
      </c>
      <c r="E344" s="10">
        <v>0.60659999999999992</v>
      </c>
      <c r="F344" s="9">
        <v>15.716200000000001</v>
      </c>
      <c r="G344" s="3">
        <v>17.444600000000001</v>
      </c>
      <c r="H344" s="8">
        <v>2.2200000000000002</v>
      </c>
      <c r="I344" s="7">
        <v>2.319</v>
      </c>
      <c r="J344" s="6">
        <f>3.14*I344*I344*H344/40000</f>
        <v>9.3718240947000006E-4</v>
      </c>
    </row>
    <row r="345" spans="1:10">
      <c r="A345" s="11">
        <v>429</v>
      </c>
      <c r="B345" s="5">
        <v>25.35</v>
      </c>
      <c r="C345" s="7">
        <v>79.736999999999995</v>
      </c>
      <c r="D345" s="2">
        <v>43.994999999999997</v>
      </c>
      <c r="E345" s="10">
        <v>1.1133999999999999</v>
      </c>
      <c r="F345" s="9">
        <v>17.116800000000001</v>
      </c>
      <c r="G345" s="3">
        <v>15.420999999999999</v>
      </c>
      <c r="H345" s="8">
        <v>2.2599999999999998</v>
      </c>
      <c r="I345" s="7">
        <v>2.1880000000000002</v>
      </c>
      <c r="J345" s="6">
        <f>3.14*I345*I345*H345/40000</f>
        <v>8.4932269904000005E-4</v>
      </c>
    </row>
    <row r="346" spans="1:10">
      <c r="A346" s="11">
        <v>430</v>
      </c>
      <c r="B346" s="5">
        <v>24.44</v>
      </c>
      <c r="C346" s="7">
        <v>79.040999999999997</v>
      </c>
      <c r="D346" s="2">
        <v>36.936999999999998</v>
      </c>
      <c r="E346" s="10">
        <v>1.0379999999999998</v>
      </c>
      <c r="F346" s="9">
        <v>19.6799</v>
      </c>
      <c r="G346" s="3">
        <v>15.326000000000001</v>
      </c>
      <c r="H346" s="8">
        <v>2.3199999999999998</v>
      </c>
      <c r="I346" s="7">
        <v>2.4769999999999999</v>
      </c>
      <c r="J346" s="6">
        <f>3.14*I346*I346*H346/40000</f>
        <v>1.1174025414799999E-3</v>
      </c>
    </row>
    <row r="347" spans="1:10">
      <c r="A347" s="11">
        <v>431</v>
      </c>
      <c r="B347" s="5">
        <v>23.6005</v>
      </c>
      <c r="C347" s="7">
        <v>77.873000000000005</v>
      </c>
      <c r="D347" s="2">
        <v>43.524000000000001</v>
      </c>
      <c r="E347" s="10">
        <v>0.62449999999999994</v>
      </c>
      <c r="F347" s="9">
        <v>20.109400000000001</v>
      </c>
      <c r="G347" s="3">
        <v>18.123100000000001</v>
      </c>
      <c r="H347" s="8">
        <v>2.76</v>
      </c>
      <c r="I347" s="7">
        <v>2.0590000000000002</v>
      </c>
      <c r="J347" s="6">
        <f>3.14*I347*I347*H347/40000</f>
        <v>9.1852595345999998E-4</v>
      </c>
    </row>
    <row r="348" spans="1:10">
      <c r="A348" s="11">
        <v>432</v>
      </c>
      <c r="B348" s="5">
        <v>24.474</v>
      </c>
      <c r="C348" s="7">
        <v>79.137</v>
      </c>
      <c r="D348" s="2">
        <v>34.146999999999998</v>
      </c>
      <c r="E348" s="10">
        <v>1.391</v>
      </c>
      <c r="F348" s="9">
        <v>19.671500000000002</v>
      </c>
      <c r="G348" s="3">
        <v>17.927</v>
      </c>
      <c r="H348" s="8">
        <v>1.25</v>
      </c>
      <c r="I348" s="7">
        <v>1.002</v>
      </c>
      <c r="J348" s="6">
        <f>3.14*I348*I348*H348/40000</f>
        <v>9.851789249999999E-5</v>
      </c>
    </row>
    <row r="349" spans="1:10">
      <c r="A349" s="11">
        <v>434</v>
      </c>
      <c r="B349" s="5">
        <v>24.667000000000002</v>
      </c>
      <c r="C349" s="7">
        <v>76.644999999999996</v>
      </c>
      <c r="D349" s="2">
        <v>43.375</v>
      </c>
      <c r="E349" s="10">
        <v>0.8357</v>
      </c>
      <c r="F349" s="9">
        <v>20.645700000000001</v>
      </c>
      <c r="G349" s="3">
        <v>17.5761</v>
      </c>
      <c r="H349" s="8">
        <v>4.1100000000000003</v>
      </c>
      <c r="I349" s="7">
        <v>4.3040000000000003</v>
      </c>
      <c r="J349" s="6">
        <f>3.14*I349*I349*H349/40000</f>
        <v>5.9766249561600017E-3</v>
      </c>
    </row>
    <row r="350" spans="1:10">
      <c r="A350" s="11">
        <v>435</v>
      </c>
      <c r="B350" s="5">
        <v>23.680399999999999</v>
      </c>
      <c r="C350" s="7">
        <v>78.45</v>
      </c>
      <c r="D350" s="2">
        <v>39.734000000000002</v>
      </c>
      <c r="E350" s="10">
        <v>0.9658000000000001</v>
      </c>
      <c r="F350" s="9">
        <v>20.285</v>
      </c>
      <c r="G350" s="3">
        <v>17.384900000000002</v>
      </c>
      <c r="H350" s="8">
        <v>2.44</v>
      </c>
      <c r="I350" s="7">
        <v>2.1</v>
      </c>
      <c r="J350" s="6">
        <f>3.14*I350*I350*H350/40000</f>
        <v>8.4469139999999998E-4</v>
      </c>
    </row>
    <row r="351" spans="1:10">
      <c r="A351" s="11">
        <v>436</v>
      </c>
      <c r="B351" s="5">
        <v>24.599</v>
      </c>
      <c r="C351" s="7">
        <v>76.295000000000002</v>
      </c>
      <c r="D351" s="2">
        <v>40.448999999999998</v>
      </c>
      <c r="E351" s="10">
        <v>0.63879999999999992</v>
      </c>
      <c r="F351" s="9">
        <v>20.679300000000001</v>
      </c>
      <c r="G351" s="3">
        <v>17.6936</v>
      </c>
      <c r="H351" s="8">
        <v>1.9</v>
      </c>
      <c r="I351" s="7">
        <v>1.56</v>
      </c>
      <c r="J351" s="6">
        <f>3.14*I351*I351*H351/40000</f>
        <v>3.6297144000000005E-4</v>
      </c>
    </row>
    <row r="352" spans="1:10">
      <c r="A352" s="11">
        <v>437</v>
      </c>
      <c r="B352" s="5">
        <v>24.058999999999997</v>
      </c>
      <c r="C352" s="7">
        <v>76.89</v>
      </c>
      <c r="D352" s="2">
        <v>36.844999999999999</v>
      </c>
      <c r="E352" s="10">
        <v>0.86809999999999998</v>
      </c>
      <c r="F352" s="9">
        <v>20.038699999999999</v>
      </c>
      <c r="G352" s="3">
        <v>17.549099999999999</v>
      </c>
      <c r="H352" s="8">
        <v>2.79</v>
      </c>
      <c r="I352" s="7">
        <v>2.48</v>
      </c>
      <c r="J352" s="6">
        <f>3.14*I352*I352*H352/40000</f>
        <v>1.3470298560000001E-3</v>
      </c>
    </row>
    <row r="353" spans="1:10">
      <c r="A353" s="11">
        <v>438</v>
      </c>
      <c r="B353" s="5">
        <v>22.975200000000001</v>
      </c>
      <c r="C353" s="7">
        <v>75.483999999999995</v>
      </c>
      <c r="D353" s="2">
        <v>36.826000000000001</v>
      </c>
      <c r="E353" s="10">
        <v>1.0057999999999998</v>
      </c>
      <c r="F353" s="9">
        <v>20.770299999999999</v>
      </c>
      <c r="G353" s="3">
        <v>15.768000000000001</v>
      </c>
      <c r="H353" s="8">
        <v>3.42</v>
      </c>
      <c r="I353" s="7">
        <v>2.98</v>
      </c>
      <c r="J353" s="6">
        <f>3.14*I353*I353*H353/40000</f>
        <v>2.3841209879999999E-3</v>
      </c>
    </row>
    <row r="354" spans="1:10">
      <c r="A354" s="11">
        <v>440</v>
      </c>
      <c r="B354" s="5">
        <v>23.718499999999999</v>
      </c>
      <c r="C354" s="7">
        <v>79.049000000000007</v>
      </c>
      <c r="D354" s="2">
        <v>39.44</v>
      </c>
      <c r="E354" s="10">
        <v>0.65720000000000012</v>
      </c>
      <c r="F354" s="9">
        <v>20.325800000000001</v>
      </c>
      <c r="G354" s="3">
        <v>17.7408</v>
      </c>
      <c r="H354" s="8">
        <v>2.82</v>
      </c>
      <c r="I354" s="7">
        <v>2.94</v>
      </c>
      <c r="J354" s="6">
        <f>3.14*I354*I354*H354/40000</f>
        <v>1.9134337319999997E-3</v>
      </c>
    </row>
    <row r="355" spans="1:10">
      <c r="A355" s="11">
        <v>442</v>
      </c>
      <c r="B355" s="5">
        <v>24.146000000000001</v>
      </c>
      <c r="C355" s="7">
        <v>77.12</v>
      </c>
      <c r="D355" s="2">
        <v>42.304000000000002</v>
      </c>
      <c r="E355" s="10">
        <v>0.98729999999999996</v>
      </c>
      <c r="F355" s="9">
        <v>21.211600000000001</v>
      </c>
      <c r="G355" s="3">
        <v>17.745200000000001</v>
      </c>
      <c r="H355" s="8">
        <v>1.36</v>
      </c>
      <c r="I355" s="7">
        <v>1.573</v>
      </c>
      <c r="J355" s="6">
        <f>3.14*I355*I355*H355/40000</f>
        <v>2.6415936404E-4</v>
      </c>
    </row>
    <row r="356" spans="1:10">
      <c r="A356" s="11">
        <v>443</v>
      </c>
      <c r="B356" s="5">
        <v>24.352</v>
      </c>
      <c r="C356" s="7">
        <v>76.111000000000004</v>
      </c>
      <c r="D356" s="2">
        <v>42.201000000000001</v>
      </c>
      <c r="E356" s="10">
        <v>1.1379999999999999</v>
      </c>
      <c r="F356" s="9">
        <v>22.003</v>
      </c>
      <c r="G356" s="3">
        <v>15.656000000000001</v>
      </c>
      <c r="H356" s="8">
        <v>2.75</v>
      </c>
      <c r="I356" s="7">
        <v>3.032</v>
      </c>
      <c r="J356" s="6">
        <f>3.14*I356*I356*H356/40000</f>
        <v>1.9845440560000002E-3</v>
      </c>
    </row>
    <row r="357" spans="1:10">
      <c r="A357" s="11">
        <v>444</v>
      </c>
      <c r="B357" s="5">
        <v>23.616500000000002</v>
      </c>
      <c r="C357" s="7">
        <v>77.037000000000006</v>
      </c>
      <c r="D357" s="2">
        <v>40.33</v>
      </c>
      <c r="E357" s="10">
        <v>0.74109999999999998</v>
      </c>
      <c r="F357" s="9">
        <v>18.7622</v>
      </c>
      <c r="G357" s="3">
        <v>15.234</v>
      </c>
      <c r="H357" s="8">
        <v>2.91</v>
      </c>
      <c r="I357" s="7">
        <v>2.2189999999999999</v>
      </c>
      <c r="J357" s="6">
        <f>3.14*I357*I357*H357/40000</f>
        <v>1.1248050310349999E-3</v>
      </c>
    </row>
    <row r="358" spans="1:10">
      <c r="A358" s="11">
        <v>445</v>
      </c>
      <c r="B358" s="5">
        <v>26.576000000000001</v>
      </c>
      <c r="C358" s="7">
        <v>80.951999999999998</v>
      </c>
      <c r="D358" s="2">
        <v>43.576000000000001</v>
      </c>
      <c r="E358" s="10">
        <v>1.3085</v>
      </c>
      <c r="F358" s="9">
        <v>17.301600000000001</v>
      </c>
      <c r="G358" s="3">
        <v>15.727</v>
      </c>
      <c r="H358" s="8">
        <v>2.75</v>
      </c>
      <c r="I358" s="7">
        <v>2.5219999999999998</v>
      </c>
      <c r="J358" s="6">
        <f>3.14*I358*I358*H358/40000</f>
        <v>1.3730694835E-3</v>
      </c>
    </row>
    <row r="359" spans="1:10">
      <c r="A359" s="11">
        <v>447</v>
      </c>
      <c r="B359" s="5">
        <v>24.387</v>
      </c>
      <c r="C359" s="7">
        <v>79.100999999999999</v>
      </c>
      <c r="D359" s="2">
        <v>43.417999999999999</v>
      </c>
      <c r="E359" s="10">
        <v>0.63500000000000001</v>
      </c>
      <c r="F359" s="9">
        <v>18.854500000000002</v>
      </c>
      <c r="G359" s="3">
        <v>21.588899999999999</v>
      </c>
      <c r="H359" s="8">
        <v>1.08</v>
      </c>
      <c r="I359" s="7">
        <v>0.90900000000000003</v>
      </c>
      <c r="J359" s="6">
        <f>3.14*I359*I359*H359/40000</f>
        <v>7.0052103180000012E-5</v>
      </c>
    </row>
    <row r="360" spans="1:10">
      <c r="A360" s="11">
        <v>448</v>
      </c>
      <c r="B360" s="5">
        <v>24.59</v>
      </c>
      <c r="C360" s="7">
        <v>78.013000000000005</v>
      </c>
      <c r="D360" s="2">
        <v>35.548000000000002</v>
      </c>
      <c r="E360" s="10">
        <v>0.80290000000000006</v>
      </c>
      <c r="F360" s="9">
        <v>19.711400000000001</v>
      </c>
      <c r="G360" s="3">
        <v>18.643000000000001</v>
      </c>
      <c r="H360" s="8">
        <v>2.67</v>
      </c>
      <c r="I360" s="7">
        <v>3.01</v>
      </c>
      <c r="J360" s="6">
        <f>3.14*I360*I360*H360/40000</f>
        <v>1.8989516594999998E-3</v>
      </c>
    </row>
    <row r="361" spans="1:10">
      <c r="A361" s="11">
        <v>449</v>
      </c>
      <c r="B361" s="5">
        <v>26.75</v>
      </c>
      <c r="C361" s="7">
        <v>80.507000000000005</v>
      </c>
      <c r="D361" s="2">
        <v>42.728999999999999</v>
      </c>
      <c r="E361" s="10">
        <v>1.3832</v>
      </c>
      <c r="F361" s="9">
        <v>15.642600000000002</v>
      </c>
      <c r="G361" s="3">
        <v>19.105</v>
      </c>
      <c r="H361" s="8">
        <v>2.25</v>
      </c>
      <c r="I361" s="7">
        <v>1.7769999999999999</v>
      </c>
      <c r="J361" s="6">
        <f>3.14*I361*I361*H361/40000</f>
        <v>5.5773388462499992E-4</v>
      </c>
    </row>
    <row r="362" spans="1:10">
      <c r="A362" s="11">
        <v>450</v>
      </c>
      <c r="B362" s="5">
        <v>24.701000000000001</v>
      </c>
      <c r="C362" s="7">
        <v>77.766999999999996</v>
      </c>
      <c r="D362" s="2">
        <v>36.811</v>
      </c>
      <c r="E362" s="10">
        <v>1.2585000000000002</v>
      </c>
      <c r="F362" s="9">
        <v>19.3828</v>
      </c>
      <c r="G362" s="3">
        <v>15.157999999999999</v>
      </c>
      <c r="H362" s="8">
        <v>2.8</v>
      </c>
      <c r="I362" s="7">
        <v>2.9470000000000001</v>
      </c>
      <c r="J362" s="6">
        <f>3.14*I362*I362*H362/40000</f>
        <v>1.9089210182000002E-3</v>
      </c>
    </row>
    <row r="363" spans="1:10">
      <c r="A363" s="11">
        <v>451</v>
      </c>
      <c r="B363" s="5">
        <v>24.253999999999998</v>
      </c>
      <c r="C363" s="7">
        <v>79.826999999999998</v>
      </c>
      <c r="D363" s="2">
        <v>43.448999999999998</v>
      </c>
      <c r="E363" s="10">
        <v>1.1080000000000001</v>
      </c>
      <c r="F363" s="9">
        <v>19.747</v>
      </c>
      <c r="G363" s="3">
        <v>20.901699999999998</v>
      </c>
      <c r="H363" s="8">
        <v>0.75</v>
      </c>
      <c r="I363" s="7">
        <v>0.77200000000000002</v>
      </c>
      <c r="J363" s="6">
        <f>3.14*I363*I363*H363/40000</f>
        <v>3.5088558E-5</v>
      </c>
    </row>
    <row r="364" spans="1:10">
      <c r="A364" s="11">
        <v>452</v>
      </c>
      <c r="B364" s="5">
        <v>24.466999999999999</v>
      </c>
      <c r="C364" s="7">
        <v>76.875</v>
      </c>
      <c r="D364" s="2">
        <v>33.731000000000002</v>
      </c>
      <c r="E364" s="10">
        <v>0.92879999999999996</v>
      </c>
      <c r="F364" s="9">
        <v>19.7775</v>
      </c>
      <c r="G364" s="3">
        <v>16.512</v>
      </c>
      <c r="H364" s="8">
        <v>2.2000000000000002</v>
      </c>
      <c r="I364" s="7">
        <v>2.5649999999999999</v>
      </c>
      <c r="J364" s="6">
        <f>3.14*I364*I364*H364/40000</f>
        <v>1.1362321575000001E-3</v>
      </c>
    </row>
    <row r="365" spans="1:10">
      <c r="A365" s="11">
        <v>454</v>
      </c>
      <c r="B365" s="5">
        <v>23.9815</v>
      </c>
      <c r="C365" s="7">
        <v>77.534000000000006</v>
      </c>
      <c r="D365" s="2">
        <v>37.729999999999997</v>
      </c>
      <c r="E365" s="10">
        <v>0.60070000000000012</v>
      </c>
      <c r="F365" s="9">
        <v>21.010400000000001</v>
      </c>
      <c r="G365" s="3">
        <v>21.0307</v>
      </c>
      <c r="H365" s="8">
        <v>1.85</v>
      </c>
      <c r="I365" s="7">
        <v>1.7010000000000001</v>
      </c>
      <c r="J365" s="6">
        <f>3.14*I365*I365*H365/40000</f>
        <v>4.2019416022500008E-4</v>
      </c>
    </row>
    <row r="366" spans="1:10">
      <c r="A366" s="11">
        <v>455</v>
      </c>
      <c r="B366" s="5">
        <v>24.274999999999999</v>
      </c>
      <c r="C366" s="7">
        <v>76.603999999999999</v>
      </c>
      <c r="D366" s="2">
        <v>43.238</v>
      </c>
      <c r="E366" s="10">
        <v>1.1061000000000001</v>
      </c>
      <c r="F366" s="9">
        <v>20.904299999999999</v>
      </c>
      <c r="G366" s="3">
        <v>18.239999999999998</v>
      </c>
      <c r="H366" s="8">
        <v>1.57</v>
      </c>
      <c r="I366" s="7">
        <v>1.359</v>
      </c>
      <c r="J366" s="6">
        <f>3.14*I366*I366*H366/40000</f>
        <v>2.2761884884500003E-4</v>
      </c>
    </row>
    <row r="367" spans="1:10">
      <c r="A367" s="11">
        <v>456</v>
      </c>
      <c r="B367" s="5">
        <v>24.862000000000002</v>
      </c>
      <c r="C367" s="7">
        <v>77.611000000000004</v>
      </c>
      <c r="D367" s="2">
        <v>42.131</v>
      </c>
      <c r="E367" s="10">
        <v>0.94960000000000011</v>
      </c>
      <c r="F367" s="9">
        <v>19.055700000000002</v>
      </c>
      <c r="G367" s="3">
        <v>17.601800000000001</v>
      </c>
      <c r="H367" s="8">
        <v>2.63</v>
      </c>
      <c r="I367" s="7">
        <v>2.2989999999999999</v>
      </c>
      <c r="J367" s="6">
        <f>3.14*I367*I367*H367/40000</f>
        <v>1.091197463455E-3</v>
      </c>
    </row>
    <row r="368" spans="1:10">
      <c r="A368" s="11">
        <v>457</v>
      </c>
      <c r="B368" s="5">
        <v>22.918900000000001</v>
      </c>
      <c r="C368" s="7">
        <v>77.938999999999993</v>
      </c>
      <c r="D368" s="2">
        <v>43.454000000000001</v>
      </c>
      <c r="E368" s="10">
        <v>1.3845999999999998</v>
      </c>
      <c r="F368" s="9">
        <v>20.595600000000001</v>
      </c>
      <c r="G368" s="3">
        <v>17.158000000000001</v>
      </c>
      <c r="H368" s="8">
        <v>1.75</v>
      </c>
      <c r="I368" s="7">
        <v>2.1760000000000002</v>
      </c>
      <c r="J368" s="6">
        <f>3.14*I368*I368*H368/40000</f>
        <v>6.5046732800000005E-4</v>
      </c>
    </row>
    <row r="369" spans="1:10">
      <c r="A369" s="11">
        <v>458</v>
      </c>
      <c r="B369" s="5">
        <v>23.075499999999998</v>
      </c>
      <c r="C369" s="7">
        <v>79.192999999999998</v>
      </c>
      <c r="D369" s="2">
        <v>34.049999999999997</v>
      </c>
      <c r="E369" s="10">
        <v>0.67889999999999995</v>
      </c>
      <c r="F369" s="9">
        <v>19.133099999999999</v>
      </c>
      <c r="G369" s="3">
        <v>15.618</v>
      </c>
      <c r="H369" s="8">
        <v>1.95</v>
      </c>
      <c r="I369" s="7">
        <v>1.502</v>
      </c>
      <c r="J369" s="6">
        <f>3.14*I369*I369*H369/40000</f>
        <v>3.4533781230000003E-4</v>
      </c>
    </row>
    <row r="370" spans="1:10">
      <c r="A370" s="11">
        <v>459</v>
      </c>
      <c r="B370" s="5">
        <v>24.343</v>
      </c>
      <c r="C370" s="7">
        <v>78.106999999999999</v>
      </c>
      <c r="D370" s="2">
        <v>33.792000000000002</v>
      </c>
      <c r="E370" s="10">
        <v>1.2949000000000002</v>
      </c>
      <c r="F370" s="9">
        <v>20.211300000000001</v>
      </c>
      <c r="G370" s="3">
        <v>17.195700000000002</v>
      </c>
      <c r="H370" s="8">
        <v>3.22</v>
      </c>
      <c r="I370" s="7">
        <v>2.7749999999999999</v>
      </c>
      <c r="J370" s="6">
        <f>3.14*I370*I370*H370/40000</f>
        <v>1.9464869812500002E-3</v>
      </c>
    </row>
    <row r="371" spans="1:10">
      <c r="A371" s="11">
        <v>460</v>
      </c>
      <c r="B371" s="5">
        <v>24.552</v>
      </c>
      <c r="C371" s="7">
        <v>80.180000000000007</v>
      </c>
      <c r="D371" s="2">
        <v>37.674999999999997</v>
      </c>
      <c r="E371" s="10">
        <v>1.3386</v>
      </c>
      <c r="F371" s="9">
        <v>20.034199999999998</v>
      </c>
      <c r="G371" s="3">
        <v>21.008699999999997</v>
      </c>
      <c r="H371" s="8">
        <v>2.65</v>
      </c>
      <c r="I371" s="7">
        <v>1.855</v>
      </c>
      <c r="J371" s="6">
        <f>3.14*I371*I371*H371/40000</f>
        <v>7.1581922562499994E-4</v>
      </c>
    </row>
    <row r="372" spans="1:10">
      <c r="A372" s="11">
        <v>462</v>
      </c>
      <c r="B372" s="5">
        <v>23.877099999999999</v>
      </c>
      <c r="C372" s="7">
        <v>78.379000000000005</v>
      </c>
      <c r="D372" s="2">
        <v>41.57</v>
      </c>
      <c r="E372" s="10">
        <v>1.3073000000000001</v>
      </c>
      <c r="F372" s="9">
        <v>19.7972</v>
      </c>
      <c r="G372" s="3">
        <v>15.122999999999999</v>
      </c>
      <c r="H372" s="8">
        <v>1.98</v>
      </c>
      <c r="I372" s="7">
        <v>1.32</v>
      </c>
      <c r="J372" s="6">
        <f>3.14*I372*I372*H372/40000</f>
        <v>2.7082123200000002E-4</v>
      </c>
    </row>
    <row r="373" spans="1:10">
      <c r="A373" s="11">
        <v>463</v>
      </c>
      <c r="B373" s="5">
        <v>24.887999999999998</v>
      </c>
      <c r="C373" s="7">
        <v>77.159000000000006</v>
      </c>
      <c r="D373" s="2">
        <v>33.436999999999998</v>
      </c>
      <c r="E373" s="10">
        <v>1.0375000000000001</v>
      </c>
      <c r="F373" s="9">
        <v>19.6173</v>
      </c>
      <c r="G373" s="3">
        <v>17.651600000000002</v>
      </c>
      <c r="H373" s="8">
        <v>2.2999999999999998</v>
      </c>
      <c r="I373" s="7">
        <v>2.399</v>
      </c>
      <c r="J373" s="6">
        <f>3.14*I373*I373*H373/40000</f>
        <v>1.0391015405499999E-3</v>
      </c>
    </row>
    <row r="374" spans="1:10">
      <c r="A374" s="11">
        <v>464</v>
      </c>
      <c r="B374" s="5">
        <v>23.942599999999999</v>
      </c>
      <c r="C374" s="7">
        <v>77.040000000000006</v>
      </c>
      <c r="D374" s="2">
        <v>40.073999999999998</v>
      </c>
      <c r="E374" s="10">
        <v>0.87409999999999999</v>
      </c>
      <c r="F374" s="9">
        <v>20.057400000000001</v>
      </c>
      <c r="G374" s="3">
        <v>17.986800000000002</v>
      </c>
      <c r="H374" s="8">
        <v>2.4</v>
      </c>
      <c r="I374" s="7">
        <v>2.0739999999999998</v>
      </c>
      <c r="J374" s="6">
        <f>3.14*I374*I374*H374/40000</f>
        <v>8.1039807839999986E-4</v>
      </c>
    </row>
    <row r="375" spans="1:10">
      <c r="A375" s="11">
        <v>465</v>
      </c>
      <c r="B375" s="5">
        <v>23.901400000000002</v>
      </c>
      <c r="C375" s="7">
        <v>80.734999999999999</v>
      </c>
      <c r="D375" s="2">
        <v>37.710999999999999</v>
      </c>
      <c r="E375" s="10">
        <v>0.65810000000000002</v>
      </c>
      <c r="F375" s="9">
        <v>17.479900000000001</v>
      </c>
      <c r="G375" s="3">
        <v>18.081699999999998</v>
      </c>
      <c r="H375" s="8">
        <v>2.35</v>
      </c>
      <c r="I375" s="7">
        <v>2.3929999999999998</v>
      </c>
      <c r="J375" s="6">
        <f>3.14*I375*I375*H375/40000</f>
        <v>1.0563866792750001E-3</v>
      </c>
    </row>
    <row r="376" spans="1:10">
      <c r="A376" s="11">
        <v>466</v>
      </c>
      <c r="B376" s="5">
        <v>23.842100000000002</v>
      </c>
      <c r="C376" s="7">
        <v>77.207999999999998</v>
      </c>
      <c r="D376" s="2">
        <v>42.206000000000003</v>
      </c>
      <c r="E376" s="10">
        <v>1.0337000000000001</v>
      </c>
      <c r="F376" s="9">
        <v>19.884799999999998</v>
      </c>
      <c r="G376" s="3">
        <v>17.645</v>
      </c>
      <c r="H376" s="8">
        <v>1.69</v>
      </c>
      <c r="I376" s="7">
        <v>1.9159999999999999</v>
      </c>
      <c r="J376" s="6">
        <f>3.14*I376*I376*H376/40000</f>
        <v>4.870206442399999E-4</v>
      </c>
    </row>
    <row r="377" spans="1:10">
      <c r="A377" s="11">
        <v>467</v>
      </c>
      <c r="B377" s="5">
        <v>24.390999999999998</v>
      </c>
      <c r="C377" s="7">
        <v>78.320999999999998</v>
      </c>
      <c r="D377" s="2">
        <v>42.308999999999997</v>
      </c>
      <c r="E377" s="10">
        <v>1.1423000000000001</v>
      </c>
      <c r="F377" s="9">
        <v>20.012499999999999</v>
      </c>
      <c r="G377" s="3">
        <v>18.174799999999998</v>
      </c>
      <c r="H377" s="8">
        <v>2.17</v>
      </c>
      <c r="I377" s="7">
        <v>2.0169999999999999</v>
      </c>
      <c r="J377" s="6">
        <f>3.14*I377*I377*H377/40000</f>
        <v>6.9301268970500005E-4</v>
      </c>
    </row>
    <row r="378" spans="1:10">
      <c r="A378" s="11">
        <v>469</v>
      </c>
      <c r="B378" s="5">
        <v>24.3</v>
      </c>
      <c r="C378" s="7">
        <v>77.283000000000001</v>
      </c>
      <c r="D378" s="2">
        <v>40.027000000000001</v>
      </c>
      <c r="E378" s="10">
        <v>1.238</v>
      </c>
      <c r="F378" s="9">
        <v>19.506599999999999</v>
      </c>
      <c r="G378" s="3">
        <v>17.930199999999999</v>
      </c>
      <c r="H378" s="8">
        <v>1.91</v>
      </c>
      <c r="I378" s="7">
        <v>1.2789999999999999</v>
      </c>
      <c r="J378" s="6">
        <f>3.14*I378*I378*H378/40000</f>
        <v>2.4526982033499991E-4</v>
      </c>
    </row>
    <row r="379" spans="1:10">
      <c r="A379" s="11">
        <v>470</v>
      </c>
      <c r="B379" s="5">
        <v>24.65</v>
      </c>
      <c r="C379" s="7">
        <v>77.213999999999999</v>
      </c>
      <c r="D379" s="2">
        <v>35.997999999999998</v>
      </c>
      <c r="E379" s="10">
        <v>1.0508999999999999</v>
      </c>
      <c r="F379" s="9">
        <v>20.840199999999999</v>
      </c>
      <c r="G379" s="3">
        <v>17.888999999999999</v>
      </c>
      <c r="H379" s="8">
        <v>3</v>
      </c>
      <c r="I379" s="7">
        <v>2.278</v>
      </c>
      <c r="J379" s="6">
        <f>3.14*I379*I379*H379/40000</f>
        <v>1.2220763820000001E-3</v>
      </c>
    </row>
    <row r="380" spans="1:10">
      <c r="A380" s="11">
        <v>471</v>
      </c>
      <c r="B380" s="5">
        <v>24.308999999999997</v>
      </c>
      <c r="C380" s="7">
        <v>80.025000000000006</v>
      </c>
      <c r="D380" s="2">
        <v>42.079000000000001</v>
      </c>
      <c r="E380" s="10">
        <v>1.1282999999999999</v>
      </c>
      <c r="F380" s="9">
        <v>19.952500000000001</v>
      </c>
      <c r="G380" s="3">
        <v>15.45</v>
      </c>
      <c r="H380" s="8">
        <v>2.95</v>
      </c>
      <c r="I380" s="7">
        <v>1.3120000000000001</v>
      </c>
      <c r="J380" s="6">
        <f>3.14*I380*I380*H380/40000</f>
        <v>3.986202368000001E-4</v>
      </c>
    </row>
    <row r="381" spans="1:10">
      <c r="A381" s="11">
        <v>472</v>
      </c>
      <c r="B381" s="5">
        <v>24.658000000000001</v>
      </c>
      <c r="C381" s="7">
        <v>81.551000000000002</v>
      </c>
      <c r="D381" s="2">
        <v>42.19</v>
      </c>
      <c r="E381" s="10">
        <v>1.1796000000000002</v>
      </c>
      <c r="F381" s="9">
        <v>18.461200000000002</v>
      </c>
      <c r="G381" s="3">
        <v>17.860099999999999</v>
      </c>
      <c r="H381" s="8">
        <v>4</v>
      </c>
      <c r="I381" s="7">
        <v>3.895</v>
      </c>
      <c r="J381" s="6">
        <f>3.14*I381*I381*H381/40000</f>
        <v>4.7637018499999996E-3</v>
      </c>
    </row>
    <row r="382" spans="1:10">
      <c r="A382" s="11">
        <v>473</v>
      </c>
      <c r="B382" s="5">
        <v>23.685600000000001</v>
      </c>
      <c r="C382" s="7">
        <v>79.247</v>
      </c>
      <c r="D382" s="2">
        <v>43.923000000000002</v>
      </c>
      <c r="E382" s="10">
        <v>0.98620000000000008</v>
      </c>
      <c r="F382" s="9">
        <v>20.2072</v>
      </c>
      <c r="G382" s="3">
        <v>15.167999999999999</v>
      </c>
      <c r="H382" s="8">
        <v>2.21</v>
      </c>
      <c r="I382" s="7">
        <v>1.552</v>
      </c>
      <c r="J382" s="6">
        <f>3.14*I382*I382*H382/40000</f>
        <v>4.1787401343999997E-4</v>
      </c>
    </row>
    <row r="383" spans="1:10">
      <c r="A383" s="11">
        <v>474</v>
      </c>
      <c r="B383" s="5">
        <v>23.8889</v>
      </c>
      <c r="C383" s="7">
        <v>76.046000000000006</v>
      </c>
      <c r="D383" s="2">
        <v>34.225000000000001</v>
      </c>
      <c r="E383" s="10">
        <v>0.89800000000000002</v>
      </c>
      <c r="F383" s="9">
        <v>21.1996</v>
      </c>
      <c r="G383" s="3">
        <v>17.184999999999999</v>
      </c>
      <c r="H383" s="8">
        <v>2.75</v>
      </c>
      <c r="I383" s="7">
        <v>2.6349999999999998</v>
      </c>
      <c r="J383" s="6">
        <f>3.14*I383*I383*H383/40000</f>
        <v>1.498868696875E-3</v>
      </c>
    </row>
    <row r="384" spans="1:10">
      <c r="A384" s="11">
        <v>475</v>
      </c>
      <c r="B384" s="5">
        <v>24.036000000000001</v>
      </c>
      <c r="C384" s="7">
        <v>78.144999999999996</v>
      </c>
      <c r="D384" s="2">
        <v>43.48</v>
      </c>
      <c r="E384" s="10">
        <v>0.6482</v>
      </c>
      <c r="F384" s="9">
        <v>20.958200000000001</v>
      </c>
      <c r="G384" s="3">
        <v>17.835100000000001</v>
      </c>
      <c r="H384" s="8">
        <v>0.49</v>
      </c>
      <c r="I384" s="7">
        <v>0.94599999999999995</v>
      </c>
      <c r="J384" s="6">
        <f>3.14*I384*I384*H384/40000</f>
        <v>3.4422943939999993E-5</v>
      </c>
    </row>
    <row r="385" spans="1:10">
      <c r="A385" s="11">
        <v>476</v>
      </c>
      <c r="B385" s="5">
        <v>24.503999999999998</v>
      </c>
      <c r="C385" s="7">
        <v>77.67</v>
      </c>
      <c r="D385" s="2">
        <v>34.146999999999998</v>
      </c>
      <c r="E385" s="10">
        <v>1.3559000000000001</v>
      </c>
      <c r="F385" s="9">
        <v>20.409300000000002</v>
      </c>
      <c r="G385" s="3">
        <v>18.385999999999999</v>
      </c>
      <c r="H385" s="8">
        <v>1.75</v>
      </c>
      <c r="I385" s="7">
        <v>1.569</v>
      </c>
      <c r="J385" s="6">
        <f>3.14*I385*I385*H385/40000</f>
        <v>3.3818441737499996E-4</v>
      </c>
    </row>
    <row r="386" spans="1:10">
      <c r="A386" s="11">
        <v>477</v>
      </c>
      <c r="B386" s="5">
        <v>24.157</v>
      </c>
      <c r="C386" s="7">
        <v>78.923000000000002</v>
      </c>
      <c r="D386" s="2">
        <v>41.594000000000001</v>
      </c>
      <c r="E386" s="10">
        <v>1.1635</v>
      </c>
      <c r="F386" s="9">
        <v>19.414300000000001</v>
      </c>
      <c r="G386" s="3">
        <v>15.131</v>
      </c>
      <c r="H386" s="8">
        <v>3.4</v>
      </c>
      <c r="I386" s="7">
        <v>3.5649999999999999</v>
      </c>
      <c r="J386" s="6">
        <f>3.14*I386*I386*H386/40000</f>
        <v>3.3920921525000002E-3</v>
      </c>
    </row>
    <row r="387" spans="1:10">
      <c r="A387" s="11">
        <v>478</v>
      </c>
      <c r="B387" s="5">
        <v>23.758699999999997</v>
      </c>
      <c r="C387" s="7">
        <v>78.572999999999993</v>
      </c>
      <c r="D387" s="2">
        <v>40.076000000000001</v>
      </c>
      <c r="E387" s="10">
        <v>1.3039999999999998</v>
      </c>
      <c r="F387" s="9">
        <v>20.2821</v>
      </c>
      <c r="G387" s="3">
        <v>17.4162</v>
      </c>
      <c r="H387" s="8">
        <v>2.62</v>
      </c>
      <c r="I387" s="7">
        <v>2.0219999999999998</v>
      </c>
      <c r="J387" s="6">
        <f>3.14*I387*I387*H387/40000</f>
        <v>8.4087850427999979E-4</v>
      </c>
    </row>
    <row r="388" spans="1:10">
      <c r="A388" s="11">
        <v>479</v>
      </c>
      <c r="B388" s="5">
        <v>24.219000000000001</v>
      </c>
      <c r="C388" s="7">
        <v>78.141999999999996</v>
      </c>
      <c r="D388" s="2">
        <v>43.688000000000002</v>
      </c>
      <c r="E388" s="10">
        <v>0.8881</v>
      </c>
      <c r="F388" s="9">
        <v>20.4375</v>
      </c>
      <c r="G388" s="3">
        <v>17.051000000000002</v>
      </c>
      <c r="H388" s="8">
        <v>1.78</v>
      </c>
      <c r="I388" s="7">
        <v>1.3759999999999999</v>
      </c>
      <c r="J388" s="6">
        <f>3.14*I388*I388*H388/40000</f>
        <v>2.6456142847999998E-4</v>
      </c>
    </row>
    <row r="389" spans="1:10">
      <c r="A389" s="11">
        <v>480</v>
      </c>
      <c r="B389" s="5">
        <v>24.759</v>
      </c>
      <c r="C389" s="7">
        <v>77.426000000000002</v>
      </c>
      <c r="D389" s="2">
        <v>40.237000000000002</v>
      </c>
      <c r="E389" s="10">
        <v>0.99099999999999999</v>
      </c>
      <c r="F389" s="9">
        <v>20.352799999999998</v>
      </c>
      <c r="G389" s="3">
        <v>17.540800000000001</v>
      </c>
      <c r="H389" s="8">
        <v>3.34</v>
      </c>
      <c r="I389" s="7">
        <v>4.0990000000000002</v>
      </c>
      <c r="J389" s="6">
        <f>3.14*I389*I389*H389/40000</f>
        <v>4.4052642041899999E-3</v>
      </c>
    </row>
    <row r="390" spans="1:10">
      <c r="A390" s="11">
        <v>481</v>
      </c>
      <c r="B390" s="5">
        <v>23.453400000000002</v>
      </c>
      <c r="C390" s="7">
        <v>80.762</v>
      </c>
      <c r="D390" s="2">
        <v>41.561</v>
      </c>
      <c r="E390" s="10">
        <v>0.79330000000000001</v>
      </c>
      <c r="F390" s="9">
        <v>19.811199999999999</v>
      </c>
      <c r="G390" s="3">
        <v>18.055700000000002</v>
      </c>
      <c r="H390" s="8">
        <v>2.29</v>
      </c>
      <c r="I390" s="7">
        <v>1.46</v>
      </c>
      <c r="J390" s="6">
        <f>3.14*I390*I390*H390/40000</f>
        <v>3.8318707400000003E-4</v>
      </c>
    </row>
    <row r="391" spans="1:10">
      <c r="A391" s="11">
        <v>483</v>
      </c>
      <c r="B391" s="5">
        <v>24.405000000000001</v>
      </c>
      <c r="C391" s="7">
        <v>79.378</v>
      </c>
      <c r="D391" s="2">
        <v>43.912999999999997</v>
      </c>
      <c r="E391" s="10">
        <v>1.3660000000000001</v>
      </c>
      <c r="F391" s="9">
        <v>19.871099999999998</v>
      </c>
      <c r="G391" s="3">
        <v>16.313000000000002</v>
      </c>
      <c r="H391" s="8">
        <v>2.61</v>
      </c>
      <c r="I391" s="7">
        <v>2.036</v>
      </c>
      <c r="J391" s="6">
        <f>3.14*I391*I391*H391/40000</f>
        <v>8.4930897095999991E-4</v>
      </c>
    </row>
    <row r="392" spans="1:10">
      <c r="A392" s="11">
        <v>484</v>
      </c>
      <c r="B392" s="5">
        <v>23.503999999999998</v>
      </c>
      <c r="C392" s="7">
        <v>77.793999999999997</v>
      </c>
      <c r="D392" s="2">
        <v>35.593000000000004</v>
      </c>
      <c r="E392" s="10">
        <v>1.3637999999999999</v>
      </c>
      <c r="F392" s="9">
        <v>20.040600000000001</v>
      </c>
      <c r="G392" s="3">
        <v>18.228999999999999</v>
      </c>
      <c r="H392" s="8">
        <v>3.11</v>
      </c>
      <c r="I392" s="7">
        <v>2.6150000000000002</v>
      </c>
      <c r="J392" s="6">
        <f>3.14*I392*I392*H392/40000</f>
        <v>1.6694500603750004E-3</v>
      </c>
    </row>
    <row r="393" spans="1:10">
      <c r="A393" s="11">
        <v>485</v>
      </c>
      <c r="B393" s="5">
        <v>24.783999999999999</v>
      </c>
      <c r="C393" s="7">
        <v>79.786000000000001</v>
      </c>
      <c r="D393" s="2">
        <v>38.372999999999998</v>
      </c>
      <c r="E393" s="10">
        <v>1.1739999999999999</v>
      </c>
      <c r="F393" s="9">
        <v>19.212599999999998</v>
      </c>
      <c r="G393" s="3">
        <v>18.283099999999997</v>
      </c>
      <c r="H393" s="8">
        <v>2.2000000000000002</v>
      </c>
      <c r="I393" s="7">
        <v>2.173</v>
      </c>
      <c r="J393" s="6">
        <f>3.14*I393*I393*H393/40000</f>
        <v>8.1547713830000003E-4</v>
      </c>
    </row>
    <row r="394" spans="1:10">
      <c r="A394" s="11">
        <v>486</v>
      </c>
      <c r="B394" s="5">
        <v>24.445999999999998</v>
      </c>
      <c r="C394" s="7">
        <v>79.144000000000005</v>
      </c>
      <c r="D394" s="2">
        <v>43.481000000000002</v>
      </c>
      <c r="E394" s="10">
        <v>1.1399999999999999</v>
      </c>
      <c r="F394" s="9">
        <v>18.696000000000002</v>
      </c>
      <c r="G394" s="3">
        <v>17.4621</v>
      </c>
      <c r="H394" s="8">
        <v>1.85</v>
      </c>
      <c r="I394" s="7">
        <v>1.2270000000000001</v>
      </c>
      <c r="J394" s="6">
        <f>3.14*I394*I394*H394/40000</f>
        <v>2.1864044902500005E-4</v>
      </c>
    </row>
    <row r="395" spans="1:10">
      <c r="A395" s="11">
        <v>487</v>
      </c>
      <c r="B395" s="5">
        <v>24.478999999999999</v>
      </c>
      <c r="C395" s="7">
        <v>76.269000000000005</v>
      </c>
      <c r="D395" s="2">
        <v>42.142000000000003</v>
      </c>
      <c r="E395" s="10">
        <v>0.53820000000000012</v>
      </c>
      <c r="F395" s="9">
        <v>20.386900000000001</v>
      </c>
      <c r="G395" s="3">
        <v>15.082000000000001</v>
      </c>
      <c r="H395" s="8">
        <v>1.3</v>
      </c>
      <c r="I395" s="7">
        <v>2.4660000000000002</v>
      </c>
      <c r="J395" s="6">
        <f>3.14*I395*I395*H395/40000</f>
        <v>6.2058196980000011E-4</v>
      </c>
    </row>
    <row r="396" spans="1:10">
      <c r="A396" s="11">
        <v>488</v>
      </c>
      <c r="B396" s="5">
        <v>24.218</v>
      </c>
      <c r="C396" s="7">
        <v>78.936000000000007</v>
      </c>
      <c r="D396" s="2">
        <v>33.463000000000001</v>
      </c>
      <c r="E396" s="10">
        <v>0.82839999999999991</v>
      </c>
      <c r="F396" s="9">
        <v>19.4572</v>
      </c>
      <c r="G396" s="3">
        <v>16.941000000000003</v>
      </c>
      <c r="H396" s="8">
        <v>1.85</v>
      </c>
      <c r="I396" s="7">
        <v>1.8520000000000001</v>
      </c>
      <c r="J396" s="6">
        <f>3.14*I396*I396*H396/40000</f>
        <v>4.9810780840000006E-4</v>
      </c>
    </row>
    <row r="397" spans="1:10">
      <c r="A397" s="11">
        <v>489</v>
      </c>
      <c r="B397" s="5">
        <v>23.3017</v>
      </c>
      <c r="C397" s="7">
        <v>77.826999999999998</v>
      </c>
      <c r="D397" s="2">
        <v>43.378999999999998</v>
      </c>
      <c r="E397" s="10">
        <v>1.0354000000000001</v>
      </c>
      <c r="F397" s="9">
        <v>20.930299999999999</v>
      </c>
      <c r="G397" s="3">
        <v>15.585000000000001</v>
      </c>
      <c r="H397" s="8">
        <v>2.99</v>
      </c>
      <c r="I397" s="7">
        <v>2.835</v>
      </c>
      <c r="J397" s="6">
        <f>3.14*I397*I397*H397/40000</f>
        <v>1.886457265875E-3</v>
      </c>
    </row>
    <row r="398" spans="1:10">
      <c r="A398" s="11">
        <v>490</v>
      </c>
      <c r="B398" s="5">
        <v>23.811799999999998</v>
      </c>
      <c r="C398" s="7">
        <v>78.914000000000001</v>
      </c>
      <c r="D398" s="2">
        <v>40.378999999999998</v>
      </c>
      <c r="E398" s="10">
        <v>0.51559999999999995</v>
      </c>
      <c r="F398" s="9">
        <v>20.175999999999998</v>
      </c>
      <c r="G398" s="3">
        <v>21.006900000000002</v>
      </c>
      <c r="H398" s="8">
        <v>1.86</v>
      </c>
      <c r="I398" s="7">
        <v>1.2849999999999999</v>
      </c>
      <c r="J398" s="6">
        <f>3.14*I398*I398*H398/40000</f>
        <v>2.4109536224999997E-4</v>
      </c>
    </row>
    <row r="399" spans="1:10">
      <c r="A399" s="11">
        <v>491</v>
      </c>
      <c r="B399" s="5">
        <v>25.22</v>
      </c>
      <c r="C399" s="7">
        <v>78.712999999999994</v>
      </c>
      <c r="D399" s="2">
        <v>39.603000000000002</v>
      </c>
      <c r="E399" s="10">
        <v>0.98620000000000008</v>
      </c>
      <c r="F399" s="9">
        <v>17.494800000000001</v>
      </c>
      <c r="G399" s="3">
        <v>15.303000000000001</v>
      </c>
      <c r="H399" s="8">
        <v>1.35</v>
      </c>
      <c r="I399" s="7">
        <v>0.91300000000000003</v>
      </c>
      <c r="J399" s="6">
        <f>3.14*I399*I399*H399/40000</f>
        <v>8.8337474775000013E-5</v>
      </c>
    </row>
    <row r="400" spans="1:10">
      <c r="A400" s="11">
        <v>492</v>
      </c>
      <c r="B400" s="5">
        <v>24.064</v>
      </c>
      <c r="C400" s="7">
        <v>76.712000000000003</v>
      </c>
      <c r="D400" s="2">
        <v>33.838000000000001</v>
      </c>
      <c r="E400" s="10">
        <v>1.0266999999999999</v>
      </c>
      <c r="F400" s="9">
        <v>20.7622</v>
      </c>
      <c r="G400" s="3">
        <v>17.183799999999998</v>
      </c>
      <c r="H400" s="8">
        <v>2.25</v>
      </c>
      <c r="I400" s="7">
        <v>1.7490000000000001</v>
      </c>
      <c r="J400" s="6">
        <f>3.14*I400*I400*H400/40000</f>
        <v>5.4029605162500007E-4</v>
      </c>
    </row>
    <row r="401" spans="1:10">
      <c r="A401" s="11">
        <v>493</v>
      </c>
      <c r="B401" s="5">
        <v>24.127000000000002</v>
      </c>
      <c r="C401" s="7">
        <v>82.119</v>
      </c>
      <c r="D401" s="2">
        <v>43.540999999999997</v>
      </c>
      <c r="E401" s="10">
        <v>1.0314999999999999</v>
      </c>
      <c r="F401" s="9">
        <v>16.392900000000001</v>
      </c>
      <c r="G401" s="3">
        <v>17.746099999999998</v>
      </c>
      <c r="H401" s="8">
        <v>2.1</v>
      </c>
      <c r="I401" s="7">
        <v>1.7230000000000001</v>
      </c>
      <c r="J401" s="6">
        <f>3.14*I401*I401*H401/40000</f>
        <v>4.8939497565000001E-4</v>
      </c>
    </row>
    <row r="402" spans="1:10">
      <c r="A402" s="11">
        <v>494</v>
      </c>
      <c r="B402" s="5">
        <v>24.515999999999998</v>
      </c>
      <c r="C402" s="7">
        <v>78.066999999999993</v>
      </c>
      <c r="D402" s="2">
        <v>38.052999999999997</v>
      </c>
      <c r="E402" s="10">
        <v>1.1575</v>
      </c>
      <c r="F402" s="9">
        <v>19.858899999999998</v>
      </c>
      <c r="G402" s="3">
        <v>16.105</v>
      </c>
      <c r="H402" s="8">
        <v>2.2000000000000002</v>
      </c>
      <c r="I402" s="7">
        <v>2.4329999999999998</v>
      </c>
      <c r="J402" s="6">
        <f>3.14*I402*I402*H402/40000</f>
        <v>1.0222957502999998E-3</v>
      </c>
    </row>
    <row r="403" spans="1:10">
      <c r="A403" s="11">
        <v>495</v>
      </c>
      <c r="B403" s="5">
        <v>24.367000000000001</v>
      </c>
      <c r="C403" s="7">
        <v>80.570999999999998</v>
      </c>
      <c r="D403" s="2">
        <v>38.188000000000002</v>
      </c>
      <c r="E403" s="10">
        <v>1.0333000000000001</v>
      </c>
      <c r="F403" s="9">
        <v>19.692799999999998</v>
      </c>
      <c r="G403" s="3">
        <v>20.940200000000001</v>
      </c>
      <c r="H403" s="8">
        <v>2.27</v>
      </c>
      <c r="I403" s="7">
        <v>1.9550000000000001</v>
      </c>
      <c r="J403" s="6">
        <f>3.14*I403*I403*H403/40000</f>
        <v>6.8106574487500002E-4</v>
      </c>
    </row>
    <row r="404" spans="1:10">
      <c r="A404" s="11">
        <v>496</v>
      </c>
      <c r="B404" s="5">
        <v>23.864999999999998</v>
      </c>
      <c r="C404" s="7">
        <v>75.471999999999994</v>
      </c>
      <c r="D404" s="2">
        <v>40.256999999999998</v>
      </c>
      <c r="E404" s="10">
        <v>1.2732999999999999</v>
      </c>
      <c r="F404" s="9">
        <v>21.7089</v>
      </c>
      <c r="G404" s="3">
        <v>17.802499999999998</v>
      </c>
      <c r="H404" s="8">
        <v>1.71</v>
      </c>
      <c r="I404" s="7">
        <v>1.2230000000000001</v>
      </c>
      <c r="J404" s="6">
        <f>3.14*I404*I404*H404/40000</f>
        <v>2.0077918231500003E-4</v>
      </c>
    </row>
    <row r="405" spans="1:10">
      <c r="A405" s="11">
        <v>497</v>
      </c>
      <c r="B405" s="5">
        <v>24.459</v>
      </c>
      <c r="C405" s="7">
        <v>79.394999999999996</v>
      </c>
      <c r="D405" s="2">
        <v>38.32</v>
      </c>
      <c r="E405" s="10">
        <v>0.55320000000000003</v>
      </c>
      <c r="F405" s="9">
        <v>18.982600000000001</v>
      </c>
      <c r="G405" s="3">
        <v>17.7803</v>
      </c>
      <c r="H405" s="8">
        <v>1.89</v>
      </c>
      <c r="I405" s="7">
        <v>1.33</v>
      </c>
      <c r="J405" s="6">
        <f>3.14*I405*I405*H405/40000</f>
        <v>2.6244284850000002E-4</v>
      </c>
    </row>
    <row r="406" spans="1:10">
      <c r="A406" s="11">
        <v>498</v>
      </c>
      <c r="B406" s="5">
        <v>24.849</v>
      </c>
      <c r="C406" s="7">
        <v>79.343999999999994</v>
      </c>
      <c r="D406" s="2">
        <v>43.64</v>
      </c>
      <c r="E406" s="10">
        <v>0.89510000000000012</v>
      </c>
      <c r="F406" s="9">
        <v>19.066099999999999</v>
      </c>
      <c r="G406" s="3">
        <v>18.2761</v>
      </c>
      <c r="H406" s="8">
        <v>0.81</v>
      </c>
      <c r="I406" s="7">
        <v>0.78100000000000003</v>
      </c>
      <c r="J406" s="6">
        <f>3.14*I406*I406*H406/40000</f>
        <v>3.8784370184999997E-5</v>
      </c>
    </row>
    <row r="407" spans="1:10">
      <c r="A407" s="11">
        <v>499</v>
      </c>
      <c r="B407" s="5">
        <v>24.67</v>
      </c>
      <c r="C407" s="7">
        <v>77.674999999999997</v>
      </c>
      <c r="D407" s="2">
        <v>42.177</v>
      </c>
      <c r="E407" s="10">
        <v>1.1366999999999998</v>
      </c>
      <c r="F407" s="9">
        <v>21.2393</v>
      </c>
      <c r="G407" s="3">
        <v>17.8188</v>
      </c>
      <c r="H407" s="8">
        <v>1.95</v>
      </c>
      <c r="I407" s="7">
        <v>2.081</v>
      </c>
      <c r="J407" s="6">
        <f>3.14*I407*I407*H407/40000</f>
        <v>6.6290062507500002E-4</v>
      </c>
    </row>
    <row r="408" spans="1:10">
      <c r="A408" s="11">
        <v>500</v>
      </c>
      <c r="B408" s="5">
        <v>24.317999999999998</v>
      </c>
      <c r="C408" s="7">
        <v>80.248999999999995</v>
      </c>
      <c r="D408" s="2">
        <v>38.079000000000001</v>
      </c>
      <c r="E408" s="10">
        <v>0.91709999999999992</v>
      </c>
      <c r="F408" s="9">
        <v>16.516300000000001</v>
      </c>
      <c r="G408" s="3">
        <v>18.076000000000001</v>
      </c>
      <c r="H408" s="8">
        <v>1.69</v>
      </c>
      <c r="I408" s="7">
        <v>2.548</v>
      </c>
      <c r="J408" s="6">
        <f>3.14*I408*I408*H408/40000</f>
        <v>8.6130151016000005E-4</v>
      </c>
    </row>
    <row r="409" spans="1:10">
      <c r="A409" s="11">
        <v>501</v>
      </c>
      <c r="B409" s="5">
        <v>24.645</v>
      </c>
      <c r="C409" s="7">
        <v>79.606999999999999</v>
      </c>
      <c r="D409" s="2">
        <v>35.658000000000001</v>
      </c>
      <c r="E409" s="10">
        <v>0.57550000000000001</v>
      </c>
      <c r="F409" s="9">
        <v>19.405799999999999</v>
      </c>
      <c r="G409" s="3">
        <v>18.1374</v>
      </c>
      <c r="H409" s="8">
        <v>2.3199999999999998</v>
      </c>
      <c r="I409" s="7">
        <v>2.2549999999999999</v>
      </c>
      <c r="J409" s="6">
        <f>3.14*I409*I409*H409/40000</f>
        <v>9.260847529999999E-4</v>
      </c>
    </row>
    <row r="410" spans="1:10">
      <c r="A410" s="11">
        <v>502</v>
      </c>
      <c r="B410" s="5">
        <v>23.702500000000001</v>
      </c>
      <c r="C410" s="7">
        <v>79.912999999999997</v>
      </c>
      <c r="D410" s="2">
        <v>42.265999999999998</v>
      </c>
      <c r="E410" s="10">
        <v>1.3935</v>
      </c>
      <c r="F410" s="9">
        <v>20.581900000000001</v>
      </c>
      <c r="G410" s="3">
        <v>15.028</v>
      </c>
      <c r="H410" s="8">
        <v>1.01</v>
      </c>
      <c r="I410" s="7">
        <v>1.1930000000000001</v>
      </c>
      <c r="J410" s="6">
        <f>3.14*I410*I410*H410/40000</f>
        <v>1.1284229696500001E-4</v>
      </c>
    </row>
    <row r="411" spans="1:10">
      <c r="A411" s="11">
        <v>503</v>
      </c>
      <c r="B411" s="5">
        <v>24.866</v>
      </c>
      <c r="C411" s="7">
        <v>78.881</v>
      </c>
      <c r="D411" s="2">
        <v>35.344999999999999</v>
      </c>
      <c r="E411" s="10">
        <v>0.59819999999999995</v>
      </c>
      <c r="F411" s="9">
        <v>19.7972</v>
      </c>
      <c r="G411" s="3">
        <v>16.16</v>
      </c>
      <c r="H411" s="8">
        <v>1.42</v>
      </c>
      <c r="I411" s="7">
        <v>1.3720000000000001</v>
      </c>
      <c r="J411" s="6">
        <f>3.14*I411*I411*H411/40000</f>
        <v>2.0982934448000003E-4</v>
      </c>
    </row>
    <row r="412" spans="1:10">
      <c r="A412" s="11">
        <v>506</v>
      </c>
      <c r="B412" s="5">
        <v>23.910699999999999</v>
      </c>
      <c r="C412" s="7">
        <v>79.391999999999996</v>
      </c>
      <c r="D412" s="2">
        <v>42.281999999999996</v>
      </c>
      <c r="E412" s="10">
        <v>0.54280000000000006</v>
      </c>
      <c r="F412" s="9">
        <v>19.144500000000001</v>
      </c>
      <c r="G412" s="3">
        <v>17.630099999999999</v>
      </c>
      <c r="H412" s="8">
        <v>0.79</v>
      </c>
      <c r="I412" s="7">
        <v>1.0329999999999999</v>
      </c>
      <c r="J412" s="6">
        <f>3.14*I412*I412*H412/40000</f>
        <v>6.6175524335000002E-5</v>
      </c>
    </row>
    <row r="413" spans="1:10">
      <c r="A413" s="11">
        <v>507</v>
      </c>
      <c r="B413" s="5">
        <v>24.066000000000003</v>
      </c>
      <c r="C413" s="7">
        <v>75.14</v>
      </c>
      <c r="D413" s="2">
        <v>43.62</v>
      </c>
      <c r="E413" s="10">
        <v>1.2294</v>
      </c>
      <c r="F413" s="9">
        <v>21.269600000000001</v>
      </c>
      <c r="G413" s="3">
        <v>17.701000000000001</v>
      </c>
      <c r="H413" s="8">
        <v>2.04</v>
      </c>
      <c r="I413" s="7">
        <v>2.3039999999999998</v>
      </c>
      <c r="J413" s="6">
        <f>3.14*I413*I413*H413/40000</f>
        <v>8.5008973824E-4</v>
      </c>
    </row>
    <row r="414" spans="1:10">
      <c r="A414" s="11">
        <v>508</v>
      </c>
      <c r="B414" s="5">
        <v>24.661000000000001</v>
      </c>
      <c r="C414" s="7">
        <v>77.558999999999997</v>
      </c>
      <c r="D414" s="2">
        <v>43.334000000000003</v>
      </c>
      <c r="E414" s="10">
        <v>0.72220000000000006</v>
      </c>
      <c r="F414" s="9">
        <v>20.6555</v>
      </c>
      <c r="G414" s="3">
        <v>15.647</v>
      </c>
      <c r="H414" s="8">
        <v>2.69</v>
      </c>
      <c r="I414" s="7">
        <v>2.1549999999999998</v>
      </c>
      <c r="J414" s="6">
        <f>3.14*I414*I414*H414/40000</f>
        <v>9.8065553912499962E-4</v>
      </c>
    </row>
    <row r="415" spans="1:10">
      <c r="A415" s="11">
        <v>509</v>
      </c>
      <c r="B415" s="5">
        <v>24.343</v>
      </c>
      <c r="C415" s="7">
        <v>79.251999999999995</v>
      </c>
      <c r="D415" s="2">
        <v>37.805999999999997</v>
      </c>
      <c r="E415" s="10">
        <v>1.2501000000000002</v>
      </c>
      <c r="F415" s="9">
        <v>19.704499999999999</v>
      </c>
      <c r="G415" s="3">
        <v>18.305500000000002</v>
      </c>
      <c r="H415" s="8">
        <v>2.83</v>
      </c>
      <c r="I415" s="7">
        <v>2.56</v>
      </c>
      <c r="J415" s="6">
        <f>3.14*I415*I415*H415/40000</f>
        <v>1.4559150080000003E-3</v>
      </c>
    </row>
    <row r="416" spans="1:10">
      <c r="A416" s="11">
        <v>510</v>
      </c>
      <c r="B416" s="5">
        <v>24.387999999999998</v>
      </c>
      <c r="C416" s="7">
        <v>79.066999999999993</v>
      </c>
      <c r="D416" s="2">
        <v>42.128999999999998</v>
      </c>
      <c r="E416" s="10">
        <v>1.3069999999999999</v>
      </c>
      <c r="F416" s="9">
        <v>20.183800000000002</v>
      </c>
      <c r="G416" s="3">
        <v>21.024900000000002</v>
      </c>
      <c r="H416" s="8">
        <v>1.3</v>
      </c>
      <c r="I416" s="7">
        <v>1.629</v>
      </c>
      <c r="J416" s="6">
        <f>3.14*I416*I416*H416/40000</f>
        <v>2.7080406405000004E-4</v>
      </c>
    </row>
    <row r="417" spans="1:10">
      <c r="A417" s="11">
        <v>511</v>
      </c>
      <c r="B417" s="5">
        <v>23.6829</v>
      </c>
      <c r="C417" s="7">
        <v>76.745000000000005</v>
      </c>
      <c r="D417" s="2">
        <v>42.112000000000002</v>
      </c>
      <c r="E417" s="10">
        <v>1.2479</v>
      </c>
      <c r="F417" s="9">
        <v>20.035699999999999</v>
      </c>
      <c r="G417" s="3">
        <v>17.625700000000002</v>
      </c>
      <c r="H417" s="8">
        <v>1.35</v>
      </c>
      <c r="I417" s="7">
        <v>1.649</v>
      </c>
      <c r="J417" s="6">
        <f>3.14*I417*I417*H417/40000</f>
        <v>2.8816732597500001E-4</v>
      </c>
    </row>
    <row r="418" spans="1:10">
      <c r="A418" s="11">
        <v>512</v>
      </c>
      <c r="B418" s="5">
        <v>25.116</v>
      </c>
      <c r="C418" s="7">
        <v>71.897000000000006</v>
      </c>
      <c r="D418" s="2">
        <v>33.912999999999997</v>
      </c>
      <c r="E418" s="10">
        <v>0.88200000000000001</v>
      </c>
      <c r="F418" s="9">
        <v>21.141999999999999</v>
      </c>
      <c r="G418" s="3">
        <v>18.561999999999998</v>
      </c>
      <c r="H418" s="8">
        <v>1.8</v>
      </c>
      <c r="I418" s="7">
        <v>1.677</v>
      </c>
      <c r="J418" s="6">
        <f>3.14*I418*I418*H418/40000</f>
        <v>3.9738208770000004E-4</v>
      </c>
    </row>
    <row r="419" spans="1:10">
      <c r="A419" s="11">
        <v>513</v>
      </c>
      <c r="B419" s="5">
        <v>23.930700000000002</v>
      </c>
      <c r="C419" s="7">
        <v>78.034999999999997</v>
      </c>
      <c r="D419" s="2">
        <v>36.92</v>
      </c>
      <c r="E419" s="10">
        <v>0.5554</v>
      </c>
      <c r="F419" s="9">
        <v>20.0427</v>
      </c>
      <c r="G419" s="3">
        <v>17.744500000000002</v>
      </c>
      <c r="H419" s="8">
        <v>3.15</v>
      </c>
      <c r="I419" s="7">
        <v>2.9159999999999999</v>
      </c>
      <c r="J419" s="6">
        <f>3.14*I419*I419*H419/40000</f>
        <v>2.1025931723999999E-3</v>
      </c>
    </row>
    <row r="420" spans="1:10">
      <c r="A420" s="11">
        <v>515</v>
      </c>
      <c r="B420" s="5">
        <v>23.709099999999999</v>
      </c>
      <c r="C420" s="7">
        <v>79.709000000000003</v>
      </c>
      <c r="D420" s="2">
        <v>41.902000000000001</v>
      </c>
      <c r="E420" s="10">
        <v>1.2772999999999999</v>
      </c>
      <c r="F420" s="9">
        <v>20.081600000000002</v>
      </c>
      <c r="G420" s="3">
        <v>17.267800000000001</v>
      </c>
      <c r="H420" s="8">
        <v>3.61</v>
      </c>
      <c r="I420" s="7">
        <v>2.85</v>
      </c>
      <c r="J420" s="6">
        <f>3.14*I420*I420*H420/40000</f>
        <v>2.3017946625E-3</v>
      </c>
    </row>
    <row r="421" spans="1:10">
      <c r="A421" s="11">
        <v>516</v>
      </c>
      <c r="B421" s="5">
        <v>24.463999999999999</v>
      </c>
      <c r="C421" s="7">
        <v>78.567999999999998</v>
      </c>
      <c r="D421" s="2">
        <v>42.207999999999998</v>
      </c>
      <c r="E421" s="10">
        <v>0.59350000000000003</v>
      </c>
      <c r="F421" s="9">
        <v>20.059999999999999</v>
      </c>
      <c r="G421" s="3">
        <v>15.74</v>
      </c>
      <c r="H421" s="8">
        <v>3.57</v>
      </c>
      <c r="I421" s="7">
        <v>2.6760000000000002</v>
      </c>
      <c r="J421" s="6">
        <f>3.14*I421*I421*H421/40000</f>
        <v>2.0068277191200006E-3</v>
      </c>
    </row>
    <row r="422" spans="1:10">
      <c r="A422" s="11">
        <v>517</v>
      </c>
      <c r="B422" s="5">
        <v>24.231000000000002</v>
      </c>
      <c r="C422" s="7">
        <v>78.486999999999995</v>
      </c>
      <c r="D422" s="2">
        <v>42.19</v>
      </c>
      <c r="E422" s="10">
        <v>0.55199999999999994</v>
      </c>
      <c r="F422" s="9">
        <v>19.712900000000001</v>
      </c>
      <c r="G422" s="3">
        <v>21.619199999999999</v>
      </c>
      <c r="H422" s="8">
        <v>1.3</v>
      </c>
      <c r="I422" s="7">
        <v>1.369</v>
      </c>
      <c r="J422" s="6">
        <f>3.14*I422*I422*H422/40000</f>
        <v>1.9125813005000002E-4</v>
      </c>
    </row>
    <row r="423" spans="1:10">
      <c r="A423" s="11">
        <v>519</v>
      </c>
      <c r="B423" s="5">
        <v>24.314</v>
      </c>
      <c r="C423" s="7">
        <v>81.53</v>
      </c>
      <c r="D423" s="2">
        <v>43.55</v>
      </c>
      <c r="E423" s="10">
        <v>1.2153</v>
      </c>
      <c r="F423" s="9">
        <v>18.504999999999999</v>
      </c>
      <c r="G423" s="3">
        <v>18.107700000000001</v>
      </c>
      <c r="H423" s="8">
        <v>3.33</v>
      </c>
      <c r="I423" s="7">
        <v>2.4980000000000002</v>
      </c>
      <c r="J423" s="6">
        <f>3.14*I423*I423*H423/40000</f>
        <v>1.6311682456200004E-3</v>
      </c>
    </row>
    <row r="424" spans="1:10">
      <c r="A424" s="11">
        <v>520</v>
      </c>
      <c r="B424" s="5">
        <v>24.175000000000001</v>
      </c>
      <c r="C424" s="7">
        <v>79.423000000000002</v>
      </c>
      <c r="D424" s="2">
        <v>41.636000000000003</v>
      </c>
      <c r="E424" s="10">
        <v>0.63090000000000013</v>
      </c>
      <c r="F424" s="9">
        <v>19.827200000000001</v>
      </c>
      <c r="G424" s="3">
        <v>15.226000000000001</v>
      </c>
      <c r="H424" s="8">
        <v>2.2200000000000002</v>
      </c>
      <c r="I424" s="7">
        <v>2.3530000000000002</v>
      </c>
      <c r="J424" s="6">
        <f>3.14*I424*I424*H424/40000</f>
        <v>9.6486485043000025E-4</v>
      </c>
    </row>
    <row r="425" spans="1:10">
      <c r="A425" s="11">
        <v>521</v>
      </c>
      <c r="B425" s="5">
        <v>24.307000000000002</v>
      </c>
      <c r="C425" s="7">
        <v>78.888000000000005</v>
      </c>
      <c r="D425" s="2">
        <v>41.488999999999997</v>
      </c>
      <c r="E425" s="10">
        <v>0.57579999999999998</v>
      </c>
      <c r="F425" s="9">
        <v>20.188700000000001</v>
      </c>
      <c r="G425" s="3">
        <v>17.7118</v>
      </c>
      <c r="H425" s="8">
        <v>1.8</v>
      </c>
      <c r="I425" s="7">
        <v>1.5669999999999999</v>
      </c>
      <c r="J425" s="6">
        <f>3.14*I425*I425*H425/40000</f>
        <v>3.4696059569999996E-4</v>
      </c>
    </row>
    <row r="426" spans="1:10">
      <c r="A426" s="11">
        <v>522</v>
      </c>
      <c r="B426" s="5">
        <v>24.669</v>
      </c>
      <c r="C426" s="7">
        <v>77.528000000000006</v>
      </c>
      <c r="D426" s="2">
        <v>42.231000000000002</v>
      </c>
      <c r="E426" s="10">
        <v>0.79199999999999993</v>
      </c>
      <c r="F426" s="9">
        <v>20.657800000000002</v>
      </c>
      <c r="G426" s="3">
        <v>15.811999999999999</v>
      </c>
      <c r="H426" s="8">
        <v>1.05</v>
      </c>
      <c r="I426" s="7">
        <v>1.103</v>
      </c>
      <c r="J426" s="6">
        <f>3.14*I426*I426*H426/40000</f>
        <v>1.0027899682500002E-4</v>
      </c>
    </row>
    <row r="427" spans="1:10">
      <c r="A427" s="11">
        <v>523</v>
      </c>
      <c r="B427" s="5">
        <v>24.832000000000001</v>
      </c>
      <c r="C427" s="7">
        <v>74.616</v>
      </c>
      <c r="D427" s="2">
        <v>35.622999999999998</v>
      </c>
      <c r="E427" s="10">
        <v>0.501</v>
      </c>
      <c r="F427" s="9">
        <v>23.1678</v>
      </c>
      <c r="G427" s="3">
        <v>16.285</v>
      </c>
      <c r="H427" s="8">
        <v>1.65</v>
      </c>
      <c r="I427" s="7">
        <v>1.1100000000000001</v>
      </c>
      <c r="J427" s="6">
        <f>3.14*I427*I427*H427/40000</f>
        <v>1.5958775250000002E-4</v>
      </c>
    </row>
    <row r="428" spans="1:10">
      <c r="A428" s="11">
        <v>524</v>
      </c>
      <c r="B428" s="5">
        <v>24.364999999999998</v>
      </c>
      <c r="C428" s="7">
        <v>75.462000000000003</v>
      </c>
      <c r="D428" s="2">
        <v>34.189</v>
      </c>
      <c r="E428" s="10">
        <v>1.1663000000000001</v>
      </c>
      <c r="F428" s="9">
        <v>21.228400000000001</v>
      </c>
      <c r="G428" s="3">
        <v>16.997999999999998</v>
      </c>
      <c r="H428" s="8">
        <v>1.71</v>
      </c>
      <c r="I428" s="7">
        <v>1.623</v>
      </c>
      <c r="J428" s="6">
        <f>3.14*I428*I428*H428/40000</f>
        <v>3.5359230631500002E-4</v>
      </c>
    </row>
    <row r="429" spans="1:10">
      <c r="A429" s="11">
        <v>525</v>
      </c>
      <c r="B429" s="5">
        <v>24.253</v>
      </c>
      <c r="C429" s="7">
        <v>76.566000000000003</v>
      </c>
      <c r="D429" s="2">
        <v>33.683999999999997</v>
      </c>
      <c r="E429" s="10">
        <v>0.67899999999999994</v>
      </c>
      <c r="F429" s="9">
        <v>19.981400000000001</v>
      </c>
      <c r="G429" s="3">
        <v>16.238</v>
      </c>
      <c r="H429" s="8">
        <v>2.81</v>
      </c>
      <c r="I429" s="7">
        <v>2.1320000000000001</v>
      </c>
      <c r="J429" s="6">
        <f>3.14*I429*I429*H429/40000</f>
        <v>1.0026523530400002E-3</v>
      </c>
    </row>
    <row r="430" spans="1:10">
      <c r="A430" s="11">
        <v>526</v>
      </c>
      <c r="B430" s="5">
        <v>23.8291</v>
      </c>
      <c r="C430" s="7">
        <v>77.863</v>
      </c>
      <c r="D430" s="2">
        <v>39.491999999999997</v>
      </c>
      <c r="E430" s="10">
        <v>1.0920000000000001</v>
      </c>
      <c r="F430" s="9">
        <v>21.2791</v>
      </c>
      <c r="G430" s="3">
        <v>21.085999999999999</v>
      </c>
      <c r="H430" s="8">
        <v>3.7</v>
      </c>
      <c r="I430" s="7">
        <v>3.077</v>
      </c>
      <c r="J430" s="6">
        <f>3.14*I430*I430*H430/40000</f>
        <v>2.7499599780500001E-3</v>
      </c>
    </row>
    <row r="431" spans="1:10">
      <c r="A431" s="11">
        <v>527</v>
      </c>
      <c r="B431" s="5">
        <v>24.929000000000002</v>
      </c>
      <c r="C431" s="7">
        <v>81.727000000000004</v>
      </c>
      <c r="D431" s="2">
        <v>41.65</v>
      </c>
      <c r="E431" s="10">
        <v>0.9961000000000001</v>
      </c>
      <c r="F431" s="9">
        <v>18.038900000000002</v>
      </c>
      <c r="G431" s="3">
        <v>20.8948</v>
      </c>
      <c r="H431" s="8">
        <v>3.32</v>
      </c>
      <c r="I431" s="7">
        <v>2.444</v>
      </c>
      <c r="J431" s="6">
        <f>3.14*I431*I431*H431/40000</f>
        <v>1.5567187043199998E-3</v>
      </c>
    </row>
    <row r="432" spans="1:10">
      <c r="A432" s="11">
        <v>528</v>
      </c>
      <c r="B432" s="5">
        <v>24.483000000000001</v>
      </c>
      <c r="C432" s="7">
        <v>78.22</v>
      </c>
      <c r="D432" s="2">
        <v>42.094000000000001</v>
      </c>
      <c r="E432" s="10">
        <v>1.0769000000000002</v>
      </c>
      <c r="F432" s="9">
        <v>19.416599999999999</v>
      </c>
      <c r="G432" s="3">
        <v>18.241799999999998</v>
      </c>
      <c r="H432" s="8">
        <v>2.7</v>
      </c>
      <c r="I432" s="7">
        <v>2.1859999999999999</v>
      </c>
      <c r="J432" s="6">
        <f>3.14*I432*I432*H432/40000</f>
        <v>1.0128234222000002E-3</v>
      </c>
    </row>
    <row r="433" spans="1:10">
      <c r="A433" s="11">
        <v>529</v>
      </c>
      <c r="B433" s="5">
        <v>23.848300000000002</v>
      </c>
      <c r="C433" s="7">
        <v>78.331999999999994</v>
      </c>
      <c r="D433" s="2">
        <v>40.377000000000002</v>
      </c>
      <c r="E433" s="10">
        <v>1.0060000000000002</v>
      </c>
      <c r="F433" s="9">
        <v>21.159099999999999</v>
      </c>
      <c r="G433" s="3">
        <v>17.756799999999998</v>
      </c>
      <c r="H433" s="8">
        <v>3.11</v>
      </c>
      <c r="I433" s="7">
        <v>2.84</v>
      </c>
      <c r="J433" s="6">
        <f>3.14*I433*I433*H433/40000</f>
        <v>1.969095256E-3</v>
      </c>
    </row>
    <row r="434" spans="1:10">
      <c r="A434" s="11">
        <v>530</v>
      </c>
      <c r="B434" s="5">
        <v>23.5565</v>
      </c>
      <c r="C434" s="7">
        <v>79.356999999999999</v>
      </c>
      <c r="D434" s="2">
        <v>41.619</v>
      </c>
      <c r="E434" s="10">
        <v>0.64500000000000002</v>
      </c>
      <c r="F434" s="9">
        <v>20.025500000000001</v>
      </c>
      <c r="G434" s="3">
        <v>21.002800000000001</v>
      </c>
      <c r="H434" s="8">
        <v>2.37</v>
      </c>
      <c r="I434" s="7">
        <v>1.9159999999999999</v>
      </c>
      <c r="J434" s="6">
        <f>3.14*I434*I434*H434/40000</f>
        <v>6.8298161351999993E-4</v>
      </c>
    </row>
    <row r="435" spans="1:10">
      <c r="A435" s="11">
        <v>531</v>
      </c>
      <c r="B435" s="5">
        <v>24.093</v>
      </c>
      <c r="C435" s="7">
        <v>79.998000000000005</v>
      </c>
      <c r="D435" s="2">
        <v>43.432000000000002</v>
      </c>
      <c r="E435" s="10">
        <v>0.95400000000000007</v>
      </c>
      <c r="F435" s="9">
        <v>19.4923</v>
      </c>
      <c r="G435" s="3">
        <v>17.733699999999999</v>
      </c>
      <c r="H435" s="8">
        <v>3.02</v>
      </c>
      <c r="I435" s="7">
        <v>2.7909999999999999</v>
      </c>
      <c r="J435" s="6">
        <f>3.14*I435*I435*H435/40000</f>
        <v>1.84669967467E-3</v>
      </c>
    </row>
    <row r="436" spans="1:10">
      <c r="A436" s="11">
        <v>532</v>
      </c>
      <c r="B436" s="5">
        <v>23.448900000000002</v>
      </c>
      <c r="C436" s="7">
        <v>77.974999999999994</v>
      </c>
      <c r="D436" s="2">
        <v>38.003999999999998</v>
      </c>
      <c r="E436" s="10">
        <v>1.379</v>
      </c>
      <c r="F436" s="9">
        <v>19.878900000000002</v>
      </c>
      <c r="G436" s="3">
        <v>17.656300000000002</v>
      </c>
      <c r="H436" s="8">
        <v>2.23</v>
      </c>
      <c r="I436" s="7">
        <v>1.6990000000000001</v>
      </c>
      <c r="J436" s="6">
        <f>3.14*I436*I436*H436/40000</f>
        <v>5.0531393805500007E-4</v>
      </c>
    </row>
    <row r="437" spans="1:10">
      <c r="A437" s="11">
        <v>533</v>
      </c>
      <c r="B437" s="5">
        <v>24.664999999999999</v>
      </c>
      <c r="C437" s="7">
        <v>77.206999999999994</v>
      </c>
      <c r="D437" s="2">
        <v>42.177999999999997</v>
      </c>
      <c r="E437" s="10">
        <v>1.0758000000000001</v>
      </c>
      <c r="F437" s="9">
        <v>19.685600000000001</v>
      </c>
      <c r="G437" s="3">
        <v>19.298999999999999</v>
      </c>
      <c r="H437" s="8">
        <v>2.34</v>
      </c>
      <c r="I437" s="7">
        <v>2.2029999999999998</v>
      </c>
      <c r="J437" s="6">
        <f>3.14*I437*I437*H437/40000</f>
        <v>8.9148596120999985E-4</v>
      </c>
    </row>
    <row r="438" spans="1:10">
      <c r="A438" s="11">
        <v>534</v>
      </c>
      <c r="B438" s="5">
        <v>24.288</v>
      </c>
      <c r="C438" s="7">
        <v>77.975999999999999</v>
      </c>
      <c r="D438" s="2">
        <v>43.390999999999998</v>
      </c>
      <c r="E438" s="10">
        <v>0.81040000000000012</v>
      </c>
      <c r="F438" s="9">
        <v>19.7653</v>
      </c>
      <c r="G438" s="3">
        <v>17.705100000000002</v>
      </c>
      <c r="H438" s="8">
        <v>3.09</v>
      </c>
      <c r="I438" s="7">
        <v>2.66</v>
      </c>
      <c r="J438" s="6">
        <f>3.14*I438*I438*H438/40000</f>
        <v>1.7162929140000004E-3</v>
      </c>
    </row>
    <row r="439" spans="1:10">
      <c r="A439" s="11">
        <v>536</v>
      </c>
      <c r="B439" s="5">
        <v>24.087</v>
      </c>
      <c r="C439" s="7">
        <v>80.376999999999995</v>
      </c>
      <c r="D439" s="2">
        <v>37.552999999999997</v>
      </c>
      <c r="E439" s="10">
        <v>0.97830000000000006</v>
      </c>
      <c r="F439" s="9">
        <v>19.490400000000001</v>
      </c>
      <c r="G439" s="3">
        <v>17.538699999999999</v>
      </c>
      <c r="H439" s="8">
        <v>2.7</v>
      </c>
      <c r="I439" s="7">
        <v>2.81</v>
      </c>
      <c r="J439" s="6">
        <f>3.14*I439*I439*H439/40000</f>
        <v>1.6735783950000002E-3</v>
      </c>
    </row>
    <row r="440" spans="1:10">
      <c r="A440" s="11">
        <v>537</v>
      </c>
      <c r="B440" s="5">
        <v>23.4664</v>
      </c>
      <c r="C440" s="7">
        <v>79.546000000000006</v>
      </c>
      <c r="D440" s="2">
        <v>43.328000000000003</v>
      </c>
      <c r="E440" s="10">
        <v>1.3872</v>
      </c>
      <c r="F440" s="9">
        <v>19.781500000000001</v>
      </c>
      <c r="G440" s="3">
        <v>21.603000000000002</v>
      </c>
      <c r="H440" s="8">
        <v>2.1800000000000002</v>
      </c>
      <c r="I440" s="7">
        <v>1.97</v>
      </c>
      <c r="J440" s="6">
        <f>3.14*I440*I440*H440/40000</f>
        <v>6.6413841700000006E-4</v>
      </c>
    </row>
    <row r="441" spans="1:10">
      <c r="A441" s="11">
        <v>538</v>
      </c>
      <c r="B441" s="5">
        <v>24.823999999999998</v>
      </c>
      <c r="C441" s="7">
        <v>80.188000000000002</v>
      </c>
      <c r="D441" s="2">
        <v>43.915999999999997</v>
      </c>
      <c r="E441" s="10">
        <v>0.81589999999999996</v>
      </c>
      <c r="F441" s="9">
        <v>19.0474</v>
      </c>
      <c r="G441" s="3">
        <v>15.957000000000001</v>
      </c>
      <c r="H441" s="8">
        <v>2.08</v>
      </c>
      <c r="I441" s="7">
        <v>1.81</v>
      </c>
      <c r="J441" s="6">
        <f>3.14*I441*I441*H441/40000</f>
        <v>5.3492160800000001E-4</v>
      </c>
    </row>
    <row r="442" spans="1:10">
      <c r="A442" s="11">
        <v>539</v>
      </c>
      <c r="B442" s="5">
        <v>24.628</v>
      </c>
      <c r="C442" s="7">
        <v>74.454999999999998</v>
      </c>
      <c r="D442" s="2">
        <v>43.652999999999999</v>
      </c>
      <c r="E442" s="10">
        <v>0.69740000000000013</v>
      </c>
      <c r="F442" s="9">
        <v>21.216200000000001</v>
      </c>
      <c r="G442" s="3">
        <v>16.135000000000002</v>
      </c>
      <c r="H442" s="8">
        <v>1.87</v>
      </c>
      <c r="I442" s="7">
        <v>1.5249999999999999</v>
      </c>
      <c r="J442" s="6">
        <f>3.14*I442*I442*H442/40000</f>
        <v>3.4139012187500001E-4</v>
      </c>
    </row>
    <row r="443" spans="1:10">
      <c r="A443" s="11">
        <v>540</v>
      </c>
      <c r="B443" s="5">
        <v>24.191000000000003</v>
      </c>
      <c r="C443" s="7">
        <v>77.731999999999999</v>
      </c>
      <c r="D443" s="2">
        <v>34.226999999999997</v>
      </c>
      <c r="E443" s="10">
        <v>0.58520000000000005</v>
      </c>
      <c r="F443" s="9">
        <v>21.1038</v>
      </c>
      <c r="G443" s="3">
        <v>17.915599999999998</v>
      </c>
      <c r="H443" s="8">
        <v>1.69</v>
      </c>
      <c r="I443" s="7">
        <v>1.28</v>
      </c>
      <c r="J443" s="6">
        <f>3.14*I443*I443*H443/40000</f>
        <v>2.1735833600000003E-4</v>
      </c>
    </row>
    <row r="444" spans="1:10">
      <c r="A444" s="11">
        <v>542</v>
      </c>
      <c r="B444" s="5">
        <v>24.632999999999999</v>
      </c>
      <c r="C444" s="7">
        <v>78.307000000000002</v>
      </c>
      <c r="D444" s="2">
        <v>33.597999999999999</v>
      </c>
      <c r="E444" s="10">
        <v>0.92469999999999997</v>
      </c>
      <c r="F444" s="9">
        <v>20.2408</v>
      </c>
      <c r="G444" s="3">
        <v>15.052</v>
      </c>
      <c r="H444" s="8">
        <v>2.88</v>
      </c>
      <c r="I444" s="7">
        <v>2.944</v>
      </c>
      <c r="J444" s="6">
        <f>3.14*I444*I444*H444/40000</f>
        <v>1.9594661068800001E-3</v>
      </c>
    </row>
    <row r="445" spans="1:10">
      <c r="A445" s="11">
        <v>543</v>
      </c>
      <c r="B445" s="5">
        <v>23.586300000000001</v>
      </c>
      <c r="C445" s="7">
        <v>79.338999999999999</v>
      </c>
      <c r="D445" s="2">
        <v>43.801000000000002</v>
      </c>
      <c r="E445" s="10">
        <v>1.3820000000000001</v>
      </c>
      <c r="F445" s="9">
        <v>19.4955</v>
      </c>
      <c r="G445" s="3">
        <v>18.164000000000001</v>
      </c>
      <c r="H445" s="8">
        <v>1.6</v>
      </c>
      <c r="I445" s="7">
        <v>1.383</v>
      </c>
      <c r="J445" s="6">
        <f>3.14*I445*I445*H445/40000</f>
        <v>2.4023373840000004E-4</v>
      </c>
    </row>
    <row r="446" spans="1:10">
      <c r="A446" s="11">
        <v>544</v>
      </c>
      <c r="B446" s="5">
        <v>24.561</v>
      </c>
      <c r="C446" s="7">
        <v>75.634</v>
      </c>
      <c r="D446" s="2">
        <v>34.006999999999998</v>
      </c>
      <c r="E446" s="10">
        <v>0.75650000000000006</v>
      </c>
      <c r="F446" s="9">
        <v>20.016100000000002</v>
      </c>
      <c r="G446" s="3">
        <v>16.042999999999999</v>
      </c>
      <c r="H446" s="8">
        <v>1.27</v>
      </c>
      <c r="I446" s="7">
        <v>1.127</v>
      </c>
      <c r="J446" s="6">
        <f>3.14*I446*I446*H446/40000</f>
        <v>1.26625510655E-4</v>
      </c>
    </row>
    <row r="447" spans="1:10">
      <c r="A447" s="11">
        <v>546</v>
      </c>
      <c r="B447" s="5">
        <v>25.108000000000001</v>
      </c>
      <c r="C447" s="7">
        <v>76.466999999999999</v>
      </c>
      <c r="D447" s="2">
        <v>43.365000000000002</v>
      </c>
      <c r="E447" s="10">
        <v>1.3452999999999999</v>
      </c>
      <c r="F447" s="9">
        <v>18.5505</v>
      </c>
      <c r="G447" s="3">
        <v>18.417999999999999</v>
      </c>
      <c r="H447" s="8">
        <v>2.44</v>
      </c>
      <c r="I447" s="7">
        <v>2.012</v>
      </c>
      <c r="J447" s="6">
        <f>3.14*I447*I447*H447/40000</f>
        <v>7.7538150175999999E-4</v>
      </c>
    </row>
    <row r="448" spans="1:10">
      <c r="A448" s="11">
        <v>547</v>
      </c>
      <c r="B448" s="5">
        <v>26.523</v>
      </c>
      <c r="C448" s="7">
        <v>80.578000000000003</v>
      </c>
      <c r="D448" s="2">
        <v>43.393999999999998</v>
      </c>
      <c r="E448" s="10">
        <v>0.57480000000000009</v>
      </c>
      <c r="F448" s="9">
        <v>17.385100000000001</v>
      </c>
      <c r="G448" s="3">
        <v>16.532</v>
      </c>
      <c r="H448" s="8">
        <v>0.6</v>
      </c>
      <c r="I448" s="7">
        <v>0.81799999999999995</v>
      </c>
      <c r="J448" s="6">
        <f>3.14*I448*I448*H448/40000</f>
        <v>3.1515740399999996E-5</v>
      </c>
    </row>
    <row r="449" spans="1:10">
      <c r="A449" s="11">
        <v>549</v>
      </c>
      <c r="B449" s="5">
        <v>24.878</v>
      </c>
      <c r="C449" s="7">
        <v>79.879000000000005</v>
      </c>
      <c r="D449" s="2">
        <v>40.043999999999997</v>
      </c>
      <c r="E449" s="10">
        <v>0.69150000000000011</v>
      </c>
      <c r="F449" s="9">
        <v>16.606400000000001</v>
      </c>
      <c r="G449" s="3">
        <v>16.902999999999999</v>
      </c>
      <c r="H449" s="8">
        <v>2.0699999999999998</v>
      </c>
      <c r="I449" s="7">
        <v>1.742</v>
      </c>
      <c r="J449" s="6">
        <f>3.14*I449*I449*H449/40000</f>
        <v>4.9310147717999996E-4</v>
      </c>
    </row>
    <row r="450" spans="1:10">
      <c r="A450" s="11">
        <v>550</v>
      </c>
      <c r="B450" s="5">
        <v>22.308500000000002</v>
      </c>
      <c r="C450" s="7">
        <v>77.013999999999996</v>
      </c>
      <c r="D450" s="2">
        <v>40.366999999999997</v>
      </c>
      <c r="E450" s="10">
        <v>0.98060000000000003</v>
      </c>
      <c r="F450" s="9">
        <v>20.696200000000001</v>
      </c>
      <c r="G450" s="3">
        <v>17.696999999999999</v>
      </c>
      <c r="H450" s="8">
        <v>3.28</v>
      </c>
      <c r="I450" s="7">
        <v>2.7629999999999999</v>
      </c>
      <c r="J450" s="6">
        <f>3.14*I450*I450*H450/40000</f>
        <v>1.9656458341199999E-3</v>
      </c>
    </row>
    <row r="451" spans="1:10">
      <c r="A451" s="11">
        <v>551</v>
      </c>
      <c r="B451" s="5">
        <v>22.102</v>
      </c>
      <c r="C451" s="7">
        <v>79.221000000000004</v>
      </c>
      <c r="D451" s="2">
        <v>37.82</v>
      </c>
      <c r="E451" s="10">
        <v>0.83890000000000009</v>
      </c>
      <c r="F451" s="9">
        <v>20.0243</v>
      </c>
      <c r="G451" s="3">
        <v>15.337999999999999</v>
      </c>
      <c r="H451" s="8">
        <v>2.41</v>
      </c>
      <c r="I451" s="7">
        <v>1.7729999999999999</v>
      </c>
      <c r="J451" s="6">
        <f>3.14*I451*I451*H451/40000</f>
        <v>5.9470853386499995E-4</v>
      </c>
    </row>
    <row r="452" spans="1:10">
      <c r="A452" s="11">
        <v>552</v>
      </c>
      <c r="B452" s="5">
        <v>26.475000000000001</v>
      </c>
      <c r="C452" s="7">
        <v>80.417000000000002</v>
      </c>
      <c r="D452" s="2">
        <v>40.088999999999999</v>
      </c>
      <c r="E452" s="10">
        <v>0.99990000000000012</v>
      </c>
      <c r="F452" s="9">
        <v>17.6172</v>
      </c>
      <c r="G452" s="3">
        <v>15.53</v>
      </c>
      <c r="H452" s="8">
        <v>2.81</v>
      </c>
      <c r="I452" s="7">
        <v>2.4329999999999998</v>
      </c>
      <c r="J452" s="6">
        <f>3.14*I452*I452*H452/40000</f>
        <v>1.305750481065E-3</v>
      </c>
    </row>
    <row r="453" spans="1:10">
      <c r="A453" s="11">
        <v>554</v>
      </c>
      <c r="B453" s="5">
        <v>25.956</v>
      </c>
      <c r="C453" s="7">
        <v>80.738</v>
      </c>
      <c r="D453" s="2">
        <v>42.103999999999999</v>
      </c>
      <c r="E453" s="10">
        <v>0.60120000000000007</v>
      </c>
      <c r="F453" s="9">
        <v>17.97</v>
      </c>
      <c r="G453" s="3">
        <v>17.931899999999999</v>
      </c>
      <c r="H453" s="8">
        <v>2.31</v>
      </c>
      <c r="I453" s="7">
        <v>2.8090000000000002</v>
      </c>
      <c r="J453" s="6">
        <f>3.14*I453*I453*H453/40000</f>
        <v>1.4308203721350005E-3</v>
      </c>
    </row>
    <row r="454" spans="1:10">
      <c r="A454" s="11">
        <v>555</v>
      </c>
      <c r="B454" s="5">
        <v>25.34</v>
      </c>
      <c r="C454" s="7">
        <v>79.617999999999995</v>
      </c>
      <c r="D454" s="2">
        <v>44.158999999999999</v>
      </c>
      <c r="E454" s="10">
        <v>1.0278</v>
      </c>
      <c r="F454" s="9">
        <v>18.0669</v>
      </c>
      <c r="G454" s="3">
        <v>15.368</v>
      </c>
      <c r="H454" s="8">
        <v>3.04</v>
      </c>
      <c r="I454" s="7">
        <v>3.5710000000000002</v>
      </c>
      <c r="J454" s="6">
        <f>3.14*I454*I454*H454/40000</f>
        <v>3.0431470642400009E-3</v>
      </c>
    </row>
    <row r="455" spans="1:10">
      <c r="A455" s="11">
        <v>556</v>
      </c>
      <c r="B455" s="5">
        <v>25.9</v>
      </c>
      <c r="C455" s="7">
        <v>80.575000000000003</v>
      </c>
      <c r="D455" s="2">
        <v>43.817</v>
      </c>
      <c r="E455" s="10">
        <v>0.76739999999999997</v>
      </c>
      <c r="F455" s="9">
        <v>17.859200000000001</v>
      </c>
      <c r="G455" s="3">
        <v>18.095800000000001</v>
      </c>
      <c r="H455" s="8">
        <v>2.86</v>
      </c>
      <c r="I455" s="7">
        <v>2.3490000000000002</v>
      </c>
      <c r="J455" s="6">
        <f>3.14*I455*I455*H455/40000</f>
        <v>1.2388015025100001E-3</v>
      </c>
    </row>
    <row r="456" spans="1:10">
      <c r="A456" s="11">
        <v>558</v>
      </c>
      <c r="B456" s="5">
        <v>26.271999999999998</v>
      </c>
      <c r="C456" s="7">
        <v>81.358999999999995</v>
      </c>
      <c r="D456" s="2">
        <v>44.582000000000001</v>
      </c>
      <c r="E456" s="10">
        <v>0.99040000000000006</v>
      </c>
      <c r="F456" s="9">
        <v>15.5198</v>
      </c>
      <c r="G456" s="3">
        <v>16.41</v>
      </c>
      <c r="H456" s="8">
        <v>2.3199999999999998</v>
      </c>
      <c r="I456" s="7">
        <v>1.895</v>
      </c>
      <c r="J456" s="6">
        <f>3.14*I456*I456*H456/40000</f>
        <v>6.5399747300000008E-4</v>
      </c>
    </row>
    <row r="457" spans="1:10">
      <c r="A457" s="11">
        <v>559</v>
      </c>
      <c r="B457" s="5">
        <v>26.737000000000002</v>
      </c>
      <c r="C457" s="7">
        <v>79.352000000000004</v>
      </c>
      <c r="D457" s="2">
        <v>41.744</v>
      </c>
      <c r="E457" s="10">
        <v>0.83890000000000009</v>
      </c>
      <c r="F457" s="9">
        <v>17.361599999999999</v>
      </c>
      <c r="G457" s="3">
        <v>16.856000000000002</v>
      </c>
      <c r="H457" s="8">
        <v>3.41</v>
      </c>
      <c r="I457" s="7">
        <v>3.0190000000000001</v>
      </c>
      <c r="J457" s="6">
        <f>3.14*I457*I457*H457/40000</f>
        <v>2.4397777242850006E-3</v>
      </c>
    </row>
    <row r="458" spans="1:10">
      <c r="A458" s="11">
        <v>560</v>
      </c>
      <c r="B458" s="5">
        <v>23.904699999999998</v>
      </c>
      <c r="C458" s="7">
        <v>79.36</v>
      </c>
      <c r="D458" s="2">
        <v>40.048000000000002</v>
      </c>
      <c r="E458" s="10">
        <v>1.0986000000000002</v>
      </c>
      <c r="F458" s="9">
        <v>20.1066</v>
      </c>
      <c r="G458" s="3">
        <v>21.298200000000001</v>
      </c>
      <c r="H458" s="8">
        <v>2.39</v>
      </c>
      <c r="I458" s="7">
        <v>1.5620000000000001</v>
      </c>
      <c r="J458" s="6">
        <f>3.14*I458*I458*H458/40000</f>
        <v>4.5775133206000005E-4</v>
      </c>
    </row>
    <row r="459" spans="1:10">
      <c r="A459" s="11">
        <v>562</v>
      </c>
      <c r="B459" s="5">
        <v>23.6967</v>
      </c>
      <c r="C459" s="7">
        <v>78.147000000000006</v>
      </c>
      <c r="D459" s="2">
        <v>40.088999999999999</v>
      </c>
      <c r="E459" s="10">
        <v>0.53410000000000013</v>
      </c>
      <c r="F459" s="9">
        <v>19.942</v>
      </c>
      <c r="G459" s="3">
        <v>20.775199999999998</v>
      </c>
      <c r="H459" s="8">
        <v>3.28</v>
      </c>
      <c r="I459" s="7">
        <v>2.5529999999999999</v>
      </c>
      <c r="J459" s="6">
        <f>3.14*I459*I459*H459/40000</f>
        <v>1.6782054613199999E-3</v>
      </c>
    </row>
    <row r="460" spans="1:10">
      <c r="A460" s="11">
        <v>563</v>
      </c>
      <c r="B460" s="5">
        <v>23.558799999999998</v>
      </c>
      <c r="C460" s="7">
        <v>78.155000000000001</v>
      </c>
      <c r="D460" s="2">
        <v>37.746000000000002</v>
      </c>
      <c r="E460" s="10">
        <v>0.79349999999999998</v>
      </c>
      <c r="F460" s="9">
        <v>19.950700000000001</v>
      </c>
      <c r="G460" s="3">
        <v>15.177</v>
      </c>
      <c r="H460" s="8">
        <v>2.75</v>
      </c>
      <c r="I460" s="7">
        <v>2.073</v>
      </c>
      <c r="J460" s="6">
        <f>3.14*I460*I460*H460/40000</f>
        <v>9.2768589787499986E-4</v>
      </c>
    </row>
    <row r="461" spans="1:10">
      <c r="A461" s="11">
        <v>564</v>
      </c>
      <c r="B461" s="5">
        <v>23.3934</v>
      </c>
      <c r="C461" s="7">
        <v>76.606999999999999</v>
      </c>
      <c r="D461" s="2">
        <v>37.662999999999997</v>
      </c>
      <c r="E461" s="10">
        <v>0.7026</v>
      </c>
      <c r="F461" s="9">
        <v>19.6313</v>
      </c>
      <c r="G461" s="3">
        <v>15.509</v>
      </c>
      <c r="H461" s="8">
        <v>3.09</v>
      </c>
      <c r="I461" s="7">
        <v>2.6880000000000002</v>
      </c>
      <c r="J461" s="6">
        <f>3.14*I461*I461*H461/40000</f>
        <v>1.7526155673600005E-3</v>
      </c>
    </row>
    <row r="462" spans="1:10">
      <c r="A462" s="11">
        <v>565</v>
      </c>
      <c r="B462" s="5">
        <v>23.701000000000001</v>
      </c>
      <c r="C462" s="7">
        <v>77.159000000000006</v>
      </c>
      <c r="D462" s="2">
        <v>34.218000000000004</v>
      </c>
      <c r="E462" s="10">
        <v>1.1768999999999998</v>
      </c>
      <c r="F462" s="9">
        <v>20.553599999999999</v>
      </c>
      <c r="G462" s="3">
        <v>15.132999999999999</v>
      </c>
      <c r="H462" s="8">
        <v>3.19</v>
      </c>
      <c r="I462" s="7">
        <v>2.359</v>
      </c>
      <c r="J462" s="6">
        <f>3.14*I462*I462*H462/40000</f>
        <v>1.3935296756149998E-3</v>
      </c>
    </row>
    <row r="463" spans="1:10">
      <c r="A463" s="11">
        <v>566</v>
      </c>
      <c r="B463" s="5">
        <v>24.542000000000002</v>
      </c>
      <c r="C463" s="7">
        <v>78.605000000000004</v>
      </c>
      <c r="D463" s="2">
        <v>42.097000000000001</v>
      </c>
      <c r="E463" s="10">
        <v>0.69030000000000002</v>
      </c>
      <c r="F463" s="9">
        <v>19.524799999999999</v>
      </c>
      <c r="G463" s="3">
        <v>17.348800000000001</v>
      </c>
      <c r="H463" s="8">
        <v>2.67</v>
      </c>
      <c r="I463" s="7">
        <v>1.9079999999999999</v>
      </c>
      <c r="J463" s="6">
        <f>3.14*I463*I463*H463/40000</f>
        <v>7.6302305207999997E-4</v>
      </c>
    </row>
    <row r="464" spans="1:10">
      <c r="A464" s="11">
        <v>567</v>
      </c>
      <c r="B464" s="5">
        <v>26.637</v>
      </c>
      <c r="C464" s="7">
        <v>80.484999999999999</v>
      </c>
      <c r="D464" s="2">
        <v>44.148000000000003</v>
      </c>
      <c r="E464" s="10">
        <v>1.3357000000000001</v>
      </c>
      <c r="F464" s="9">
        <v>16.489599999999999</v>
      </c>
      <c r="G464" s="3">
        <v>14.985900000000001</v>
      </c>
      <c r="H464" s="8">
        <v>2.31</v>
      </c>
      <c r="I464" s="7">
        <v>2.1110000000000002</v>
      </c>
      <c r="J464" s="6">
        <f>3.14*I464*I464*H464/40000</f>
        <v>8.0808696853500021E-4</v>
      </c>
    </row>
    <row r="465" spans="1:10">
      <c r="A465" s="11">
        <v>568</v>
      </c>
      <c r="B465" s="5">
        <v>22.712199999999999</v>
      </c>
      <c r="C465" s="7">
        <v>79.805000000000007</v>
      </c>
      <c r="D465" s="2">
        <v>39.401000000000003</v>
      </c>
      <c r="E465" s="10">
        <v>1.0834000000000001</v>
      </c>
      <c r="F465" s="9">
        <v>19.054500000000001</v>
      </c>
      <c r="G465" s="3">
        <v>18.002500000000001</v>
      </c>
      <c r="H465" s="8">
        <v>3.85</v>
      </c>
      <c r="I465" s="7">
        <v>3.403</v>
      </c>
      <c r="J465" s="6">
        <f>3.14*I465*I465*H465/40000</f>
        <v>3.4998891100250008E-3</v>
      </c>
    </row>
    <row r="466" spans="1:10">
      <c r="A466" s="11">
        <v>569</v>
      </c>
      <c r="B466" s="5">
        <v>23.511600000000001</v>
      </c>
      <c r="C466" s="7">
        <v>79.341999999999999</v>
      </c>
      <c r="D466" s="2">
        <v>37.853999999999999</v>
      </c>
      <c r="E466" s="10">
        <v>1.1978</v>
      </c>
      <c r="F466" s="9">
        <v>19.829999999999998</v>
      </c>
      <c r="G466" s="3">
        <v>15.682</v>
      </c>
      <c r="H466" s="8">
        <v>2.84</v>
      </c>
      <c r="I466" s="7">
        <v>2.508</v>
      </c>
      <c r="J466" s="6">
        <f>3.14*I466*I466*H466/40000</f>
        <v>1.4023068681599997E-3</v>
      </c>
    </row>
    <row r="467" spans="1:10">
      <c r="A467" s="11">
        <v>570</v>
      </c>
      <c r="B467" s="5">
        <v>22.258099999999999</v>
      </c>
      <c r="C467" s="7">
        <v>79.867000000000004</v>
      </c>
      <c r="D467" s="2">
        <v>38.22</v>
      </c>
      <c r="E467" s="10">
        <v>0.99010000000000009</v>
      </c>
      <c r="F467" s="9">
        <v>20.1341</v>
      </c>
      <c r="G467" s="3">
        <v>17.666499999999999</v>
      </c>
      <c r="H467" s="8">
        <v>1.91</v>
      </c>
      <c r="I467" s="7">
        <v>1.607</v>
      </c>
      <c r="J467" s="6">
        <f>3.14*I467*I467*H467/40000</f>
        <v>3.8719949081499993E-4</v>
      </c>
    </row>
    <row r="468" spans="1:10">
      <c r="A468" s="11">
        <v>571</v>
      </c>
      <c r="B468" s="5">
        <v>22.8584</v>
      </c>
      <c r="C468" s="7">
        <v>77.463999999999999</v>
      </c>
      <c r="D468" s="2">
        <v>34.218000000000004</v>
      </c>
      <c r="E468" s="10">
        <v>1.2736000000000001</v>
      </c>
      <c r="F468" s="9">
        <v>20.402100000000001</v>
      </c>
      <c r="G468" s="3">
        <v>16.672000000000001</v>
      </c>
      <c r="H468" s="8">
        <v>2.86</v>
      </c>
      <c r="I468" s="7">
        <v>2.4430000000000001</v>
      </c>
      <c r="J468" s="6">
        <f>3.14*I468*I468*H468/40000</f>
        <v>1.3399315829900002E-3</v>
      </c>
    </row>
    <row r="469" spans="1:10">
      <c r="A469" s="11">
        <v>572</v>
      </c>
      <c r="B469" s="5">
        <v>25.913</v>
      </c>
      <c r="C469" s="7">
        <v>79.516000000000005</v>
      </c>
      <c r="D469" s="2">
        <v>43.652999999999999</v>
      </c>
      <c r="E469" s="10">
        <v>0.98729999999999996</v>
      </c>
      <c r="F469" s="9">
        <v>17.4694</v>
      </c>
      <c r="G469" s="3">
        <v>15.388999999999999</v>
      </c>
      <c r="H469" s="8">
        <v>3.15</v>
      </c>
      <c r="I469" s="7">
        <v>2.7970000000000002</v>
      </c>
      <c r="J469" s="6">
        <f>3.14*I469*I469*H469/40000</f>
        <v>1.9344840054750004E-3</v>
      </c>
    </row>
    <row r="470" spans="1:10">
      <c r="A470" s="11">
        <v>573</v>
      </c>
      <c r="B470" s="5">
        <v>23.6889</v>
      </c>
      <c r="C470" s="7">
        <v>78.126999999999995</v>
      </c>
      <c r="D470" s="2">
        <v>40.134</v>
      </c>
      <c r="E470" s="10">
        <v>1.3317000000000001</v>
      </c>
      <c r="F470" s="9">
        <v>20.683900000000001</v>
      </c>
      <c r="G470" s="3">
        <v>17.668500000000002</v>
      </c>
      <c r="H470" s="8">
        <v>2.84</v>
      </c>
      <c r="I470" s="7">
        <v>2.5840000000000001</v>
      </c>
      <c r="J470" s="6">
        <f>3.14*I470*I470*H470/40000</f>
        <v>1.4885828646400002E-3</v>
      </c>
    </row>
    <row r="471" spans="1:10">
      <c r="A471" s="11">
        <v>574</v>
      </c>
      <c r="B471" s="5">
        <v>23.8719</v>
      </c>
      <c r="C471" s="7">
        <v>79.12</v>
      </c>
      <c r="D471" s="2">
        <v>38.08</v>
      </c>
      <c r="E471" s="10">
        <v>0.68879999999999997</v>
      </c>
      <c r="F471" s="9">
        <v>19.821400000000001</v>
      </c>
      <c r="G471" s="3">
        <v>17.434200000000001</v>
      </c>
      <c r="H471" s="8">
        <v>2.7</v>
      </c>
      <c r="I471" s="7">
        <v>2.2370000000000001</v>
      </c>
      <c r="J471" s="6">
        <f>3.14*I471*I471*H471/40000</f>
        <v>1.0606336195500001E-3</v>
      </c>
    </row>
    <row r="472" spans="1:10">
      <c r="A472" s="11">
        <v>576</v>
      </c>
      <c r="B472" s="5">
        <v>24.27</v>
      </c>
      <c r="C472" s="7">
        <v>78.033000000000001</v>
      </c>
      <c r="D472" s="2">
        <v>37.732999999999997</v>
      </c>
      <c r="E472" s="10">
        <v>1.3138000000000001</v>
      </c>
      <c r="F472" s="9">
        <v>20.186499999999999</v>
      </c>
      <c r="G472" s="3">
        <v>17.540599999999998</v>
      </c>
      <c r="H472" s="8">
        <v>1.61</v>
      </c>
      <c r="I472" s="7">
        <v>1.19</v>
      </c>
      <c r="J472" s="6">
        <f>3.14*I472*I472*H472/40000</f>
        <v>1.789737985E-4</v>
      </c>
    </row>
    <row r="473" spans="1:10">
      <c r="A473" s="11">
        <v>577</v>
      </c>
      <c r="B473" s="5">
        <v>24.224</v>
      </c>
      <c r="C473" s="7">
        <v>79.131</v>
      </c>
      <c r="D473" s="2">
        <v>43.129000000000005</v>
      </c>
      <c r="E473" s="10">
        <v>1.1280999999999999</v>
      </c>
      <c r="F473" s="9">
        <v>20.5045</v>
      </c>
      <c r="G473" s="3">
        <v>16.489000000000001</v>
      </c>
      <c r="H473" s="8">
        <v>2.4</v>
      </c>
      <c r="I473" s="7">
        <v>1.7889999999999999</v>
      </c>
      <c r="J473" s="6">
        <f>3.14*I473*I473*H473/40000</f>
        <v>6.0297815639999994E-4</v>
      </c>
    </row>
    <row r="474" spans="1:10">
      <c r="A474" s="11">
        <v>578</v>
      </c>
      <c r="B474" s="5">
        <v>23.760899999999999</v>
      </c>
      <c r="C474" s="7">
        <v>78.403000000000006</v>
      </c>
      <c r="D474" s="2">
        <v>33.771000000000001</v>
      </c>
      <c r="E474" s="10">
        <v>0.92630000000000001</v>
      </c>
      <c r="F474" s="9">
        <v>20.528199999999998</v>
      </c>
      <c r="G474" s="3">
        <v>17.661799999999999</v>
      </c>
      <c r="H474" s="8">
        <v>3.44</v>
      </c>
      <c r="I474" s="7">
        <v>3.17</v>
      </c>
      <c r="J474" s="6">
        <f>3.14*I474*I474*H474/40000</f>
        <v>2.7136049559999998E-3</v>
      </c>
    </row>
    <row r="475" spans="1:10">
      <c r="A475" s="11">
        <v>579</v>
      </c>
      <c r="B475" s="5">
        <v>24.027999999999999</v>
      </c>
      <c r="C475" s="7">
        <v>76.489999999999995</v>
      </c>
      <c r="D475" s="2">
        <v>42.094999999999999</v>
      </c>
      <c r="E475" s="10">
        <v>0.99319999999999997</v>
      </c>
      <c r="F475" s="9">
        <v>21.6311</v>
      </c>
      <c r="G475" s="3">
        <v>17.466999999999999</v>
      </c>
      <c r="H475" s="8">
        <v>3.4</v>
      </c>
      <c r="I475" s="7">
        <v>2.952</v>
      </c>
      <c r="J475" s="6">
        <f>3.14*I475*I475*H475/40000</f>
        <v>2.3258477376E-3</v>
      </c>
    </row>
    <row r="476" spans="1:10">
      <c r="A476" s="11">
        <v>580</v>
      </c>
      <c r="B476" s="5">
        <v>23.549199999999999</v>
      </c>
      <c r="C476" s="7">
        <v>78.650999999999996</v>
      </c>
      <c r="D476" s="2">
        <v>42.238</v>
      </c>
      <c r="E476" s="10">
        <v>0.76100000000000001</v>
      </c>
      <c r="F476" s="9">
        <v>19.895499999999998</v>
      </c>
      <c r="G476" s="3">
        <v>17.905000000000001</v>
      </c>
      <c r="H476" s="8">
        <v>2.52</v>
      </c>
      <c r="I476" s="7">
        <v>2.1520000000000001</v>
      </c>
      <c r="J476" s="6">
        <f>3.14*I476*I476*H476/40000</f>
        <v>9.1612499328000028E-4</v>
      </c>
    </row>
    <row r="477" spans="1:10">
      <c r="A477" s="11">
        <v>581</v>
      </c>
      <c r="B477" s="5">
        <v>23.568899999999999</v>
      </c>
      <c r="C477" s="7">
        <v>76.313999999999993</v>
      </c>
      <c r="D477" s="2">
        <v>34.078000000000003</v>
      </c>
      <c r="E477" s="10">
        <v>0.8751000000000001</v>
      </c>
      <c r="F477" s="9">
        <v>20.9803</v>
      </c>
      <c r="G477" s="3">
        <v>17.612000000000002</v>
      </c>
      <c r="H477" s="8">
        <v>2.48</v>
      </c>
      <c r="I477" s="7">
        <v>1.5349999999999999</v>
      </c>
      <c r="J477" s="6">
        <f>3.14*I477*I477*H477/40000</f>
        <v>4.5870988299999996E-4</v>
      </c>
    </row>
    <row r="478" spans="1:10">
      <c r="A478" s="11">
        <v>582</v>
      </c>
      <c r="B478" s="5">
        <v>24.282</v>
      </c>
      <c r="C478" s="7">
        <v>76.311999999999998</v>
      </c>
      <c r="D478" s="2">
        <v>43.402999999999999</v>
      </c>
      <c r="E478" s="10">
        <v>0.52389999999999992</v>
      </c>
      <c r="F478" s="9">
        <v>19.729199999999999</v>
      </c>
      <c r="G478" s="3">
        <v>18.128</v>
      </c>
      <c r="H478" s="8">
        <v>2.67</v>
      </c>
      <c r="I478" s="7">
        <v>1.5649999999999999</v>
      </c>
      <c r="J478" s="6">
        <f>3.14*I478*I478*H478/40000</f>
        <v>5.13345313875E-4</v>
      </c>
    </row>
    <row r="479" spans="1:10">
      <c r="A479" s="11">
        <v>583</v>
      </c>
      <c r="B479" s="5">
        <v>23.053100000000001</v>
      </c>
      <c r="C479" s="7">
        <v>78.328000000000003</v>
      </c>
      <c r="D479" s="2">
        <v>33.834000000000003</v>
      </c>
      <c r="E479" s="10">
        <v>0.73010000000000008</v>
      </c>
      <c r="F479" s="9">
        <v>20.9818</v>
      </c>
      <c r="G479" s="3">
        <v>14.961399999999999</v>
      </c>
      <c r="H479" s="8">
        <v>2.48</v>
      </c>
      <c r="I479" s="7">
        <v>2.1120000000000001</v>
      </c>
      <c r="J479" s="6">
        <f>3.14*I479*I479*H479/40000</f>
        <v>8.6837870592000024E-4</v>
      </c>
    </row>
    <row r="480" spans="1:10">
      <c r="A480" s="11">
        <v>584</v>
      </c>
      <c r="B480" s="5">
        <v>24.564</v>
      </c>
      <c r="C480" s="7">
        <v>78.314999999999998</v>
      </c>
      <c r="D480" s="2">
        <v>39.392000000000003</v>
      </c>
      <c r="E480" s="10">
        <v>1.1707999999999998</v>
      </c>
      <c r="F480" s="9">
        <v>18.045400000000001</v>
      </c>
      <c r="G480" s="3">
        <v>17.941000000000003</v>
      </c>
      <c r="H480" s="8">
        <v>0.82</v>
      </c>
      <c r="I480" s="7">
        <v>1.5840000000000001</v>
      </c>
      <c r="J480" s="6">
        <f>3.14*I480*I480*H480/40000</f>
        <v>1.6150793471999999E-4</v>
      </c>
    </row>
    <row r="481" spans="1:10">
      <c r="A481" s="11">
        <v>586</v>
      </c>
      <c r="B481" s="5">
        <v>26.457000000000001</v>
      </c>
      <c r="C481" s="7">
        <v>79.745999999999995</v>
      </c>
      <c r="D481" s="2">
        <v>43.890999999999998</v>
      </c>
      <c r="E481" s="10">
        <v>0.95400000000000007</v>
      </c>
      <c r="F481" s="9">
        <v>16.732199999999999</v>
      </c>
      <c r="G481" s="3">
        <v>17.824999999999999</v>
      </c>
      <c r="H481" s="8">
        <v>1.4</v>
      </c>
      <c r="I481" s="7">
        <v>1.284</v>
      </c>
      <c r="J481" s="6">
        <f>3.14*I481*I481*H481/40000</f>
        <v>1.8118729439999998E-4</v>
      </c>
    </row>
    <row r="482" spans="1:10">
      <c r="A482" s="11">
        <v>587</v>
      </c>
      <c r="B482" s="5">
        <v>22.671099999999999</v>
      </c>
      <c r="C482" s="7">
        <v>79.364000000000004</v>
      </c>
      <c r="D482" s="2">
        <v>43.399000000000001</v>
      </c>
      <c r="E482" s="10">
        <v>1.1783999999999999</v>
      </c>
      <c r="F482" s="9">
        <v>18.9937</v>
      </c>
      <c r="G482" s="3">
        <v>21.015000000000001</v>
      </c>
      <c r="H482" s="8">
        <v>1.81</v>
      </c>
      <c r="I482" s="7">
        <v>1.6180000000000001</v>
      </c>
      <c r="J482" s="6">
        <f>3.14*I482*I482*H482/40000</f>
        <v>3.7196773154000008E-4</v>
      </c>
    </row>
    <row r="483" spans="1:10">
      <c r="A483" s="11">
        <v>589</v>
      </c>
      <c r="B483" s="5">
        <v>22.185700000000001</v>
      </c>
      <c r="C483" s="7">
        <v>79.272000000000006</v>
      </c>
      <c r="D483" s="2">
        <v>43.588999999999999</v>
      </c>
      <c r="E483" s="10">
        <v>1.0688</v>
      </c>
      <c r="F483" s="9">
        <v>17.398499999999999</v>
      </c>
      <c r="G483" s="3">
        <v>19.192999999999998</v>
      </c>
      <c r="H483" s="8">
        <v>2.2999999999999998</v>
      </c>
      <c r="I483" s="7">
        <v>2.008</v>
      </c>
      <c r="J483" s="6">
        <f>3.14*I483*I483*H483/40000</f>
        <v>7.2798915519999995E-4</v>
      </c>
    </row>
    <row r="484" spans="1:10">
      <c r="A484" s="11">
        <v>590</v>
      </c>
      <c r="B484" s="5">
        <v>23.384900000000002</v>
      </c>
      <c r="C484" s="7">
        <v>79.587000000000003</v>
      </c>
      <c r="D484" s="2">
        <v>43.924999999999997</v>
      </c>
      <c r="E484" s="10">
        <v>1.3214999999999999</v>
      </c>
      <c r="F484" s="9">
        <v>17.6496</v>
      </c>
      <c r="G484" s="3">
        <v>16.024000000000001</v>
      </c>
      <c r="H484" s="8">
        <v>1.55</v>
      </c>
      <c r="I484" s="7">
        <v>1.0429999999999999</v>
      </c>
      <c r="J484" s="6">
        <f>3.14*I484*I484*H484/40000</f>
        <v>1.3236402707499998E-4</v>
      </c>
    </row>
    <row r="485" spans="1:10">
      <c r="A485" s="11">
        <v>591</v>
      </c>
      <c r="B485" s="5">
        <v>22.899799999999999</v>
      </c>
      <c r="C485" s="7">
        <v>78.488</v>
      </c>
      <c r="D485" s="2">
        <v>43.68</v>
      </c>
      <c r="E485" s="10">
        <v>1.1492</v>
      </c>
      <c r="F485" s="9">
        <v>18.789100000000001</v>
      </c>
      <c r="G485" s="3">
        <v>20.164000000000001</v>
      </c>
      <c r="H485" s="8">
        <v>2.5499999999999998</v>
      </c>
      <c r="I485" s="7">
        <v>2.6850000000000001</v>
      </c>
      <c r="J485" s="6">
        <f>3.14*I485*I485*H485/40000</f>
        <v>1.4431066143750001E-3</v>
      </c>
    </row>
    <row r="486" spans="1:10">
      <c r="A486" s="11">
        <v>592</v>
      </c>
      <c r="B486" s="5">
        <v>24.571999999999999</v>
      </c>
      <c r="C486" s="7">
        <v>81.075000000000003</v>
      </c>
      <c r="D486" s="2">
        <v>43.367000000000004</v>
      </c>
      <c r="E486" s="10">
        <v>1.0506000000000002</v>
      </c>
      <c r="F486" s="9">
        <v>16.1159</v>
      </c>
      <c r="G486" s="3">
        <v>15.186999999999999</v>
      </c>
      <c r="H486" s="8">
        <v>1.41</v>
      </c>
      <c r="I486" s="7">
        <v>1.5449999999999999</v>
      </c>
      <c r="J486" s="6">
        <f>3.14*I486*I486*H486/40000</f>
        <v>2.64207862125E-4</v>
      </c>
    </row>
    <row r="487" spans="1:10">
      <c r="A487" s="11">
        <v>593</v>
      </c>
      <c r="B487" s="5">
        <v>25.872</v>
      </c>
      <c r="C487" s="7">
        <v>79.311999999999998</v>
      </c>
      <c r="D487" s="2">
        <v>41.853999999999999</v>
      </c>
      <c r="E487" s="10">
        <v>1.3193999999999999</v>
      </c>
      <c r="F487" s="9">
        <v>18.427600000000002</v>
      </c>
      <c r="G487" s="3">
        <v>16.945</v>
      </c>
      <c r="H487" s="8">
        <v>2.52</v>
      </c>
      <c r="I487" s="7">
        <v>2.4889999999999999</v>
      </c>
      <c r="J487" s="6">
        <f>3.14*I487*I487*H487/40000</f>
        <v>1.22551883622E-3</v>
      </c>
    </row>
    <row r="488" spans="1:10">
      <c r="A488" s="11">
        <v>594</v>
      </c>
      <c r="B488" s="5">
        <v>23.5655</v>
      </c>
      <c r="C488" s="7">
        <v>79.387</v>
      </c>
      <c r="D488" s="2">
        <v>35.343000000000004</v>
      </c>
      <c r="E488" s="10">
        <v>1.3479000000000001</v>
      </c>
      <c r="F488" s="9">
        <v>16.684699999999999</v>
      </c>
      <c r="G488" s="3">
        <v>17.5244</v>
      </c>
      <c r="H488" s="8">
        <v>1.4</v>
      </c>
      <c r="I488" s="7">
        <v>1.33</v>
      </c>
      <c r="J488" s="6">
        <f>3.14*I488*I488*H488/40000</f>
        <v>1.9440211000000001E-4</v>
      </c>
    </row>
    <row r="489" spans="1:10">
      <c r="A489" s="11">
        <v>595</v>
      </c>
      <c r="B489" s="5">
        <v>24.451999999999998</v>
      </c>
      <c r="C489" s="7">
        <v>77.825000000000003</v>
      </c>
      <c r="D489" s="2">
        <v>39.725000000000001</v>
      </c>
      <c r="E489" s="10">
        <v>0.58330000000000004</v>
      </c>
      <c r="F489" s="9">
        <v>19.291799999999999</v>
      </c>
      <c r="G489" s="3">
        <v>17.772199999999998</v>
      </c>
      <c r="H489" s="8">
        <v>2.5299999999999998</v>
      </c>
      <c r="I489" s="7">
        <v>2.6080000000000001</v>
      </c>
      <c r="J489" s="6">
        <f>3.14*I489*I489*H489/40000</f>
        <v>1.3508444787200002E-3</v>
      </c>
    </row>
    <row r="490" spans="1:10">
      <c r="A490" s="11">
        <v>597</v>
      </c>
      <c r="B490" s="5">
        <v>23.959600000000002</v>
      </c>
      <c r="C490" s="7">
        <v>78.751999999999995</v>
      </c>
      <c r="D490" s="2">
        <v>42.174999999999997</v>
      </c>
      <c r="E490" s="10">
        <v>1.2665999999999999</v>
      </c>
      <c r="F490" s="9">
        <v>19.5259</v>
      </c>
      <c r="G490" s="3">
        <v>16.565000000000001</v>
      </c>
      <c r="H490" s="8">
        <v>2.6</v>
      </c>
      <c r="I490" s="7">
        <v>2.4460000000000002</v>
      </c>
      <c r="J490" s="6">
        <f>3.14*I490*I490*H490/40000</f>
        <v>1.2211131556000003E-3</v>
      </c>
    </row>
    <row r="491" spans="1:10">
      <c r="A491" s="11">
        <v>598</v>
      </c>
      <c r="B491" s="5">
        <v>24.518000000000001</v>
      </c>
      <c r="C491" s="7">
        <v>78.578999999999994</v>
      </c>
      <c r="D491" s="2">
        <v>43.326999999999998</v>
      </c>
      <c r="E491" s="10">
        <v>0.83720000000000006</v>
      </c>
      <c r="F491" s="9">
        <v>19.008800000000001</v>
      </c>
      <c r="G491" s="3">
        <v>14.9727</v>
      </c>
      <c r="H491" s="8">
        <v>1.32</v>
      </c>
      <c r="I491" s="7">
        <v>1.0369999999999999</v>
      </c>
      <c r="J491" s="6">
        <f>3.14*I491*I491*H491/40000</f>
        <v>1.1142973577999999E-4</v>
      </c>
    </row>
    <row r="492" spans="1:10">
      <c r="A492" s="11">
        <v>599</v>
      </c>
      <c r="B492" s="5">
        <v>24.268000000000001</v>
      </c>
      <c r="C492" s="7">
        <v>79.456999999999994</v>
      </c>
      <c r="D492" s="2">
        <v>38.161999999999999</v>
      </c>
      <c r="E492" s="10">
        <v>1.1446000000000001</v>
      </c>
      <c r="F492" s="9">
        <v>20.839099999999998</v>
      </c>
      <c r="G492" s="3">
        <v>17.500700000000002</v>
      </c>
      <c r="H492" s="8">
        <v>2.1</v>
      </c>
      <c r="I492" s="7">
        <v>1.843</v>
      </c>
      <c r="J492" s="6">
        <f>3.14*I492*I492*H492/40000</f>
        <v>5.5993758764999999E-4</v>
      </c>
    </row>
    <row r="493" spans="1:10">
      <c r="A493" s="11">
        <v>600</v>
      </c>
      <c r="B493" s="5">
        <v>24.222000000000001</v>
      </c>
      <c r="C493" s="7">
        <v>78.542000000000002</v>
      </c>
      <c r="D493" s="2">
        <v>40.271999999999998</v>
      </c>
      <c r="E493" s="10">
        <v>0.501</v>
      </c>
      <c r="F493" s="9">
        <v>20.444400000000002</v>
      </c>
      <c r="G493" s="3">
        <v>17.378500000000003</v>
      </c>
      <c r="H493" s="8">
        <v>2.9</v>
      </c>
      <c r="I493" s="7">
        <v>1.9259999999999999</v>
      </c>
      <c r="J493" s="6">
        <f>3.14*I493*I493*H493/40000</f>
        <v>8.4446221139999997E-4</v>
      </c>
    </row>
    <row r="494" spans="1:10">
      <c r="A494" s="11">
        <v>601</v>
      </c>
      <c r="B494" s="5">
        <v>26.314</v>
      </c>
      <c r="C494" s="7">
        <v>80.531000000000006</v>
      </c>
      <c r="D494" s="2">
        <v>41.584000000000003</v>
      </c>
      <c r="E494" s="10">
        <v>1.0644</v>
      </c>
      <c r="F494" s="9">
        <v>16.594999999999999</v>
      </c>
      <c r="G494" s="3">
        <v>17.707599999999999</v>
      </c>
      <c r="H494" s="8">
        <v>3.27</v>
      </c>
      <c r="I494" s="7">
        <v>3.0070000000000001</v>
      </c>
      <c r="J494" s="6">
        <f>3.14*I494*I494*H494/40000</f>
        <v>2.3210487680550003E-3</v>
      </c>
    </row>
    <row r="495" spans="1:10">
      <c r="A495" s="11">
        <v>602</v>
      </c>
      <c r="B495" s="5">
        <v>26.282</v>
      </c>
      <c r="C495" s="7">
        <v>81.103999999999999</v>
      </c>
      <c r="D495" s="2">
        <v>34.049999999999997</v>
      </c>
      <c r="E495" s="10">
        <v>1.34</v>
      </c>
      <c r="F495" s="9">
        <v>16.854199999999999</v>
      </c>
      <c r="G495" s="3">
        <v>17.9528</v>
      </c>
      <c r="H495" s="8">
        <v>0.69</v>
      </c>
      <c r="I495" s="7">
        <v>0.68700000000000006</v>
      </c>
      <c r="J495" s="6">
        <f>3.14*I495*I495*H495/40000</f>
        <v>2.5564200885000005E-5</v>
      </c>
    </row>
    <row r="496" spans="1:10">
      <c r="A496" s="11">
        <v>603</v>
      </c>
      <c r="B496" s="5">
        <v>25.710999999999999</v>
      </c>
      <c r="C496" s="7">
        <v>81.236000000000004</v>
      </c>
      <c r="D496" s="2">
        <v>43.476999999999997</v>
      </c>
      <c r="E496" s="10">
        <v>1.1671</v>
      </c>
      <c r="F496" s="9">
        <v>16.673200000000001</v>
      </c>
      <c r="G496" s="3">
        <v>18.3171</v>
      </c>
      <c r="H496" s="8">
        <v>1.91</v>
      </c>
      <c r="I496" s="7">
        <v>1.794</v>
      </c>
      <c r="J496" s="6">
        <f>3.14*I496*I496*H496/40000</f>
        <v>4.8255620166000004E-4</v>
      </c>
    </row>
    <row r="497" spans="1:10">
      <c r="A497" s="11">
        <v>604</v>
      </c>
      <c r="B497" s="5">
        <v>24.045999999999999</v>
      </c>
      <c r="C497" s="7">
        <v>81.179000000000002</v>
      </c>
      <c r="D497" s="2">
        <v>40.195</v>
      </c>
      <c r="E497" s="10">
        <v>0.89140000000000008</v>
      </c>
      <c r="F497" s="9">
        <v>17.228300000000001</v>
      </c>
      <c r="G497" s="3">
        <v>16.677</v>
      </c>
      <c r="H497" s="8">
        <v>0.78</v>
      </c>
      <c r="I497" s="7">
        <v>1.282</v>
      </c>
      <c r="J497" s="6">
        <f>3.14*I497*I497*H497/40000</f>
        <v>1.0063297452000002E-4</v>
      </c>
    </row>
    <row r="498" spans="1:10">
      <c r="A498" s="11">
        <v>605</v>
      </c>
      <c r="B498" s="5">
        <v>25.045000000000002</v>
      </c>
      <c r="C498" s="7">
        <v>75.418000000000006</v>
      </c>
      <c r="D498" s="2">
        <v>35.414000000000001</v>
      </c>
      <c r="E498" s="10">
        <v>0.73590000000000011</v>
      </c>
      <c r="F498" s="9">
        <v>21.860600000000002</v>
      </c>
      <c r="G498" s="3">
        <v>17.944000000000003</v>
      </c>
      <c r="H498" s="8">
        <v>3.17</v>
      </c>
      <c r="I498" s="7">
        <v>2.0840000000000001</v>
      </c>
      <c r="J498" s="6">
        <f>3.14*I498*I498*H498/40000</f>
        <v>1.0807477703200002E-3</v>
      </c>
    </row>
    <row r="499" spans="1:10">
      <c r="A499" s="11">
        <v>606</v>
      </c>
      <c r="B499" s="5">
        <v>25.593</v>
      </c>
      <c r="C499" s="7">
        <v>79.492999999999995</v>
      </c>
      <c r="D499" s="2">
        <v>42.308</v>
      </c>
      <c r="E499" s="10">
        <v>0.98739999999999994</v>
      </c>
      <c r="F499" s="9">
        <v>16.036100000000001</v>
      </c>
      <c r="G499" s="3">
        <v>16.228999999999999</v>
      </c>
      <c r="H499" s="8">
        <v>1.01</v>
      </c>
      <c r="I499" s="7">
        <v>0.78400000000000003</v>
      </c>
      <c r="J499" s="6">
        <f>3.14*I499*I499*H499/40000</f>
        <v>4.8733000960000013E-5</v>
      </c>
    </row>
    <row r="500" spans="1:10">
      <c r="A500" s="11">
        <v>607</v>
      </c>
      <c r="B500" s="5">
        <v>26.625</v>
      </c>
      <c r="C500" s="7">
        <v>79.763999999999996</v>
      </c>
      <c r="D500" s="2">
        <v>43.415999999999997</v>
      </c>
      <c r="E500" s="10">
        <v>0.87409999999999999</v>
      </c>
      <c r="F500" s="9">
        <v>17.878499999999999</v>
      </c>
      <c r="G500" s="3">
        <v>17.505400000000002</v>
      </c>
      <c r="H500" s="8">
        <v>1.65</v>
      </c>
      <c r="I500" s="7">
        <v>1.371</v>
      </c>
      <c r="J500" s="6">
        <f>3.14*I500*I500*H500/40000</f>
        <v>2.4346050052499998E-4</v>
      </c>
    </row>
    <row r="501" spans="1:10">
      <c r="A501" s="11">
        <v>608</v>
      </c>
      <c r="B501" s="5">
        <v>21.652899999999999</v>
      </c>
      <c r="C501" s="7">
        <v>79.968999999999994</v>
      </c>
      <c r="D501" s="2">
        <v>34.19</v>
      </c>
      <c r="E501" s="10">
        <v>1.016</v>
      </c>
      <c r="F501" s="9">
        <v>15.9421</v>
      </c>
      <c r="G501" s="3">
        <v>15.272</v>
      </c>
      <c r="H501" s="8">
        <v>2.12</v>
      </c>
      <c r="I501" s="7">
        <v>1.413</v>
      </c>
      <c r="J501" s="6">
        <f>3.14*I501*I501*H501/40000</f>
        <v>3.3226901298E-4</v>
      </c>
    </row>
    <row r="502" spans="1:10">
      <c r="A502" s="11">
        <v>609</v>
      </c>
      <c r="B502" s="5">
        <v>22.066099999999999</v>
      </c>
      <c r="C502" s="7">
        <v>78.631</v>
      </c>
      <c r="D502" s="2">
        <v>43.772999999999996</v>
      </c>
      <c r="E502" s="10">
        <v>0.96529999999999994</v>
      </c>
      <c r="F502" s="9">
        <v>18.093</v>
      </c>
      <c r="G502" s="3">
        <v>21.227</v>
      </c>
      <c r="H502" s="8">
        <v>2.12</v>
      </c>
      <c r="I502" s="7">
        <v>2.4329999999999998</v>
      </c>
      <c r="J502" s="6">
        <f>3.14*I502*I502*H502/40000</f>
        <v>9.8512135937999998E-4</v>
      </c>
    </row>
    <row r="503" spans="1:10">
      <c r="A503" s="11">
        <v>610</v>
      </c>
      <c r="B503" s="5">
        <v>21.5489</v>
      </c>
      <c r="C503" s="7">
        <v>79.933000000000007</v>
      </c>
      <c r="D503" s="2">
        <v>33.729999999999997</v>
      </c>
      <c r="E503" s="10">
        <v>1.39</v>
      </c>
      <c r="F503" s="9">
        <v>19.093</v>
      </c>
      <c r="G503" s="3">
        <v>15.651999999999999</v>
      </c>
      <c r="H503" s="8">
        <v>2.84</v>
      </c>
      <c r="I503" s="7">
        <v>2.9340000000000002</v>
      </c>
      <c r="J503" s="6">
        <f>3.14*I503*I503*H503/40000</f>
        <v>1.9191468866400002E-3</v>
      </c>
    </row>
    <row r="504" spans="1:10">
      <c r="A504" s="11">
        <v>611</v>
      </c>
      <c r="B504" s="5">
        <v>23.438200000000002</v>
      </c>
      <c r="C504" s="7">
        <v>80.156999999999996</v>
      </c>
      <c r="D504" s="2">
        <v>43.831000000000003</v>
      </c>
      <c r="E504" s="10">
        <v>1.137</v>
      </c>
      <c r="F504" s="9">
        <v>18.081199999999999</v>
      </c>
      <c r="G504" s="3">
        <v>17.454000000000001</v>
      </c>
      <c r="H504" s="8">
        <v>3.06</v>
      </c>
      <c r="I504" s="7">
        <v>3.2160000000000002</v>
      </c>
      <c r="J504" s="6">
        <f>3.14*I504*I504*H504/40000</f>
        <v>2.4844093977600002E-3</v>
      </c>
    </row>
    <row r="505" spans="1:10">
      <c r="A505" s="11">
        <v>612</v>
      </c>
      <c r="B505" s="5">
        <v>25.704999999999998</v>
      </c>
      <c r="C505" s="7">
        <v>80.816999999999993</v>
      </c>
      <c r="D505" s="2">
        <v>39.459000000000003</v>
      </c>
      <c r="E505" s="10">
        <v>0.54969999999999997</v>
      </c>
      <c r="F505" s="9">
        <v>17.357700000000001</v>
      </c>
      <c r="G505" s="3">
        <v>17.9513</v>
      </c>
      <c r="H505" s="8">
        <v>1.89</v>
      </c>
      <c r="I505" s="7">
        <v>1.92</v>
      </c>
      <c r="J505" s="6">
        <f>3.14*I505*I505*H505/40000</f>
        <v>5.4693273599999996E-4</v>
      </c>
    </row>
    <row r="506" spans="1:10">
      <c r="A506" s="11">
        <v>613</v>
      </c>
      <c r="B506" s="5">
        <v>26.497</v>
      </c>
      <c r="C506" s="7">
        <v>81.900999999999996</v>
      </c>
      <c r="D506" s="2">
        <v>43.859000000000002</v>
      </c>
      <c r="E506" s="10">
        <v>1.2332999999999998</v>
      </c>
      <c r="F506" s="9">
        <v>16.334499999999998</v>
      </c>
      <c r="G506" s="3">
        <v>17.522399999999998</v>
      </c>
      <c r="H506" s="8">
        <v>2.1800000000000002</v>
      </c>
      <c r="I506" s="7">
        <v>1.53</v>
      </c>
      <c r="J506" s="6">
        <f>3.14*I506*I506*H506/40000</f>
        <v>4.0059821700000011E-4</v>
      </c>
    </row>
    <row r="507" spans="1:10">
      <c r="A507" s="11">
        <v>614</v>
      </c>
      <c r="B507" s="5">
        <v>24.887999999999998</v>
      </c>
      <c r="C507" s="7">
        <v>83.186999999999998</v>
      </c>
      <c r="D507" s="2">
        <v>44.22</v>
      </c>
      <c r="E507" s="10">
        <v>0.95770000000000011</v>
      </c>
      <c r="F507" s="9">
        <v>14.16703</v>
      </c>
      <c r="G507" s="3">
        <v>21.315899999999999</v>
      </c>
      <c r="H507" s="8">
        <v>3.32</v>
      </c>
      <c r="I507" s="7">
        <v>2.93</v>
      </c>
      <c r="J507" s="6">
        <f>3.14*I507*I507*H507/40000</f>
        <v>2.2373966380000001E-3</v>
      </c>
    </row>
    <row r="508" spans="1:10">
      <c r="A508" s="11">
        <v>615</v>
      </c>
      <c r="B508" s="5">
        <v>22.089100000000002</v>
      </c>
      <c r="C508" s="7">
        <v>80.471000000000004</v>
      </c>
      <c r="D508" s="2">
        <v>42.156999999999996</v>
      </c>
      <c r="E508" s="10">
        <v>1.3494000000000002</v>
      </c>
      <c r="F508" s="9">
        <v>16.9101</v>
      </c>
      <c r="G508" s="3">
        <v>15.946999999999999</v>
      </c>
      <c r="H508" s="8">
        <v>2.65</v>
      </c>
      <c r="I508" s="7">
        <v>1.897</v>
      </c>
      <c r="J508" s="6">
        <f>3.14*I508*I508*H508/40000</f>
        <v>7.4860063722500007E-4</v>
      </c>
    </row>
    <row r="509" spans="1:10">
      <c r="A509" s="11">
        <v>616</v>
      </c>
      <c r="B509" s="5">
        <v>23.910399999999999</v>
      </c>
      <c r="C509" s="7">
        <v>79.400999999999996</v>
      </c>
      <c r="D509" s="2">
        <v>34.015999999999998</v>
      </c>
      <c r="E509" s="10">
        <v>1.3281000000000001</v>
      </c>
      <c r="F509" s="9">
        <v>17.386800000000001</v>
      </c>
      <c r="G509" s="3">
        <v>17.805</v>
      </c>
      <c r="H509" s="8">
        <v>3.03</v>
      </c>
      <c r="I509" s="7">
        <v>2.7829999999999999</v>
      </c>
      <c r="J509" s="6">
        <f>3.14*I509*I509*H509/40000</f>
        <v>1.8422081440950002E-3</v>
      </c>
    </row>
    <row r="510" spans="1:10">
      <c r="A510" s="11">
        <v>617</v>
      </c>
      <c r="B510" s="5">
        <v>25.515000000000001</v>
      </c>
      <c r="C510" s="7">
        <v>78.686999999999998</v>
      </c>
      <c r="D510" s="2">
        <v>37.97</v>
      </c>
      <c r="E510" s="10">
        <v>0.86550000000000005</v>
      </c>
      <c r="F510" s="9">
        <v>17.607199999999999</v>
      </c>
      <c r="G510" s="3">
        <v>15.426</v>
      </c>
      <c r="H510" s="8">
        <v>2.7</v>
      </c>
      <c r="I510" s="7">
        <v>3.1819999999999999</v>
      </c>
      <c r="J510" s="6">
        <f>3.14*I510*I510*H510/40000</f>
        <v>2.1460200318000004E-3</v>
      </c>
    </row>
    <row r="511" spans="1:10">
      <c r="A511" s="11">
        <v>618</v>
      </c>
      <c r="B511" s="5">
        <v>25.959</v>
      </c>
      <c r="C511" s="7">
        <v>80.171000000000006</v>
      </c>
      <c r="D511" s="2">
        <v>42.116</v>
      </c>
      <c r="E511" s="10">
        <v>0.94889999999999997</v>
      </c>
      <c r="F511" s="9">
        <v>15.851600000000001</v>
      </c>
      <c r="G511" s="3">
        <v>17.504200000000001</v>
      </c>
      <c r="H511" s="8">
        <v>2.92</v>
      </c>
      <c r="I511" s="7">
        <v>2.6139999999999999</v>
      </c>
      <c r="J511" s="6">
        <f>3.14*I511*I511*H511/40000</f>
        <v>1.5662593431199998E-3</v>
      </c>
    </row>
    <row r="512" spans="1:10">
      <c r="A512" s="11">
        <v>619</v>
      </c>
      <c r="B512" s="5">
        <v>23.799599999999998</v>
      </c>
      <c r="C512" s="7">
        <v>79.674999999999997</v>
      </c>
      <c r="D512" s="2">
        <v>43.476999999999997</v>
      </c>
      <c r="E512" s="10">
        <v>1.0135999999999998</v>
      </c>
      <c r="F512" s="9">
        <v>19.517499999999998</v>
      </c>
      <c r="G512" s="3">
        <v>17.918599999999998</v>
      </c>
      <c r="H512" s="8">
        <v>2.12</v>
      </c>
      <c r="I512" s="7">
        <v>1.446</v>
      </c>
      <c r="J512" s="6">
        <f>3.14*I512*I512*H512/40000</f>
        <v>3.4797024071999999E-4</v>
      </c>
    </row>
    <row r="513" spans="1:10">
      <c r="A513" s="11">
        <v>620</v>
      </c>
      <c r="B513" s="5">
        <v>24.247999999999998</v>
      </c>
      <c r="C513" s="7">
        <v>79.703999999999994</v>
      </c>
      <c r="D513" s="2">
        <v>37.819000000000003</v>
      </c>
      <c r="E513" s="10">
        <v>0.58930000000000005</v>
      </c>
      <c r="F513" s="9">
        <v>19.0487</v>
      </c>
      <c r="G513" s="3">
        <v>22.7242</v>
      </c>
      <c r="H513" s="8">
        <v>3.5</v>
      </c>
      <c r="I513" s="7">
        <v>2.964</v>
      </c>
      <c r="J513" s="6">
        <f>3.14*I513*I513*H513/40000</f>
        <v>2.4137600760000002E-3</v>
      </c>
    </row>
    <row r="514" spans="1:10">
      <c r="A514" s="11">
        <v>621</v>
      </c>
      <c r="B514" s="5">
        <v>23.798400000000001</v>
      </c>
      <c r="C514" s="7">
        <v>76.215000000000003</v>
      </c>
      <c r="D514" s="2">
        <v>41.670999999999999</v>
      </c>
      <c r="E514" s="10">
        <v>0.68919999999999992</v>
      </c>
      <c r="F514" s="9">
        <v>20.991700000000002</v>
      </c>
      <c r="G514" s="3">
        <v>17.630200000000002</v>
      </c>
      <c r="H514" s="8">
        <v>2.75</v>
      </c>
      <c r="I514" s="7">
        <v>2.1960000000000002</v>
      </c>
      <c r="J514" s="6">
        <f>3.14*I514*I514*H514/40000</f>
        <v>1.0410390540000001E-3</v>
      </c>
    </row>
    <row r="515" spans="1:10">
      <c r="A515" s="11">
        <v>622</v>
      </c>
      <c r="B515" s="5">
        <v>24.387</v>
      </c>
      <c r="C515" s="7">
        <v>76.617999999999995</v>
      </c>
      <c r="D515" s="2">
        <v>43.625</v>
      </c>
      <c r="E515" s="10">
        <v>1.3574000000000002</v>
      </c>
      <c r="F515" s="9">
        <v>20.817299999999999</v>
      </c>
      <c r="G515" s="3">
        <v>17.354300000000002</v>
      </c>
      <c r="H515" s="8">
        <v>3.44</v>
      </c>
      <c r="I515" s="7">
        <v>2.226</v>
      </c>
      <c r="J515" s="6">
        <f>3.14*I515*I515*H515/40000</f>
        <v>1.33806872304E-3</v>
      </c>
    </row>
    <row r="516" spans="1:10">
      <c r="A516" s="11">
        <v>623</v>
      </c>
      <c r="B516" s="5">
        <v>24.277999999999999</v>
      </c>
      <c r="C516" s="7">
        <v>79.843000000000004</v>
      </c>
      <c r="D516" s="2">
        <v>39.719000000000001</v>
      </c>
      <c r="E516" s="10">
        <v>0.7037000000000001</v>
      </c>
      <c r="F516" s="9">
        <v>18.749099999999999</v>
      </c>
      <c r="G516" s="3">
        <v>21.086199999999998</v>
      </c>
      <c r="H516" s="8">
        <v>2.85</v>
      </c>
      <c r="I516" s="7">
        <v>2.4239999999999999</v>
      </c>
      <c r="J516" s="6">
        <f>3.14*I516*I516*H516/40000</f>
        <v>1.3145579856000001E-3</v>
      </c>
    </row>
    <row r="517" spans="1:10">
      <c r="A517" s="11">
        <v>624</v>
      </c>
      <c r="B517" s="5">
        <v>24.021999999999998</v>
      </c>
      <c r="C517" s="7">
        <v>77.956999999999994</v>
      </c>
      <c r="D517" s="2">
        <v>37.576000000000001</v>
      </c>
      <c r="E517" s="10">
        <v>1.3673000000000002</v>
      </c>
      <c r="F517" s="9">
        <v>19.788699999999999</v>
      </c>
      <c r="G517" s="3">
        <v>17.903399999999998</v>
      </c>
      <c r="H517" s="8">
        <v>2.82</v>
      </c>
      <c r="I517" s="7">
        <v>1.986</v>
      </c>
      <c r="J517" s="6">
        <f>3.14*I517*I517*H517/40000</f>
        <v>8.7312666851999999E-4</v>
      </c>
    </row>
    <row r="518" spans="1:10">
      <c r="A518" s="11">
        <v>625</v>
      </c>
      <c r="B518" s="5">
        <v>26.390999999999998</v>
      </c>
      <c r="C518" s="7">
        <v>81.034999999999997</v>
      </c>
      <c r="D518" s="2">
        <v>44.46</v>
      </c>
      <c r="E518" s="10">
        <v>1.0146000000000002</v>
      </c>
      <c r="F518" s="9">
        <v>16.740400000000001</v>
      </c>
      <c r="G518" s="3">
        <v>17.829599999999999</v>
      </c>
      <c r="H518" s="8">
        <v>2.56</v>
      </c>
      <c r="I518" s="7">
        <v>2.5979999999999999</v>
      </c>
      <c r="J518" s="6">
        <f>3.14*I518*I518*H518/40000</f>
        <v>1.35640041984E-3</v>
      </c>
    </row>
    <row r="519" spans="1:10">
      <c r="A519" s="11">
        <v>626</v>
      </c>
      <c r="B519" s="5">
        <v>26.231000000000002</v>
      </c>
      <c r="C519" s="7">
        <v>80.325000000000003</v>
      </c>
      <c r="D519" s="2">
        <v>41.651000000000003</v>
      </c>
      <c r="E519" s="10">
        <v>1.3319999999999999</v>
      </c>
      <c r="F519" s="9">
        <v>17.021100000000001</v>
      </c>
      <c r="G519" s="3">
        <v>16.853000000000002</v>
      </c>
      <c r="H519" s="8">
        <v>2.7</v>
      </c>
      <c r="I519" s="7">
        <v>1.7669999999999999</v>
      </c>
      <c r="J519" s="6">
        <f>3.14*I519*I519*H519/40000</f>
        <v>6.6176915355000007E-4</v>
      </c>
    </row>
    <row r="520" spans="1:10">
      <c r="A520" s="11">
        <v>627</v>
      </c>
      <c r="B520" s="5">
        <v>25.868000000000002</v>
      </c>
      <c r="C520" s="7">
        <v>80.266000000000005</v>
      </c>
      <c r="D520" s="2">
        <v>42.036999999999999</v>
      </c>
      <c r="E520" s="10">
        <v>0.89980000000000004</v>
      </c>
      <c r="F520" s="9">
        <v>15.9772</v>
      </c>
      <c r="G520" s="3">
        <v>16.173000000000002</v>
      </c>
      <c r="H520" s="8">
        <v>1.8</v>
      </c>
      <c r="I520" s="7">
        <v>1.3089999999999999</v>
      </c>
      <c r="J520" s="6">
        <f>3.14*I520*I520*H520/40000</f>
        <v>2.4211486530000003E-4</v>
      </c>
    </row>
    <row r="521" spans="1:10">
      <c r="A521" s="11">
        <v>628</v>
      </c>
      <c r="B521" s="5">
        <v>23.284399999999998</v>
      </c>
      <c r="C521" s="7">
        <v>78.608000000000004</v>
      </c>
      <c r="D521" s="2">
        <v>38.283999999999999</v>
      </c>
      <c r="E521" s="10">
        <v>1.34</v>
      </c>
      <c r="F521" s="9">
        <v>19.430800000000001</v>
      </c>
      <c r="G521" s="3">
        <v>15.898999999999999</v>
      </c>
      <c r="H521" s="8">
        <v>3.2</v>
      </c>
      <c r="I521" s="7">
        <v>3.1269999999999998</v>
      </c>
      <c r="J521" s="6">
        <f>3.14*I521*I521*H521/40000</f>
        <v>2.4562660047999997E-3</v>
      </c>
    </row>
    <row r="522" spans="1:10">
      <c r="A522" s="11">
        <v>629</v>
      </c>
      <c r="B522" s="5">
        <v>22.569099999999999</v>
      </c>
      <c r="C522" s="7">
        <v>79.703999999999994</v>
      </c>
      <c r="D522" s="2">
        <v>40.026000000000003</v>
      </c>
      <c r="E522" s="10">
        <v>0.53660000000000008</v>
      </c>
      <c r="F522" s="9">
        <v>18.867100000000001</v>
      </c>
      <c r="G522" s="3">
        <v>17.454999999999998</v>
      </c>
      <c r="H522" s="8">
        <v>2.63</v>
      </c>
      <c r="I522" s="7">
        <v>2.718</v>
      </c>
      <c r="J522" s="6">
        <f>3.14*I522*I522*H522/40000</f>
        <v>1.5251912674199999E-3</v>
      </c>
    </row>
    <row r="523" spans="1:10">
      <c r="A523" s="11">
        <v>630</v>
      </c>
      <c r="B523" s="5">
        <v>24.524000000000001</v>
      </c>
      <c r="C523" s="7">
        <v>81.17</v>
      </c>
      <c r="D523" s="2">
        <v>41.822000000000003</v>
      </c>
      <c r="E523" s="10">
        <v>0.59160000000000001</v>
      </c>
      <c r="F523" s="9">
        <v>18.026599999999998</v>
      </c>
      <c r="G523" s="3">
        <v>17.905200000000001</v>
      </c>
      <c r="H523" s="8">
        <v>2.0099999999999998</v>
      </c>
      <c r="I523" s="7">
        <v>2.0939999999999999</v>
      </c>
      <c r="J523" s="6">
        <f>3.14*I523*I523*H523/40000</f>
        <v>6.9186134825999983E-4</v>
      </c>
    </row>
    <row r="524" spans="1:10">
      <c r="A524" s="11">
        <v>631</v>
      </c>
      <c r="B524" s="5">
        <v>25.285</v>
      </c>
      <c r="C524" s="7">
        <v>81.387</v>
      </c>
      <c r="D524" s="2">
        <v>42.273000000000003</v>
      </c>
      <c r="E524" s="10">
        <v>0.60799999999999998</v>
      </c>
      <c r="F524" s="9">
        <v>15.653700000000001</v>
      </c>
      <c r="G524" s="3">
        <v>15.175000000000001</v>
      </c>
      <c r="H524" s="8">
        <v>1.7</v>
      </c>
      <c r="I524" s="7">
        <v>1.4079999999999999</v>
      </c>
      <c r="J524" s="6">
        <f>3.14*I524*I524*H524/40000</f>
        <v>2.645598208E-4</v>
      </c>
    </row>
    <row r="525" spans="1:10">
      <c r="A525" s="11">
        <v>632</v>
      </c>
      <c r="B525" s="5">
        <v>26.698999999999998</v>
      </c>
      <c r="C525" s="7">
        <v>79.09</v>
      </c>
      <c r="D525" s="2">
        <v>43.779000000000003</v>
      </c>
      <c r="E525" s="10">
        <v>1.0701999999999998</v>
      </c>
      <c r="F525" s="9">
        <v>15.787800000000001</v>
      </c>
      <c r="G525" s="3">
        <v>17.64</v>
      </c>
      <c r="H525" s="8">
        <v>1.34</v>
      </c>
      <c r="I525" s="7">
        <v>0.66</v>
      </c>
      <c r="J525" s="6">
        <f>3.14*I525*I525*H525/40000</f>
        <v>4.5820764000000008E-5</v>
      </c>
    </row>
    <row r="526" spans="1:10">
      <c r="A526" s="11">
        <v>633</v>
      </c>
      <c r="B526" s="5">
        <v>24.5</v>
      </c>
      <c r="C526" s="7">
        <v>79.703000000000003</v>
      </c>
      <c r="D526" s="2">
        <v>43.709000000000003</v>
      </c>
      <c r="E526" s="10">
        <v>1.0992000000000002</v>
      </c>
      <c r="F526" s="9">
        <v>19.996099999999998</v>
      </c>
      <c r="G526" s="3">
        <v>18.138100000000001</v>
      </c>
      <c r="H526" s="8">
        <v>2.2000000000000002</v>
      </c>
      <c r="I526" s="7">
        <v>1.2729999999999999</v>
      </c>
      <c r="J526" s="6">
        <f>3.14*I526*I526*H526/40000</f>
        <v>2.7986535829999999E-4</v>
      </c>
    </row>
    <row r="527" spans="1:10">
      <c r="A527" s="11">
        <v>634</v>
      </c>
      <c r="B527" s="5">
        <v>23.996700000000001</v>
      </c>
      <c r="C527" s="7">
        <v>78.747</v>
      </c>
      <c r="D527" s="2">
        <v>33.783000000000001</v>
      </c>
      <c r="E527" s="10">
        <v>0.57090000000000007</v>
      </c>
      <c r="F527" s="9">
        <v>18.854700000000001</v>
      </c>
      <c r="G527" s="3">
        <v>22.737300000000001</v>
      </c>
      <c r="H527" s="8">
        <v>2.2400000000000002</v>
      </c>
      <c r="I527" s="7">
        <v>1.929</v>
      </c>
      <c r="J527" s="6">
        <f>3.14*I527*I527*H527/40000</f>
        <v>6.5430784944000024E-4</v>
      </c>
    </row>
    <row r="528" spans="1:10">
      <c r="A528" s="11">
        <v>635</v>
      </c>
      <c r="B528" s="5">
        <v>24.173000000000002</v>
      </c>
      <c r="C528" s="7">
        <v>77.665999999999997</v>
      </c>
      <c r="D528" s="2">
        <v>42.119</v>
      </c>
      <c r="E528" s="10">
        <v>0.96360000000000012</v>
      </c>
      <c r="F528" s="9">
        <v>20.733799999999999</v>
      </c>
      <c r="G528" s="3">
        <v>18.155900000000003</v>
      </c>
      <c r="H528" s="8">
        <v>1.39</v>
      </c>
      <c r="I528" s="7">
        <v>1.9339999999999999</v>
      </c>
      <c r="J528" s="6">
        <f>3.14*I528*I528*H528/40000</f>
        <v>4.0812894494000001E-4</v>
      </c>
    </row>
    <row r="529" spans="1:10">
      <c r="A529" s="11">
        <v>636</v>
      </c>
      <c r="B529" s="5">
        <v>24.231999999999999</v>
      </c>
      <c r="C529" s="7">
        <v>77.355000000000004</v>
      </c>
      <c r="D529" s="2">
        <v>33.909999999999997</v>
      </c>
      <c r="E529" s="10">
        <v>0.88800000000000001</v>
      </c>
      <c r="F529" s="9">
        <v>20.8245</v>
      </c>
      <c r="G529" s="3">
        <v>17.8111</v>
      </c>
      <c r="H529" s="8">
        <v>0.81</v>
      </c>
      <c r="I529" s="7">
        <v>1.48</v>
      </c>
      <c r="J529" s="6">
        <f>3.14*I529*I529*H529/40000</f>
        <v>1.39276584E-4</v>
      </c>
    </row>
    <row r="530" spans="1:10">
      <c r="A530" s="11">
        <v>637</v>
      </c>
      <c r="B530" s="5">
        <v>24.503</v>
      </c>
      <c r="C530" s="7">
        <v>76.078000000000003</v>
      </c>
      <c r="D530" s="2">
        <v>35.505000000000003</v>
      </c>
      <c r="E530" s="10">
        <v>1.0400999999999998</v>
      </c>
      <c r="F530" s="9">
        <v>21.478999999999999</v>
      </c>
      <c r="G530" s="3">
        <v>17.849399999999999</v>
      </c>
      <c r="H530" s="8">
        <v>1.1499999999999999</v>
      </c>
      <c r="I530" s="7">
        <v>0.86</v>
      </c>
      <c r="J530" s="6">
        <f>3.14*I530*I530*H530/40000</f>
        <v>6.6767390000000007E-5</v>
      </c>
    </row>
    <row r="531" spans="1:10">
      <c r="A531" s="11">
        <v>638</v>
      </c>
      <c r="B531" s="5">
        <v>24.779</v>
      </c>
      <c r="C531" s="7">
        <v>75.66</v>
      </c>
      <c r="D531" s="2">
        <v>43.622</v>
      </c>
      <c r="E531" s="10">
        <v>0.97</v>
      </c>
      <c r="F531" s="9">
        <v>20.302600000000002</v>
      </c>
      <c r="G531" s="3">
        <v>21.361999999999998</v>
      </c>
      <c r="H531" s="8">
        <v>2.2200000000000002</v>
      </c>
      <c r="I531" s="7">
        <v>1.825</v>
      </c>
      <c r="J531" s="6">
        <f>3.14*I531*I531*H531/40000</f>
        <v>5.8042801875000005E-4</v>
      </c>
    </row>
    <row r="532" spans="1:10">
      <c r="A532" s="11">
        <v>639</v>
      </c>
      <c r="B532" s="5">
        <v>23.600300000000001</v>
      </c>
      <c r="C532" s="7">
        <v>80.402000000000001</v>
      </c>
      <c r="D532" s="2">
        <v>33.917999999999999</v>
      </c>
      <c r="E532" s="10">
        <v>0.74359999999999993</v>
      </c>
      <c r="F532" s="9">
        <v>19.491599999999998</v>
      </c>
      <c r="G532" s="3">
        <v>17.663</v>
      </c>
      <c r="H532" s="8">
        <v>1.73</v>
      </c>
      <c r="I532" s="7">
        <v>1.2789999999999999</v>
      </c>
      <c r="J532" s="6">
        <f>3.14*I532*I532*H532/40000</f>
        <v>2.2215538700499996E-4</v>
      </c>
    </row>
    <row r="533" spans="1:10">
      <c r="A533" s="11">
        <v>640</v>
      </c>
      <c r="B533" s="5">
        <v>24.497</v>
      </c>
      <c r="C533" s="7">
        <v>79.283000000000001</v>
      </c>
      <c r="D533" s="2">
        <v>42.207999999999998</v>
      </c>
      <c r="E533" s="10">
        <v>0.61320000000000008</v>
      </c>
      <c r="F533" s="9">
        <v>19.965499999999999</v>
      </c>
      <c r="G533" s="3">
        <v>18.2226</v>
      </c>
      <c r="H533" s="8">
        <v>2.36</v>
      </c>
      <c r="I533" s="7">
        <v>1.347</v>
      </c>
      <c r="J533" s="6">
        <f>3.14*I533*I533*H533/40000</f>
        <v>3.3613741134000001E-4</v>
      </c>
    </row>
    <row r="534" spans="1:10">
      <c r="A534" s="11">
        <v>641</v>
      </c>
      <c r="B534" s="5">
        <v>24.756999999999998</v>
      </c>
      <c r="C534" s="7">
        <v>78.073999999999998</v>
      </c>
      <c r="D534" s="2">
        <v>40.325000000000003</v>
      </c>
      <c r="E534" s="10">
        <v>0.96289999999999998</v>
      </c>
      <c r="F534" s="9">
        <v>20.1296</v>
      </c>
      <c r="G534" s="3">
        <v>17.622700000000002</v>
      </c>
      <c r="H534" s="8">
        <v>1.8</v>
      </c>
      <c r="I534" s="7">
        <v>1.4910000000000001</v>
      </c>
      <c r="J534" s="6">
        <f>3.14*I534*I534*H534/40000</f>
        <v>3.1412134530000007E-4</v>
      </c>
    </row>
    <row r="535" spans="1:10">
      <c r="A535" s="11">
        <v>642</v>
      </c>
      <c r="B535" s="5">
        <v>24.521999999999998</v>
      </c>
      <c r="C535" s="7">
        <v>80.585999999999999</v>
      </c>
      <c r="D535" s="2">
        <v>43.518999999999998</v>
      </c>
      <c r="E535" s="10">
        <v>0.82940000000000003</v>
      </c>
      <c r="F535" s="9">
        <v>19.9146</v>
      </c>
      <c r="G535" s="3">
        <v>18.258699999999997</v>
      </c>
      <c r="H535" s="8">
        <v>2.21</v>
      </c>
      <c r="I535" s="7">
        <v>2.2269999999999999</v>
      </c>
      <c r="J535" s="6">
        <f>3.14*I535*I535*H535/40000</f>
        <v>8.6040388856499983E-4</v>
      </c>
    </row>
    <row r="536" spans="1:10">
      <c r="A536" s="11">
        <v>643</v>
      </c>
      <c r="B536" s="5">
        <v>24.094999999999999</v>
      </c>
      <c r="C536" s="7">
        <v>78.361999999999995</v>
      </c>
      <c r="D536" s="2">
        <v>42.273000000000003</v>
      </c>
      <c r="E536" s="10">
        <v>1.2978999999999998</v>
      </c>
      <c r="F536" s="9">
        <v>21.3415</v>
      </c>
      <c r="G536" s="3">
        <v>17.256900000000002</v>
      </c>
      <c r="H536" s="8">
        <v>1.86</v>
      </c>
      <c r="I536" s="7">
        <v>1.877</v>
      </c>
      <c r="J536" s="6">
        <f>3.14*I536*I536*H536/40000</f>
        <v>5.1441206529000008E-4</v>
      </c>
    </row>
    <row r="537" spans="1:10">
      <c r="A537" s="11">
        <v>644</v>
      </c>
      <c r="B537" s="5">
        <v>24.277999999999999</v>
      </c>
      <c r="C537" s="7">
        <v>78.864000000000004</v>
      </c>
      <c r="D537" s="2">
        <v>43.642000000000003</v>
      </c>
      <c r="E537" s="10">
        <v>1.0808</v>
      </c>
      <c r="F537" s="9">
        <v>18.677299999999999</v>
      </c>
      <c r="G537" s="3">
        <v>16.256999999999998</v>
      </c>
      <c r="H537" s="8">
        <v>3.37</v>
      </c>
      <c r="I537" s="7">
        <v>2.5499999999999998</v>
      </c>
      <c r="J537" s="6">
        <f>3.14*I537*I537*H537/40000</f>
        <v>1.7202038625E-3</v>
      </c>
    </row>
    <row r="538" spans="1:10">
      <c r="A538" s="11">
        <v>645</v>
      </c>
      <c r="B538" s="5">
        <v>24.670999999999999</v>
      </c>
      <c r="C538" s="7">
        <v>81.427999999999997</v>
      </c>
      <c r="D538" s="2">
        <v>40.387999999999998</v>
      </c>
      <c r="E538" s="10">
        <v>1.1512000000000002</v>
      </c>
      <c r="F538" s="9">
        <v>19.005099999999999</v>
      </c>
      <c r="G538" s="3">
        <v>15.56</v>
      </c>
      <c r="H538" s="8">
        <v>2.5</v>
      </c>
      <c r="I538" s="7">
        <v>2.9689999999999999</v>
      </c>
      <c r="J538" s="6">
        <f>3.14*I538*I538*H538/40000</f>
        <v>1.7299360962499996E-3</v>
      </c>
    </row>
    <row r="539" spans="1:10">
      <c r="A539" s="11">
        <v>647</v>
      </c>
      <c r="B539" s="5">
        <v>24.542999999999999</v>
      </c>
      <c r="C539" s="7">
        <v>79.438999999999993</v>
      </c>
      <c r="D539" s="2">
        <v>41.81</v>
      </c>
      <c r="E539" s="10">
        <v>1.258</v>
      </c>
      <c r="F539" s="9">
        <v>19.507200000000001</v>
      </c>
      <c r="G539" s="3">
        <v>17.5472</v>
      </c>
      <c r="H539" s="8">
        <v>2.61</v>
      </c>
      <c r="I539" s="7">
        <v>2.87</v>
      </c>
      <c r="J539" s="6">
        <f>3.14*I539*I539*H539/40000</f>
        <v>1.6876172565E-3</v>
      </c>
    </row>
    <row r="540" spans="1:10">
      <c r="A540" s="11">
        <v>649</v>
      </c>
      <c r="B540" s="5">
        <v>24.588000000000001</v>
      </c>
      <c r="C540" s="7">
        <v>79.269000000000005</v>
      </c>
      <c r="D540" s="2">
        <v>42.173999999999999</v>
      </c>
      <c r="E540" s="10">
        <v>1.0682</v>
      </c>
      <c r="F540" s="9">
        <v>20.5792</v>
      </c>
      <c r="G540" s="3">
        <v>17.3735</v>
      </c>
      <c r="H540" s="8">
        <v>3.02</v>
      </c>
      <c r="I540" s="7">
        <v>2.8610000000000002</v>
      </c>
      <c r="J540" s="6">
        <f>3.14*I540*I540*H540/40000</f>
        <v>1.9404940494700004E-3</v>
      </c>
    </row>
    <row r="541" spans="1:10">
      <c r="A541" s="11">
        <v>650</v>
      </c>
      <c r="B541" s="5">
        <v>24.6342</v>
      </c>
      <c r="C541" s="7">
        <v>78.525000000000006</v>
      </c>
      <c r="D541" s="2">
        <v>43.488999999999997</v>
      </c>
      <c r="E541" s="10">
        <v>1.2267999999999999</v>
      </c>
      <c r="F541" s="9">
        <v>19.619</v>
      </c>
      <c r="G541" s="3">
        <v>17.781599999999997</v>
      </c>
      <c r="H541" s="8">
        <v>3.2</v>
      </c>
      <c r="I541" s="7">
        <v>2.1080000000000001</v>
      </c>
      <c r="J541" s="6">
        <f>3.14*I541*I541*H541/40000</f>
        <v>1.1162483968000002E-3</v>
      </c>
    </row>
    <row r="542" spans="1:10">
      <c r="A542" s="11">
        <v>651</v>
      </c>
      <c r="B542" s="5">
        <v>24.158999999999999</v>
      </c>
      <c r="C542" s="7">
        <v>81.519000000000005</v>
      </c>
      <c r="D542" s="2">
        <v>36.851999999999997</v>
      </c>
      <c r="E542" s="10">
        <v>1.177</v>
      </c>
      <c r="F542" s="9">
        <v>19.2227</v>
      </c>
      <c r="G542" s="3">
        <v>18.373699999999999</v>
      </c>
      <c r="H542" s="8">
        <v>1.75</v>
      </c>
      <c r="I542" s="7">
        <v>1.1160000000000001</v>
      </c>
      <c r="J542" s="6">
        <f>3.14*I542*I542*H542/40000</f>
        <v>1.7109451800000004E-4</v>
      </c>
    </row>
    <row r="543" spans="1:10">
      <c r="A543" s="11">
        <v>652</v>
      </c>
      <c r="B543" s="5">
        <v>24.125</v>
      </c>
      <c r="C543" s="7">
        <v>78.004000000000005</v>
      </c>
      <c r="D543" s="2">
        <v>33.436999999999998</v>
      </c>
      <c r="E543" s="10">
        <v>1.2509999999999999</v>
      </c>
      <c r="F543" s="9">
        <v>17.627199999999998</v>
      </c>
      <c r="G543" s="3">
        <v>19.966999999999999</v>
      </c>
      <c r="H543" s="8">
        <v>1.5</v>
      </c>
      <c r="I543" s="7">
        <v>1.1020000000000001</v>
      </c>
      <c r="J543" s="6">
        <f>3.14*I543*I543*H543/40000</f>
        <v>1.4299607100000001E-4</v>
      </c>
    </row>
    <row r="544" spans="1:10">
      <c r="A544" s="11">
        <v>653</v>
      </c>
      <c r="B544" s="5">
        <v>21.714600000000001</v>
      </c>
      <c r="C544" s="7">
        <v>77.06</v>
      </c>
      <c r="D544" s="2">
        <v>42.255000000000003</v>
      </c>
      <c r="E544" s="10">
        <v>0.9840000000000001</v>
      </c>
      <c r="F544" s="9">
        <v>20.422000000000001</v>
      </c>
      <c r="G544" s="3">
        <v>20.503</v>
      </c>
      <c r="H544" s="8">
        <v>2.62</v>
      </c>
      <c r="I544" s="7">
        <v>2.403</v>
      </c>
      <c r="J544" s="6">
        <f>3.14*I544*I544*H544/40000</f>
        <v>1.1876226990300001E-3</v>
      </c>
    </row>
    <row r="545" spans="1:10">
      <c r="A545" s="11">
        <v>654</v>
      </c>
      <c r="B545" s="5">
        <v>23.723100000000002</v>
      </c>
      <c r="C545" s="7">
        <v>78.301000000000002</v>
      </c>
      <c r="D545" s="2">
        <v>36.723999999999997</v>
      </c>
      <c r="E545" s="10">
        <v>0.93230000000000002</v>
      </c>
      <c r="F545" s="9">
        <v>18.834800000000001</v>
      </c>
      <c r="G545" s="3">
        <v>17.825299999999999</v>
      </c>
      <c r="H545" s="8">
        <v>2.67</v>
      </c>
      <c r="I545" s="7">
        <v>2.4550000000000001</v>
      </c>
      <c r="J545" s="6">
        <f>3.14*I545*I545*H545/40000</f>
        <v>1.2632343048750003E-3</v>
      </c>
    </row>
    <row r="546" spans="1:10">
      <c r="A546" s="11">
        <v>655</v>
      </c>
      <c r="B546" s="5">
        <v>24.03</v>
      </c>
      <c r="C546" s="7">
        <v>79.590999999999994</v>
      </c>
      <c r="D546" s="2">
        <v>37.841000000000001</v>
      </c>
      <c r="E546" s="10">
        <v>1.2246999999999999</v>
      </c>
      <c r="F546" s="9">
        <v>19.127099999999999</v>
      </c>
      <c r="G546" s="3">
        <v>15.759</v>
      </c>
      <c r="H546" s="8">
        <v>2.25</v>
      </c>
      <c r="I546" s="7">
        <v>2.0699999999999998</v>
      </c>
      <c r="J546" s="6">
        <f>3.14*I546*I546*H546/40000</f>
        <v>7.5682046249999984E-4</v>
      </c>
    </row>
    <row r="547" spans="1:10">
      <c r="A547" s="11">
        <v>656</v>
      </c>
      <c r="B547" s="5">
        <v>24.408000000000001</v>
      </c>
      <c r="C547" s="7">
        <v>78.52</v>
      </c>
      <c r="D547" s="2">
        <v>43.512999999999998</v>
      </c>
      <c r="E547" s="10">
        <v>1.1112000000000002</v>
      </c>
      <c r="F547" s="9">
        <v>20.248999999999999</v>
      </c>
      <c r="G547" s="3">
        <v>17.685400000000001</v>
      </c>
      <c r="H547" s="8">
        <v>2.66</v>
      </c>
      <c r="I547" s="7">
        <v>1.4319999999999999</v>
      </c>
      <c r="J547" s="6">
        <f>3.14*I547*I547*H547/40000</f>
        <v>4.2819079744E-4</v>
      </c>
    </row>
    <row r="548" spans="1:10">
      <c r="A548" s="11">
        <v>657</v>
      </c>
      <c r="B548" s="5">
        <v>23.104199999999999</v>
      </c>
      <c r="C548" s="7">
        <v>77.623999999999995</v>
      </c>
      <c r="D548" s="2">
        <v>43.661000000000001</v>
      </c>
      <c r="E548" s="10">
        <v>0.81930000000000003</v>
      </c>
      <c r="F548" s="9">
        <v>20.484200000000001</v>
      </c>
      <c r="G548" s="3">
        <v>17.718</v>
      </c>
      <c r="H548" s="8">
        <v>2.35</v>
      </c>
      <c r="I548" s="7">
        <v>1.996</v>
      </c>
      <c r="J548" s="6">
        <f>3.14*I548*I548*H548/40000</f>
        <v>7.3495135160000016E-4</v>
      </c>
    </row>
    <row r="549" spans="1:10">
      <c r="A549" s="11">
        <v>658</v>
      </c>
      <c r="B549" s="5">
        <v>23.536300000000001</v>
      </c>
      <c r="C549" s="7">
        <v>77.91</v>
      </c>
      <c r="D549" s="2">
        <v>43.713999999999999</v>
      </c>
      <c r="E549" s="10">
        <v>0.95689999999999997</v>
      </c>
      <c r="F549" s="9">
        <v>20.008800000000001</v>
      </c>
      <c r="G549" s="3">
        <v>17.855899999999998</v>
      </c>
      <c r="H549" s="8">
        <v>2.3199999999999998</v>
      </c>
      <c r="I549" s="7">
        <v>1.615</v>
      </c>
      <c r="J549" s="6">
        <f>3.14*I549*I549*H549/40000</f>
        <v>4.7500993700000003E-4</v>
      </c>
    </row>
    <row r="550" spans="1:10">
      <c r="A550" s="11">
        <v>659</v>
      </c>
      <c r="B550" s="5">
        <v>24.023</v>
      </c>
      <c r="C550" s="7">
        <v>78.007999999999996</v>
      </c>
      <c r="D550" s="2">
        <v>43.502000000000002</v>
      </c>
      <c r="E550" s="10">
        <v>1.2357</v>
      </c>
      <c r="F550" s="9">
        <v>20.1816</v>
      </c>
      <c r="G550" s="3">
        <v>15.18</v>
      </c>
      <c r="H550" s="8">
        <v>3.33</v>
      </c>
      <c r="I550" s="7">
        <v>2.1720000000000002</v>
      </c>
      <c r="J550" s="6">
        <f>3.14*I550*I550*H550/40000</f>
        <v>1.2332000455200004E-3</v>
      </c>
    </row>
    <row r="551" spans="1:10">
      <c r="A551" s="11">
        <v>660</v>
      </c>
      <c r="B551" s="5">
        <v>24.320999999999998</v>
      </c>
      <c r="C551" s="7">
        <v>81.02</v>
      </c>
      <c r="D551" s="2">
        <v>40.435000000000002</v>
      </c>
      <c r="E551" s="10">
        <v>1.0920999999999998</v>
      </c>
      <c r="F551" s="9">
        <v>19.6538</v>
      </c>
      <c r="G551" s="3">
        <v>15.468</v>
      </c>
      <c r="H551" s="8">
        <v>2.7</v>
      </c>
      <c r="I551" s="7">
        <v>3.1070000000000002</v>
      </c>
      <c r="J551" s="6">
        <f>3.14*I551*I551*H551/40000</f>
        <v>2.0460485155500007E-3</v>
      </c>
    </row>
    <row r="552" spans="1:10">
      <c r="A552" s="11">
        <v>661</v>
      </c>
      <c r="B552" s="5">
        <v>24.114999999999998</v>
      </c>
      <c r="C552" s="7">
        <v>79.662999999999997</v>
      </c>
      <c r="D552" s="2">
        <v>40.155999999999999</v>
      </c>
      <c r="E552" s="10">
        <v>1.1242000000000001</v>
      </c>
      <c r="F552" s="9">
        <v>19.5869</v>
      </c>
      <c r="G552" s="3">
        <v>17.8857</v>
      </c>
      <c r="H552" s="8">
        <v>2.89</v>
      </c>
      <c r="I552" s="7">
        <v>1.968</v>
      </c>
      <c r="J552" s="6">
        <f>3.14*I552*I552*H552/40000</f>
        <v>8.7865358976000002E-4</v>
      </c>
    </row>
    <row r="553" spans="1:10">
      <c r="A553" s="11">
        <v>662</v>
      </c>
      <c r="B553" s="5">
        <v>24.457999999999998</v>
      </c>
      <c r="C553" s="7">
        <v>77.494</v>
      </c>
      <c r="D553" s="2">
        <v>36.880000000000003</v>
      </c>
      <c r="E553" s="10">
        <v>0.86990000000000001</v>
      </c>
      <c r="F553" s="9">
        <v>19.747299999999999</v>
      </c>
      <c r="G553" s="3">
        <v>17.6511</v>
      </c>
      <c r="H553" s="8">
        <v>2.73</v>
      </c>
      <c r="I553" s="7">
        <v>2.7080000000000002</v>
      </c>
      <c r="J553" s="6">
        <f>3.14*I553*I553*H553/40000</f>
        <v>1.5715551415200002E-3</v>
      </c>
    </row>
    <row r="554" spans="1:10">
      <c r="A554" s="11">
        <v>663</v>
      </c>
      <c r="B554" s="5">
        <v>22.427700000000002</v>
      </c>
      <c r="C554" s="7">
        <v>80.763000000000005</v>
      </c>
      <c r="D554" s="2">
        <v>43.546999999999997</v>
      </c>
      <c r="E554" s="10">
        <v>1.3393999999999999</v>
      </c>
      <c r="F554" s="9">
        <v>17.678999999999998</v>
      </c>
      <c r="G554" s="3">
        <v>17.445999999999998</v>
      </c>
      <c r="H554" s="8">
        <v>3.13</v>
      </c>
      <c r="I554" s="7">
        <v>3.46</v>
      </c>
      <c r="J554" s="6">
        <f>3.14*I554*I554*H554/40000</f>
        <v>2.9414819779999997E-3</v>
      </c>
    </row>
    <row r="555" spans="1:10">
      <c r="A555" s="11">
        <v>664</v>
      </c>
      <c r="B555" s="5">
        <v>23.9908</v>
      </c>
      <c r="C555" s="7">
        <v>80.2</v>
      </c>
      <c r="D555" s="2">
        <v>41.856999999999999</v>
      </c>
      <c r="E555" s="10">
        <v>0.79409999999999992</v>
      </c>
      <c r="F555" s="9">
        <v>17.468399999999999</v>
      </c>
      <c r="G555" s="3">
        <v>17.981000000000002</v>
      </c>
      <c r="H555" s="8">
        <v>2.1</v>
      </c>
      <c r="I555" s="7">
        <v>2.3969999999999998</v>
      </c>
      <c r="J555" s="6">
        <f>3.14*I555*I555*H555/40000</f>
        <v>9.4716364364999994E-4</v>
      </c>
    </row>
    <row r="556" spans="1:10">
      <c r="A556" s="11">
        <v>665</v>
      </c>
      <c r="B556" s="5">
        <v>24.737000000000002</v>
      </c>
      <c r="C556" s="7">
        <v>78.391000000000005</v>
      </c>
      <c r="D556" s="2">
        <v>33.808999999999997</v>
      </c>
      <c r="E556" s="10">
        <v>1.1998000000000002</v>
      </c>
      <c r="F556" s="9">
        <v>17.444700000000001</v>
      </c>
      <c r="G556" s="3">
        <v>17.7332</v>
      </c>
      <c r="H556" s="8">
        <v>2.85</v>
      </c>
      <c r="I556" s="7">
        <v>2.0840000000000001</v>
      </c>
      <c r="J556" s="6">
        <f>3.14*I556*I556*H556/40000</f>
        <v>9.7165020360000015E-4</v>
      </c>
    </row>
    <row r="557" spans="1:10">
      <c r="A557" s="11">
        <v>666</v>
      </c>
      <c r="B557" s="5">
        <v>22.038699999999999</v>
      </c>
      <c r="C557" s="7">
        <v>78.375</v>
      </c>
      <c r="D557" s="2">
        <v>37.988</v>
      </c>
      <c r="E557" s="10">
        <v>0.83839999999999992</v>
      </c>
      <c r="F557" s="9">
        <v>20.966000000000001</v>
      </c>
      <c r="G557" s="3">
        <v>17.253599999999999</v>
      </c>
      <c r="H557" s="8">
        <v>3.11</v>
      </c>
      <c r="I557" s="7">
        <v>2.9780000000000002</v>
      </c>
      <c r="J557" s="6">
        <f>3.14*I557*I557*H557/40000</f>
        <v>2.16510734134E-3</v>
      </c>
    </row>
    <row r="558" spans="1:10">
      <c r="A558" s="11">
        <v>667</v>
      </c>
      <c r="B558" s="5">
        <v>24.73</v>
      </c>
      <c r="C558" s="7">
        <v>80.366</v>
      </c>
      <c r="D558" s="2">
        <v>41.786999999999999</v>
      </c>
      <c r="E558" s="10">
        <v>1.3266</v>
      </c>
      <c r="F558" s="9">
        <v>17.409300000000002</v>
      </c>
      <c r="G558" s="3">
        <v>15.156000000000001</v>
      </c>
      <c r="H558" s="8">
        <v>3.27</v>
      </c>
      <c r="I558" s="7">
        <v>3.302</v>
      </c>
      <c r="J558" s="6">
        <f>3.14*I558*I558*H558/40000</f>
        <v>2.7987979507799999E-3</v>
      </c>
    </row>
    <row r="559" spans="1:10">
      <c r="A559" s="11">
        <v>669</v>
      </c>
      <c r="B559" s="5">
        <v>26.844999999999999</v>
      </c>
      <c r="C559" s="7">
        <v>80.903000000000006</v>
      </c>
      <c r="D559" s="2">
        <v>44.558999999999997</v>
      </c>
      <c r="E559" s="10">
        <v>0.9667</v>
      </c>
      <c r="F559" s="9">
        <v>17.535</v>
      </c>
      <c r="G559" s="3">
        <v>17.856000000000002</v>
      </c>
      <c r="H559" s="8">
        <v>2.6</v>
      </c>
      <c r="I559" s="7">
        <v>2.9409999999999998</v>
      </c>
      <c r="J559" s="6">
        <f>3.14*I559*I559*H559/40000</f>
        <v>1.7653590721E-3</v>
      </c>
    </row>
    <row r="560" spans="1:10">
      <c r="A560" s="11">
        <v>670</v>
      </c>
      <c r="B560" s="5">
        <v>25.908999999999999</v>
      </c>
      <c r="C560" s="7">
        <v>81.019000000000005</v>
      </c>
      <c r="D560" s="2">
        <v>44.177</v>
      </c>
      <c r="E560" s="10">
        <v>0.61609999999999998</v>
      </c>
      <c r="F560" s="9">
        <v>16.603400000000001</v>
      </c>
      <c r="G560" s="3">
        <v>15.268000000000001</v>
      </c>
      <c r="H560" s="8">
        <v>1.07</v>
      </c>
      <c r="I560" s="7">
        <v>1.222</v>
      </c>
      <c r="J560" s="6">
        <f>3.14*I560*I560*H560/40000</f>
        <v>1.2542838958000001E-4</v>
      </c>
    </row>
    <row r="561" spans="1:10">
      <c r="A561" s="11">
        <v>671</v>
      </c>
      <c r="B561" s="5">
        <v>24.393000000000001</v>
      </c>
      <c r="C561" s="7">
        <v>78.935000000000002</v>
      </c>
      <c r="D561" s="2">
        <v>34.15</v>
      </c>
      <c r="E561" s="10">
        <v>0.58419999999999994</v>
      </c>
      <c r="F561" s="9">
        <v>19.504300000000001</v>
      </c>
      <c r="G561" s="3">
        <v>18.139900000000001</v>
      </c>
      <c r="H561" s="8">
        <v>1.71</v>
      </c>
      <c r="I561" s="7">
        <v>1.286</v>
      </c>
      <c r="J561" s="6">
        <f>3.14*I561*I561*H561/40000</f>
        <v>2.2199730606E-4</v>
      </c>
    </row>
    <row r="562" spans="1:10">
      <c r="A562" s="11">
        <v>672</v>
      </c>
      <c r="B562" s="5">
        <v>24.265999999999998</v>
      </c>
      <c r="C562" s="7">
        <v>78.444999999999993</v>
      </c>
      <c r="D562" s="2">
        <v>37.765000000000001</v>
      </c>
      <c r="E562" s="10">
        <v>0.62560000000000004</v>
      </c>
      <c r="F562" s="9">
        <v>19.9663</v>
      </c>
      <c r="G562" s="3">
        <v>17.890700000000002</v>
      </c>
      <c r="H562" s="8">
        <v>1.68</v>
      </c>
      <c r="I562" s="7">
        <v>1.923</v>
      </c>
      <c r="J562" s="6">
        <f>3.14*I562*I562*H562/40000</f>
        <v>4.8768287652E-4</v>
      </c>
    </row>
    <row r="563" spans="1:10">
      <c r="A563" s="11">
        <v>673</v>
      </c>
      <c r="B563" s="5">
        <v>24.686</v>
      </c>
      <c r="C563" s="7">
        <v>76.86</v>
      </c>
      <c r="D563" s="2">
        <v>43.402000000000001</v>
      </c>
      <c r="E563" s="10">
        <v>1.1273</v>
      </c>
      <c r="F563" s="9">
        <v>20.595400000000001</v>
      </c>
      <c r="G563" s="3">
        <v>18.229799999999997</v>
      </c>
      <c r="H563" s="8">
        <v>2.3199999999999998</v>
      </c>
      <c r="I563" s="7">
        <v>2.1819999999999999</v>
      </c>
      <c r="J563" s="6">
        <f>3.14*I563*I563*H563/40000</f>
        <v>8.6709590288000006E-4</v>
      </c>
    </row>
    <row r="564" spans="1:10">
      <c r="A564" s="11">
        <v>675</v>
      </c>
      <c r="B564" s="5">
        <v>24.484999999999999</v>
      </c>
      <c r="C564" s="7">
        <v>78.066999999999993</v>
      </c>
      <c r="D564" s="2">
        <v>37.872999999999998</v>
      </c>
      <c r="E564" s="10">
        <v>1.2137000000000002</v>
      </c>
      <c r="F564" s="9">
        <v>19.635400000000001</v>
      </c>
      <c r="G564" s="3">
        <v>17.691299999999998</v>
      </c>
      <c r="H564" s="8">
        <v>1.35</v>
      </c>
      <c r="I564" s="7">
        <v>0.92700000000000005</v>
      </c>
      <c r="J564" s="6">
        <f>3.14*I564*I564*H564/40000</f>
        <v>9.1067390775000019E-5</v>
      </c>
    </row>
    <row r="565" spans="1:10">
      <c r="A565" s="11">
        <v>676</v>
      </c>
      <c r="B565" s="5">
        <v>22.070399999999999</v>
      </c>
      <c r="C565" s="7">
        <v>77.206999999999994</v>
      </c>
      <c r="D565" s="2">
        <v>33.402000000000001</v>
      </c>
      <c r="E565" s="10">
        <v>0.92249999999999999</v>
      </c>
      <c r="F565" s="9">
        <v>15.498200000000001</v>
      </c>
      <c r="G565" s="3">
        <v>18.085000000000001</v>
      </c>
      <c r="H565" s="8">
        <v>1.52</v>
      </c>
      <c r="I565" s="7">
        <v>1.018</v>
      </c>
      <c r="J565" s="6">
        <f>3.14*I565*I565*H565/40000</f>
        <v>1.2365417968E-4</v>
      </c>
    </row>
    <row r="566" spans="1:10">
      <c r="A566" s="11">
        <v>678</v>
      </c>
      <c r="B566" s="5">
        <v>23.194200000000002</v>
      </c>
      <c r="C566" s="7">
        <v>79.206000000000003</v>
      </c>
      <c r="D566" s="2">
        <v>43.688000000000002</v>
      </c>
      <c r="E566" s="10">
        <v>0.54080000000000006</v>
      </c>
      <c r="F566" s="9">
        <v>16.685199999999998</v>
      </c>
      <c r="G566" s="3">
        <v>19.173000000000002</v>
      </c>
      <c r="H566" s="8">
        <v>1.96</v>
      </c>
      <c r="I566" s="7">
        <v>2.032</v>
      </c>
      <c r="J566" s="6">
        <f>3.14*I566*I566*H566/40000</f>
        <v>6.3529163264000013E-4</v>
      </c>
    </row>
    <row r="567" spans="1:10">
      <c r="A567" s="11">
        <v>679</v>
      </c>
      <c r="B567" s="5">
        <v>22.4862</v>
      </c>
      <c r="C567" s="7">
        <v>80.456000000000003</v>
      </c>
      <c r="D567" s="2">
        <v>36.856999999999999</v>
      </c>
      <c r="E567" s="10">
        <v>0.624</v>
      </c>
      <c r="F567" s="9">
        <v>18.0197</v>
      </c>
      <c r="G567" s="3">
        <v>18.294699999999999</v>
      </c>
      <c r="H567" s="8">
        <v>1.25</v>
      </c>
      <c r="I567" s="7">
        <v>1.0309999999999999</v>
      </c>
      <c r="J567" s="6">
        <f>3.14*I567*I567*H567/40000</f>
        <v>1.0430304812499998E-4</v>
      </c>
    </row>
    <row r="568" spans="1:10">
      <c r="A568" s="11">
        <v>680</v>
      </c>
      <c r="B568" s="5">
        <v>24.502000000000002</v>
      </c>
      <c r="C568" s="7">
        <v>77.040999999999997</v>
      </c>
      <c r="D568" s="2">
        <v>33.638999999999996</v>
      </c>
      <c r="E568" s="10">
        <v>1.1819999999999999</v>
      </c>
      <c r="F568" s="9">
        <v>20.015899999999998</v>
      </c>
      <c r="G568" s="3">
        <v>19.530999999999999</v>
      </c>
      <c r="H568" s="8">
        <v>2.14</v>
      </c>
      <c r="I568" s="7">
        <v>1.756</v>
      </c>
      <c r="J568" s="6">
        <f>3.14*I568*I568*H568/40000</f>
        <v>5.1800321264000007E-4</v>
      </c>
    </row>
    <row r="569" spans="1:10">
      <c r="A569" s="11">
        <v>681</v>
      </c>
      <c r="B569" s="5">
        <v>24.375</v>
      </c>
      <c r="C569" s="7">
        <v>81.349000000000004</v>
      </c>
      <c r="D569" s="2">
        <v>33.840000000000003</v>
      </c>
      <c r="E569" s="10">
        <v>0.76919999999999999</v>
      </c>
      <c r="F569" s="9">
        <v>17.396599999999999</v>
      </c>
      <c r="G569" s="3">
        <v>17.664000000000001</v>
      </c>
      <c r="H569" s="8">
        <v>1.35</v>
      </c>
      <c r="I569" s="7">
        <v>1.3149999999999999</v>
      </c>
      <c r="J569" s="6">
        <f>3.14*I569*I569*H569/40000</f>
        <v>1.8325461937500004E-4</v>
      </c>
    </row>
    <row r="570" spans="1:10">
      <c r="A570" s="11">
        <v>684</v>
      </c>
      <c r="B570" s="5">
        <v>24.069000000000003</v>
      </c>
      <c r="C570" s="7">
        <v>76.147000000000006</v>
      </c>
      <c r="D570" s="2">
        <v>34.26</v>
      </c>
      <c r="E570" s="10">
        <v>1.1692</v>
      </c>
      <c r="F570" s="9">
        <v>20.436</v>
      </c>
      <c r="G570" s="3">
        <v>17.810400000000001</v>
      </c>
      <c r="H570" s="8">
        <v>2.33</v>
      </c>
      <c r="I570" s="7">
        <v>2.2280000000000002</v>
      </c>
      <c r="J570" s="6">
        <f>3.14*I570*I570*H570/40000</f>
        <v>9.0793749352000019E-4</v>
      </c>
    </row>
    <row r="571" spans="1:10">
      <c r="A571" s="11">
        <v>685</v>
      </c>
      <c r="B571" s="5">
        <v>21.631599999999999</v>
      </c>
      <c r="C571" s="7">
        <v>78.302000000000007</v>
      </c>
      <c r="D571" s="2">
        <v>33.677999999999997</v>
      </c>
      <c r="E571" s="10">
        <v>0.84029999999999994</v>
      </c>
      <c r="F571" s="9">
        <v>18.22</v>
      </c>
      <c r="G571" s="3">
        <v>17.970599999999997</v>
      </c>
      <c r="H571" s="8">
        <v>2.2000000000000002</v>
      </c>
      <c r="I571" s="7">
        <v>1.9730000000000001</v>
      </c>
      <c r="J571" s="6">
        <f>3.14*I571*I571*H571/40000</f>
        <v>6.722742983000002E-4</v>
      </c>
    </row>
    <row r="572" spans="1:10">
      <c r="A572" s="11">
        <v>686</v>
      </c>
      <c r="B572" s="5">
        <v>26.222999999999999</v>
      </c>
      <c r="C572" s="7">
        <v>81.956999999999994</v>
      </c>
      <c r="D572" s="2">
        <v>37.726999999999997</v>
      </c>
      <c r="E572" s="10">
        <v>0.53910000000000002</v>
      </c>
      <c r="F572" s="9">
        <v>15.996500000000001</v>
      </c>
      <c r="G572" s="3">
        <v>17.1233</v>
      </c>
      <c r="H572" s="8">
        <v>2.58</v>
      </c>
      <c r="I572" s="7">
        <v>2.149</v>
      </c>
      <c r="J572" s="6">
        <f>3.14*I572*I572*H572/40000</f>
        <v>9.3532424853000004E-4</v>
      </c>
    </row>
    <row r="573" spans="1:10">
      <c r="A573" s="11">
        <v>687</v>
      </c>
      <c r="B573" s="5">
        <v>25.374000000000002</v>
      </c>
      <c r="C573" s="7">
        <v>80.584999999999994</v>
      </c>
      <c r="D573" s="2">
        <v>37.896999999999998</v>
      </c>
      <c r="E573" s="10">
        <v>1.3881000000000001</v>
      </c>
      <c r="F573" s="9">
        <v>15.742999999999999</v>
      </c>
      <c r="G573" s="3">
        <v>16.191000000000003</v>
      </c>
      <c r="H573" s="8">
        <v>2.0499999999999998</v>
      </c>
      <c r="I573" s="7">
        <v>1.7689999999999999</v>
      </c>
      <c r="J573" s="6">
        <f>3.14*I573*I573*H573/40000</f>
        <v>5.0359241892499991E-4</v>
      </c>
    </row>
    <row r="574" spans="1:10">
      <c r="A574" s="11">
        <v>688</v>
      </c>
      <c r="B574" s="5">
        <v>25.741</v>
      </c>
      <c r="C574" s="7">
        <v>78.899000000000001</v>
      </c>
      <c r="D574" s="2">
        <v>40.042999999999999</v>
      </c>
      <c r="E574" s="10">
        <v>1.0415000000000001</v>
      </c>
      <c r="F574" s="9">
        <v>18.774899999999999</v>
      </c>
      <c r="G574" s="3">
        <v>21.081</v>
      </c>
      <c r="H574" s="8">
        <v>1.76</v>
      </c>
      <c r="I574" s="7">
        <v>1.5209999999999999</v>
      </c>
      <c r="J574" s="6">
        <f>3.14*I574*I574*H574/40000</f>
        <v>3.1962500856000002E-4</v>
      </c>
    </row>
    <row r="575" spans="1:10">
      <c r="A575" s="11">
        <v>689</v>
      </c>
      <c r="B575" s="5">
        <v>25.378999999999998</v>
      </c>
      <c r="C575" s="7">
        <v>81.216999999999999</v>
      </c>
      <c r="D575" s="2">
        <v>34.213999999999999</v>
      </c>
      <c r="E575" s="10">
        <v>1.2986</v>
      </c>
      <c r="F575" s="9">
        <v>16.262699999999999</v>
      </c>
      <c r="G575" s="3">
        <v>17.820799999999998</v>
      </c>
      <c r="H575" s="8">
        <v>3.43</v>
      </c>
      <c r="I575" s="7">
        <v>3.431</v>
      </c>
      <c r="J575" s="6">
        <f>3.14*I575*I575*H575/40000</f>
        <v>3.1696055080550002E-3</v>
      </c>
    </row>
    <row r="576" spans="1:10">
      <c r="A576" s="11">
        <v>690</v>
      </c>
      <c r="B576" s="5">
        <v>25.282</v>
      </c>
      <c r="C576" s="7">
        <v>78.679000000000002</v>
      </c>
      <c r="D576" s="2">
        <v>39.622999999999998</v>
      </c>
      <c r="E576" s="10">
        <v>0.82989999999999997</v>
      </c>
      <c r="F576" s="9">
        <v>18.612500000000001</v>
      </c>
      <c r="G576" s="3">
        <v>17.341999999999999</v>
      </c>
      <c r="H576" s="8">
        <v>1.67</v>
      </c>
      <c r="I576" s="7">
        <v>1.0489999999999999</v>
      </c>
      <c r="J576" s="6">
        <f>3.14*I576*I576*H576/40000</f>
        <v>1.4425706909499997E-4</v>
      </c>
    </row>
    <row r="577" spans="1:10">
      <c r="A577" s="11">
        <v>691</v>
      </c>
      <c r="B577" s="5">
        <v>25.987000000000002</v>
      </c>
      <c r="C577" s="7">
        <v>76.775999999999996</v>
      </c>
      <c r="D577" s="2">
        <v>42.101999999999997</v>
      </c>
      <c r="E577" s="10">
        <v>1.1515</v>
      </c>
      <c r="F577" s="9">
        <v>18.259599999999999</v>
      </c>
      <c r="G577" s="3">
        <v>16.213000000000001</v>
      </c>
      <c r="H577" s="8">
        <v>0.97</v>
      </c>
      <c r="I577" s="7">
        <v>0.94699999999999995</v>
      </c>
      <c r="J577" s="6">
        <f>3.14*I577*I577*H577/40000</f>
        <v>6.8287521305E-5</v>
      </c>
    </row>
    <row r="578" spans="1:10">
      <c r="A578" s="11">
        <v>693</v>
      </c>
      <c r="B578" s="5">
        <v>25.178000000000001</v>
      </c>
      <c r="C578" s="7">
        <v>79.911000000000001</v>
      </c>
      <c r="D578" s="2">
        <v>42.078000000000003</v>
      </c>
      <c r="E578" s="10">
        <v>1.2570000000000001</v>
      </c>
      <c r="F578" s="9">
        <v>16.883800000000001</v>
      </c>
      <c r="G578" s="3">
        <v>15.849</v>
      </c>
      <c r="H578" s="8">
        <v>2.4</v>
      </c>
      <c r="I578" s="7">
        <v>1.90005</v>
      </c>
      <c r="J578" s="6">
        <f>3.14*I578*I578*H578/40000</f>
        <v>6.8015979647099989E-4</v>
      </c>
    </row>
    <row r="579" spans="1:10">
      <c r="A579" s="11">
        <v>694</v>
      </c>
      <c r="B579" s="5">
        <v>25.063000000000002</v>
      </c>
      <c r="C579" s="7">
        <v>81.715000000000003</v>
      </c>
      <c r="D579" s="2">
        <v>43.954000000000001</v>
      </c>
      <c r="E579" s="10">
        <v>0.89429999999999998</v>
      </c>
      <c r="F579" s="9">
        <v>17.0016</v>
      </c>
      <c r="G579" s="3">
        <v>17.339399999999998</v>
      </c>
      <c r="H579" s="8">
        <v>1.7</v>
      </c>
      <c r="I579" s="7">
        <v>1.853</v>
      </c>
      <c r="J579" s="6">
        <f>3.14*I579*I579*H579/40000</f>
        <v>4.5821512105000004E-4</v>
      </c>
    </row>
    <row r="580" spans="1:10">
      <c r="A580" s="11">
        <v>695</v>
      </c>
      <c r="B580" s="5">
        <v>25.378</v>
      </c>
      <c r="C580" s="7">
        <v>79.992000000000004</v>
      </c>
      <c r="D580" s="2">
        <v>43.656999999999996</v>
      </c>
      <c r="E580" s="10">
        <v>1.081</v>
      </c>
      <c r="F580" s="9">
        <v>17.118099999999998</v>
      </c>
      <c r="G580" s="3">
        <v>15.694000000000001</v>
      </c>
      <c r="H580" s="8">
        <v>2.6</v>
      </c>
      <c r="I580" s="7">
        <v>2.4940000000000002</v>
      </c>
      <c r="J580" s="6">
        <f>3.14*I580*I580*H580/40000</f>
        <v>1.2695093476000003E-3</v>
      </c>
    </row>
    <row r="581" spans="1:10">
      <c r="A581" s="11">
        <v>696</v>
      </c>
      <c r="B581" s="5">
        <v>24.262999999999998</v>
      </c>
      <c r="C581" s="7">
        <v>80.864000000000004</v>
      </c>
      <c r="D581" s="2">
        <v>41.847999999999999</v>
      </c>
      <c r="E581" s="10">
        <v>1.3441000000000001</v>
      </c>
      <c r="F581" s="9">
        <v>17.645099999999999</v>
      </c>
      <c r="G581" s="3">
        <v>18.2197</v>
      </c>
      <c r="H581" s="8">
        <v>2.56</v>
      </c>
      <c r="I581" s="7">
        <v>2.2029999999999998</v>
      </c>
      <c r="J581" s="6">
        <f>3.14*I581*I581*H581/40000</f>
        <v>9.7530088064000007E-4</v>
      </c>
    </row>
    <row r="582" spans="1:10">
      <c r="A582" s="11">
        <v>697</v>
      </c>
      <c r="B582" s="5">
        <v>25.009</v>
      </c>
      <c r="C582" s="7">
        <v>80.975999999999999</v>
      </c>
      <c r="D582" s="2">
        <v>44.284999999999997</v>
      </c>
      <c r="E582" s="10">
        <v>0.92459999999999998</v>
      </c>
      <c r="F582" s="9">
        <v>17.428000000000001</v>
      </c>
      <c r="G582" s="3">
        <v>17.9499</v>
      </c>
      <c r="H582" s="8">
        <v>2.57</v>
      </c>
      <c r="I582" s="7">
        <v>2.331</v>
      </c>
      <c r="J582" s="6">
        <f>3.14*I582*I582*H582/40000</f>
        <v>1.096193763945E-3</v>
      </c>
    </row>
    <row r="583" spans="1:10">
      <c r="A583" s="11">
        <v>698</v>
      </c>
      <c r="B583" s="5">
        <v>23.380699999999997</v>
      </c>
      <c r="C583" s="7">
        <v>81.334999999999994</v>
      </c>
      <c r="D583" s="2">
        <v>38.228000000000002</v>
      </c>
      <c r="E583" s="10">
        <v>1.3696999999999999</v>
      </c>
      <c r="F583" s="9">
        <v>17.068100000000001</v>
      </c>
      <c r="G583" s="3">
        <v>17.808999999999997</v>
      </c>
      <c r="H583" s="8">
        <v>1.29</v>
      </c>
      <c r="I583" s="7">
        <v>1.2929999999999999</v>
      </c>
      <c r="J583" s="6">
        <f>3.14*I583*I583*H583/40000</f>
        <v>1.6929978898499998E-4</v>
      </c>
    </row>
    <row r="584" spans="1:10">
      <c r="A584" s="11">
        <v>699</v>
      </c>
      <c r="B584" s="5">
        <v>26.399000000000001</v>
      </c>
      <c r="C584" s="7">
        <v>79.311000000000007</v>
      </c>
      <c r="D584" s="2">
        <v>42.021999999999998</v>
      </c>
      <c r="E584" s="10">
        <v>1.3380999999999998</v>
      </c>
      <c r="F584" s="9">
        <v>17.7166</v>
      </c>
      <c r="G584" s="3">
        <v>16.413</v>
      </c>
      <c r="H584" s="8">
        <v>2.65</v>
      </c>
      <c r="I584" s="7">
        <v>2.3650000000000002</v>
      </c>
      <c r="J584" s="6">
        <f>3.14*I584*I584*H584/40000</f>
        <v>1.1635306306250002E-3</v>
      </c>
    </row>
    <row r="585" spans="1:10">
      <c r="A585" s="11">
        <v>700</v>
      </c>
      <c r="B585" s="5">
        <v>25.067999999999998</v>
      </c>
      <c r="C585" s="7">
        <v>81.438999999999993</v>
      </c>
      <c r="D585" s="2">
        <v>43.780999999999999</v>
      </c>
      <c r="E585" s="10">
        <v>1.1255000000000002</v>
      </c>
      <c r="F585" s="9">
        <v>17.484999999999999</v>
      </c>
      <c r="G585" s="3">
        <v>17.395400000000002</v>
      </c>
      <c r="H585" s="8">
        <v>1.96</v>
      </c>
      <c r="I585" s="7">
        <v>1.595</v>
      </c>
      <c r="J585" s="6">
        <f>3.14*I585*I585*H585/40000</f>
        <v>3.9142368650000003E-4</v>
      </c>
    </row>
    <row r="586" spans="1:10">
      <c r="A586" s="11">
        <v>701</v>
      </c>
      <c r="B586" s="5">
        <v>25.362000000000002</v>
      </c>
      <c r="C586" s="7">
        <v>78.454999999999998</v>
      </c>
      <c r="D586" s="2">
        <v>36.944000000000003</v>
      </c>
      <c r="E586" s="10">
        <v>1.395</v>
      </c>
      <c r="F586" s="9">
        <v>17.6722</v>
      </c>
      <c r="G586" s="3">
        <v>17.664999999999999</v>
      </c>
      <c r="H586" s="8">
        <v>1.4</v>
      </c>
      <c r="I586" s="7">
        <v>0.96199999999999997</v>
      </c>
      <c r="J586" s="6">
        <f>3.14*I586*I586*H586/40000</f>
        <v>1.0170629559999999E-4</v>
      </c>
    </row>
    <row r="587" spans="1:10">
      <c r="A587" s="11">
        <v>702</v>
      </c>
      <c r="B587" s="5">
        <v>24.599</v>
      </c>
      <c r="C587" s="7">
        <v>76.733000000000004</v>
      </c>
      <c r="D587" s="2">
        <v>33.889000000000003</v>
      </c>
      <c r="E587" s="10">
        <v>1.39</v>
      </c>
      <c r="F587" s="9">
        <v>20.769300000000001</v>
      </c>
      <c r="G587" s="3">
        <v>15.465999999999999</v>
      </c>
      <c r="H587" s="8">
        <v>2.5099999999999998</v>
      </c>
      <c r="I587" s="7">
        <v>2.016</v>
      </c>
      <c r="J587" s="6">
        <f>3.14*I587*I587*H587/40000</f>
        <v>8.0080068095999993E-4</v>
      </c>
    </row>
    <row r="588" spans="1:10">
      <c r="A588" s="11">
        <v>703</v>
      </c>
      <c r="B588" s="5">
        <v>23.9725</v>
      </c>
      <c r="C588" s="7">
        <v>78.497</v>
      </c>
      <c r="D588" s="2">
        <v>40.343000000000004</v>
      </c>
      <c r="E588" s="10">
        <v>1.2698</v>
      </c>
      <c r="F588" s="9">
        <v>20.9343</v>
      </c>
      <c r="G588" s="3">
        <v>17.4617</v>
      </c>
      <c r="H588" s="8">
        <v>1.93</v>
      </c>
      <c r="I588" s="7">
        <v>1.677</v>
      </c>
      <c r="J588" s="6">
        <f>3.14*I588*I588*H588/40000</f>
        <v>4.2608190514500005E-4</v>
      </c>
    </row>
    <row r="589" spans="1:10">
      <c r="A589" s="11">
        <v>704</v>
      </c>
      <c r="B589" s="5">
        <v>24.419</v>
      </c>
      <c r="C589" s="7">
        <v>81.584999999999994</v>
      </c>
      <c r="D589" s="2">
        <v>42.274000000000001</v>
      </c>
      <c r="E589" s="10">
        <v>0.51</v>
      </c>
      <c r="F589" s="9">
        <v>18.865100000000002</v>
      </c>
      <c r="G589" s="3">
        <v>18.065899999999999</v>
      </c>
      <c r="H589" s="8">
        <v>3.1</v>
      </c>
      <c r="I589" s="7">
        <v>2.7429999999999999</v>
      </c>
      <c r="J589" s="6">
        <f>3.14*I589*I589*H589/40000</f>
        <v>1.8309773241499999E-3</v>
      </c>
    </row>
    <row r="590" spans="1:10">
      <c r="A590" s="11">
        <v>705</v>
      </c>
      <c r="B590" s="5">
        <v>24.077999999999999</v>
      </c>
      <c r="C590" s="7">
        <v>77.388000000000005</v>
      </c>
      <c r="D590" s="2">
        <v>43.703000000000003</v>
      </c>
      <c r="E590" s="10">
        <v>1.1823000000000001</v>
      </c>
      <c r="F590" s="9">
        <v>20.5946</v>
      </c>
      <c r="G590" s="3">
        <v>15.786</v>
      </c>
      <c r="H590" s="8">
        <v>2.99</v>
      </c>
      <c r="I590" s="7">
        <v>2.4159999999999999</v>
      </c>
      <c r="J590" s="6">
        <f>3.14*I590*I590*H590/40000</f>
        <v>1.3700445990400001E-3</v>
      </c>
    </row>
    <row r="591" spans="1:10">
      <c r="A591" s="11">
        <v>706</v>
      </c>
      <c r="B591" s="5">
        <v>24.204000000000001</v>
      </c>
      <c r="C591" s="7">
        <v>80.846999999999994</v>
      </c>
      <c r="D591" s="2">
        <v>36.801000000000002</v>
      </c>
      <c r="E591" s="10">
        <v>1.1516000000000002</v>
      </c>
      <c r="F591" s="9">
        <v>18.699400000000001</v>
      </c>
      <c r="G591" s="3">
        <v>15.894</v>
      </c>
      <c r="H591" s="8">
        <v>2.85</v>
      </c>
      <c r="I591" s="7">
        <v>2.9820000000000002</v>
      </c>
      <c r="J591" s="6">
        <f>3.14*I591*I591*H591/40000</f>
        <v>1.9894351869000006E-3</v>
      </c>
    </row>
    <row r="592" spans="1:10">
      <c r="A592" s="11">
        <v>707</v>
      </c>
      <c r="B592" s="5">
        <v>24.618000000000002</v>
      </c>
      <c r="C592" s="7">
        <v>80.263000000000005</v>
      </c>
      <c r="D592" s="2">
        <v>42.262999999999998</v>
      </c>
      <c r="E592" s="10">
        <v>0.78809999999999991</v>
      </c>
      <c r="F592" s="9">
        <v>18.758199999999999</v>
      </c>
      <c r="G592" s="3">
        <v>17.128299999999999</v>
      </c>
      <c r="H592" s="8">
        <v>3.17</v>
      </c>
      <c r="I592" s="7">
        <v>2.419</v>
      </c>
      <c r="J592" s="6">
        <f>3.14*I592*I592*H592/40000</f>
        <v>1.4561316970450001E-3</v>
      </c>
    </row>
    <row r="593" spans="1:10">
      <c r="A593" s="11">
        <v>708</v>
      </c>
      <c r="B593" s="5">
        <v>23.182200000000002</v>
      </c>
      <c r="C593" s="7">
        <v>79.293000000000006</v>
      </c>
      <c r="D593" s="2">
        <v>37.762999999999998</v>
      </c>
      <c r="E593" s="10">
        <v>0.72089999999999999</v>
      </c>
      <c r="F593" s="9">
        <v>20.313099999999999</v>
      </c>
      <c r="G593" s="3">
        <v>17.367699999999999</v>
      </c>
      <c r="H593" s="8">
        <v>3.35</v>
      </c>
      <c r="I593" s="7">
        <v>2.9169999999999998</v>
      </c>
      <c r="J593" s="6">
        <f>3.14*I593*I593*H593/40000</f>
        <v>2.237625084775E-3</v>
      </c>
    </row>
    <row r="594" spans="1:10">
      <c r="A594" s="11">
        <v>709</v>
      </c>
      <c r="B594" s="5">
        <v>24.349</v>
      </c>
      <c r="C594" s="7">
        <v>80.272000000000006</v>
      </c>
      <c r="D594" s="2">
        <v>39.469000000000001</v>
      </c>
      <c r="E594" s="10">
        <v>0.6049000000000001</v>
      </c>
      <c r="F594" s="9">
        <v>19.145199999999999</v>
      </c>
      <c r="G594" s="3">
        <v>15.06</v>
      </c>
      <c r="H594" s="8">
        <v>3.42</v>
      </c>
      <c r="I594" s="7">
        <v>3.2160000000000002</v>
      </c>
      <c r="J594" s="6">
        <f>3.14*I594*I594*H594/40000</f>
        <v>2.77669285632E-3</v>
      </c>
    </row>
    <row r="595" spans="1:10">
      <c r="A595" s="11">
        <v>710</v>
      </c>
      <c r="B595" s="5">
        <v>23.289000000000001</v>
      </c>
      <c r="C595" s="7">
        <v>79.501000000000005</v>
      </c>
      <c r="D595" s="2">
        <v>35.637</v>
      </c>
      <c r="E595" s="10">
        <v>1.1905999999999999</v>
      </c>
      <c r="F595" s="9">
        <v>20.367799999999999</v>
      </c>
      <c r="G595" s="3">
        <v>17.5671</v>
      </c>
      <c r="H595" s="8">
        <v>2.2999999999999998</v>
      </c>
      <c r="I595" s="7">
        <v>1.49</v>
      </c>
      <c r="J595" s="6">
        <f>3.14*I595*I595*H595/40000</f>
        <v>4.0083905499999995E-4</v>
      </c>
    </row>
    <row r="596" spans="1:10">
      <c r="A596" s="11">
        <v>711</v>
      </c>
      <c r="B596" s="5">
        <v>24.698</v>
      </c>
      <c r="C596" s="7">
        <v>77.366</v>
      </c>
      <c r="D596" s="2">
        <v>34.093000000000004</v>
      </c>
      <c r="E596" s="10">
        <v>0.83730000000000004</v>
      </c>
      <c r="F596" s="9">
        <v>20.481200000000001</v>
      </c>
      <c r="G596" s="3">
        <v>17.949400000000001</v>
      </c>
      <c r="H596" s="8">
        <v>2.73</v>
      </c>
      <c r="I596" s="7">
        <v>2.2109999999999999</v>
      </c>
      <c r="J596" s="6">
        <f>3.14*I596*I596*H596/40000</f>
        <v>1.0476344929049998E-3</v>
      </c>
    </row>
    <row r="597" spans="1:10">
      <c r="A597" s="11">
        <v>712</v>
      </c>
      <c r="B597" s="5">
        <v>24.527000000000001</v>
      </c>
      <c r="C597" s="7">
        <v>80.022000000000006</v>
      </c>
      <c r="D597" s="2">
        <v>39.697000000000003</v>
      </c>
      <c r="E597" s="10">
        <v>0.72440000000000004</v>
      </c>
      <c r="F597" s="9">
        <v>19.161100000000001</v>
      </c>
      <c r="G597" s="3">
        <v>17.3172</v>
      </c>
      <c r="H597" s="8">
        <v>2.68</v>
      </c>
      <c r="I597" s="7">
        <v>2.3919999999999999</v>
      </c>
      <c r="J597" s="6">
        <f>3.14*I597*I597*H597/40000</f>
        <v>1.2037236723199999E-3</v>
      </c>
    </row>
    <row r="598" spans="1:10">
      <c r="A598" s="11">
        <v>713</v>
      </c>
      <c r="B598" s="5">
        <v>24.24</v>
      </c>
      <c r="C598" s="7">
        <v>78.53</v>
      </c>
      <c r="D598" s="2">
        <v>35.292000000000002</v>
      </c>
      <c r="E598" s="10">
        <v>0.66400000000000003</v>
      </c>
      <c r="F598" s="9">
        <v>19.760300000000001</v>
      </c>
      <c r="G598" s="3">
        <v>21.144100000000002</v>
      </c>
      <c r="H598" s="8">
        <v>2.77</v>
      </c>
      <c r="I598" s="7">
        <v>2.6379999999999999</v>
      </c>
      <c r="J598" s="6">
        <f>3.14*I598*I598*H598/40000</f>
        <v>1.5132093225799998E-3</v>
      </c>
    </row>
    <row r="599" spans="1:10">
      <c r="A599" s="11">
        <v>714</v>
      </c>
      <c r="B599" s="5">
        <v>25.103000000000002</v>
      </c>
      <c r="C599" s="7">
        <v>79.554000000000002</v>
      </c>
      <c r="D599" s="2">
        <v>40.131999999999998</v>
      </c>
      <c r="E599" s="10">
        <v>0.53420000000000012</v>
      </c>
      <c r="F599" s="9">
        <v>19.6584</v>
      </c>
      <c r="G599" s="3">
        <v>17.947600000000001</v>
      </c>
      <c r="H599" s="8">
        <v>2.38</v>
      </c>
      <c r="I599" s="7">
        <v>2.629</v>
      </c>
      <c r="J599" s="6">
        <f>3.14*I599*I599*H599/40000</f>
        <v>1.2913018880300001E-3</v>
      </c>
    </row>
    <row r="600" spans="1:10">
      <c r="A600" s="11">
        <v>715</v>
      </c>
      <c r="B600" s="5">
        <v>24.071999999999999</v>
      </c>
      <c r="C600" s="7">
        <v>76.778999999999996</v>
      </c>
      <c r="D600" s="2">
        <v>37.837000000000003</v>
      </c>
      <c r="E600" s="10">
        <v>1.2090999999999998</v>
      </c>
      <c r="F600" s="9">
        <v>19.242000000000001</v>
      </c>
      <c r="G600" s="3">
        <v>17.702999999999999</v>
      </c>
      <c r="H600" s="8">
        <v>2.74</v>
      </c>
      <c r="I600" s="7">
        <v>3.17</v>
      </c>
      <c r="J600" s="6">
        <f>3.14*I600*I600*H600/40000</f>
        <v>2.161417901E-3</v>
      </c>
    </row>
    <row r="601" spans="1:10">
      <c r="A601" s="11">
        <v>716</v>
      </c>
      <c r="B601" s="5">
        <v>24.509</v>
      </c>
      <c r="C601" s="7">
        <v>78.953999999999994</v>
      </c>
      <c r="D601" s="2">
        <v>43.106999999999999</v>
      </c>
      <c r="E601" s="10">
        <v>1.0379999999999998</v>
      </c>
      <c r="F601" s="9">
        <v>19.781500000000001</v>
      </c>
      <c r="G601" s="3">
        <v>21.127099999999999</v>
      </c>
      <c r="H601" s="8">
        <v>1.76</v>
      </c>
      <c r="I601" s="7">
        <v>1.425</v>
      </c>
      <c r="J601" s="6">
        <f>3.14*I601*I601*H601/40000</f>
        <v>2.8055115000000003E-4</v>
      </c>
    </row>
    <row r="602" spans="1:10">
      <c r="A602" s="11">
        <v>717</v>
      </c>
      <c r="B602" s="5">
        <v>24.49</v>
      </c>
      <c r="C602" s="7">
        <v>77.314999999999998</v>
      </c>
      <c r="D602" s="2">
        <v>35.456000000000003</v>
      </c>
      <c r="E602" s="10">
        <v>0.93030000000000002</v>
      </c>
      <c r="F602" s="9">
        <v>20.120899999999999</v>
      </c>
      <c r="G602" s="3">
        <v>15.417999999999999</v>
      </c>
      <c r="H602" s="8">
        <v>2.21</v>
      </c>
      <c r="I602" s="7">
        <v>2.6070000000000002</v>
      </c>
      <c r="J602" s="6">
        <f>3.14*I602*I602*H602/40000</f>
        <v>1.1790819547650001E-3</v>
      </c>
    </row>
    <row r="603" spans="1:10">
      <c r="A603" s="11">
        <v>718</v>
      </c>
      <c r="B603" s="5">
        <v>24.372999999999998</v>
      </c>
      <c r="C603" s="7">
        <v>78.619</v>
      </c>
      <c r="D603" s="2">
        <v>40.078000000000003</v>
      </c>
      <c r="E603" s="10">
        <v>0.91800000000000004</v>
      </c>
      <c r="F603" s="9">
        <v>20.955300000000001</v>
      </c>
      <c r="G603" s="3">
        <v>20.819299999999998</v>
      </c>
      <c r="H603" s="8">
        <v>2.4900000000000002</v>
      </c>
      <c r="I603" s="7">
        <v>2.867</v>
      </c>
      <c r="J603" s="6">
        <f>3.14*I603*I603*H603/40000</f>
        <v>1.6066615103850002E-3</v>
      </c>
    </row>
    <row r="604" spans="1:10">
      <c r="A604" s="11">
        <v>719</v>
      </c>
      <c r="B604" s="5">
        <v>24.716000000000001</v>
      </c>
      <c r="C604" s="7">
        <v>78.521000000000001</v>
      </c>
      <c r="D604" s="2">
        <v>38.350999999999999</v>
      </c>
      <c r="E604" s="10">
        <v>0.71</v>
      </c>
      <c r="F604" s="9">
        <v>20.347899999999999</v>
      </c>
      <c r="G604" s="3">
        <v>21.0182</v>
      </c>
      <c r="H604" s="8">
        <v>3.19</v>
      </c>
      <c r="I604" s="7">
        <v>2.8260000000000001</v>
      </c>
      <c r="J604" s="6">
        <f>3.14*I604*I604*H604/40000</f>
        <v>1.99988330454E-3</v>
      </c>
    </row>
    <row r="605" spans="1:10">
      <c r="A605" s="11">
        <v>721</v>
      </c>
      <c r="B605" s="5">
        <v>24.283000000000001</v>
      </c>
      <c r="C605" s="7">
        <v>78.266999999999996</v>
      </c>
      <c r="D605" s="2">
        <v>33.732999999999997</v>
      </c>
      <c r="E605" s="10">
        <v>0.85350000000000004</v>
      </c>
      <c r="F605" s="9">
        <v>19.900500000000001</v>
      </c>
      <c r="G605" s="3">
        <v>16.010999999999999</v>
      </c>
      <c r="H605" s="8">
        <v>1.75</v>
      </c>
      <c r="I605" s="7">
        <v>1.4239999999999999</v>
      </c>
      <c r="J605" s="6">
        <f>3.14*I605*I605*H605/40000</f>
        <v>2.7856572799999995E-4</v>
      </c>
    </row>
    <row r="606" spans="1:10">
      <c r="A606" s="11">
        <v>722</v>
      </c>
      <c r="B606" s="5">
        <v>24.771999999999998</v>
      </c>
      <c r="C606" s="7">
        <v>78.049000000000007</v>
      </c>
      <c r="D606" s="2">
        <v>43.751999999999995</v>
      </c>
      <c r="E606" s="10">
        <v>0.745</v>
      </c>
      <c r="F606" s="9">
        <v>18.571999999999999</v>
      </c>
      <c r="G606" s="3">
        <v>18.063000000000002</v>
      </c>
      <c r="H606" s="8">
        <v>3.57</v>
      </c>
      <c r="I606" s="7">
        <v>4.0339999999999998</v>
      </c>
      <c r="J606" s="6">
        <f>3.14*I606*I606*H606/40000</f>
        <v>4.5604706032199996E-3</v>
      </c>
    </row>
    <row r="607" spans="1:10">
      <c r="A607" s="11">
        <v>723</v>
      </c>
      <c r="B607" s="5">
        <v>24.303000000000001</v>
      </c>
      <c r="C607" s="7">
        <v>79.427999999999997</v>
      </c>
      <c r="D607" s="2">
        <v>39.549999999999997</v>
      </c>
      <c r="E607" s="10">
        <v>1.2290999999999999</v>
      </c>
      <c r="F607" s="9">
        <v>19.901900000000001</v>
      </c>
      <c r="G607" s="3">
        <v>15.217000000000001</v>
      </c>
      <c r="H607" s="8">
        <v>2.87</v>
      </c>
      <c r="I607" s="7">
        <v>3.1360000000000001</v>
      </c>
      <c r="J607" s="6">
        <f>3.14*I607*I607*H607/40000</f>
        <v>2.2156627763200007E-3</v>
      </c>
    </row>
    <row r="608" spans="1:10">
      <c r="A608" s="11">
        <v>724</v>
      </c>
      <c r="B608" s="5">
        <v>24.285</v>
      </c>
      <c r="C608" s="7">
        <v>78.856999999999999</v>
      </c>
      <c r="D608" s="2">
        <v>37.804000000000002</v>
      </c>
      <c r="E608" s="10">
        <v>1.2566000000000002</v>
      </c>
      <c r="F608" s="9">
        <v>18.718699999999998</v>
      </c>
      <c r="G608" s="3">
        <v>16.997</v>
      </c>
      <c r="H608" s="8">
        <v>0.89</v>
      </c>
      <c r="I608" s="7">
        <v>1.351</v>
      </c>
      <c r="J608" s="6">
        <f>3.14*I608*I608*H608/40000</f>
        <v>1.2751766786499999E-4</v>
      </c>
    </row>
    <row r="609" spans="1:10">
      <c r="A609" s="11">
        <v>725</v>
      </c>
      <c r="B609" s="5">
        <v>25.032</v>
      </c>
      <c r="C609" s="7">
        <v>78.254000000000005</v>
      </c>
      <c r="D609" s="2">
        <v>33.884</v>
      </c>
      <c r="E609" s="10">
        <v>1.2048000000000001</v>
      </c>
      <c r="F609" s="9">
        <v>18.032299999999999</v>
      </c>
      <c r="G609" s="3">
        <v>16.956</v>
      </c>
      <c r="H609" s="8">
        <v>2.0299999999999998</v>
      </c>
      <c r="I609" s="7">
        <v>1.4330000000000001</v>
      </c>
      <c r="J609" s="6">
        <f>3.14*I609*I609*H609/40000</f>
        <v>3.2723373959499995E-4</v>
      </c>
    </row>
    <row r="610" spans="1:10">
      <c r="A610" s="11">
        <v>726</v>
      </c>
      <c r="B610" s="5">
        <v>24.834</v>
      </c>
      <c r="C610" s="7">
        <v>78.864000000000004</v>
      </c>
      <c r="D610" s="2">
        <v>33.807000000000002</v>
      </c>
      <c r="E610" s="10">
        <v>0.74299999999999999</v>
      </c>
      <c r="F610" s="9">
        <v>18.724699999999999</v>
      </c>
      <c r="G610" s="3">
        <v>16</v>
      </c>
      <c r="H610" s="8">
        <v>1.82</v>
      </c>
      <c r="I610" s="7">
        <v>1.038</v>
      </c>
      <c r="J610" s="6">
        <f>3.14*I610*I610*H610/40000</f>
        <v>1.5393442428000002E-4</v>
      </c>
    </row>
    <row r="611" spans="1:10">
      <c r="A611" s="11">
        <v>727</v>
      </c>
      <c r="B611" s="5">
        <v>24.097999999999999</v>
      </c>
      <c r="C611" s="7">
        <v>78.677999999999997</v>
      </c>
      <c r="D611" s="2">
        <v>43.622</v>
      </c>
      <c r="E611" s="10">
        <v>0.96640000000000004</v>
      </c>
      <c r="F611" s="9">
        <v>20.926600000000001</v>
      </c>
      <c r="G611" s="3">
        <v>22.648</v>
      </c>
      <c r="H611" s="8">
        <v>1.68</v>
      </c>
      <c r="I611" s="7">
        <v>1.224</v>
      </c>
      <c r="J611" s="6">
        <f>3.14*I611*I611*H611/40000</f>
        <v>1.9757945088E-4</v>
      </c>
    </row>
    <row r="612" spans="1:10">
      <c r="A612" s="11">
        <v>728</v>
      </c>
      <c r="B612" s="5">
        <v>24.999000000000002</v>
      </c>
      <c r="C612" s="7">
        <v>81.212000000000003</v>
      </c>
      <c r="D612" s="2">
        <v>37.951999999999998</v>
      </c>
      <c r="E612" s="10">
        <v>1.218</v>
      </c>
      <c r="F612" s="9">
        <v>17.510999999999999</v>
      </c>
      <c r="G612" s="3">
        <v>17.622799999999998</v>
      </c>
      <c r="H612" s="8">
        <v>2.42</v>
      </c>
      <c r="I612" s="7">
        <v>2.359</v>
      </c>
      <c r="J612" s="6">
        <f>3.14*I612*I612*H612/40000</f>
        <v>1.0571604435699999E-3</v>
      </c>
    </row>
    <row r="613" spans="1:10">
      <c r="A613" s="11">
        <v>729</v>
      </c>
      <c r="B613" s="5">
        <v>23.963000000000001</v>
      </c>
      <c r="C613" s="7">
        <v>80.263999999999996</v>
      </c>
      <c r="D613" s="2">
        <v>38.348999999999997</v>
      </c>
      <c r="E613" s="10">
        <v>0.82690000000000008</v>
      </c>
      <c r="F613" s="9">
        <v>19.279199999999999</v>
      </c>
      <c r="G613" s="3">
        <v>20.799700000000001</v>
      </c>
      <c r="H613" s="8">
        <v>2.56</v>
      </c>
      <c r="I613" s="7">
        <v>3.2850000000000001</v>
      </c>
      <c r="J613" s="6">
        <f>3.14*I613*I613*H613/40000</f>
        <v>2.1686045760000005E-3</v>
      </c>
    </row>
    <row r="614" spans="1:10">
      <c r="A614" s="11">
        <v>731</v>
      </c>
      <c r="B614" s="5">
        <v>23.866399999999999</v>
      </c>
      <c r="C614" s="7">
        <v>78.400000000000006</v>
      </c>
      <c r="D614" s="2">
        <v>38.097999999999999</v>
      </c>
      <c r="E614" s="10">
        <v>1.0110000000000001</v>
      </c>
      <c r="F614" s="9">
        <v>20.822199999999999</v>
      </c>
      <c r="G614" s="3">
        <v>15.218999999999999</v>
      </c>
      <c r="H614" s="8">
        <v>2.39</v>
      </c>
      <c r="I614" s="7">
        <v>2.4279999999999999</v>
      </c>
      <c r="J614" s="6">
        <f>3.14*I614*I614*H614/40000</f>
        <v>1.1060249461599999E-3</v>
      </c>
    </row>
    <row r="615" spans="1:10">
      <c r="A615" s="11">
        <v>732</v>
      </c>
      <c r="B615" s="5">
        <v>25.161999999999999</v>
      </c>
      <c r="C615" s="7">
        <v>80.426000000000002</v>
      </c>
      <c r="D615" s="2">
        <v>36.777999999999999</v>
      </c>
      <c r="E615" s="10">
        <v>1.1895000000000002</v>
      </c>
      <c r="F615" s="9">
        <v>17.532299999999999</v>
      </c>
      <c r="G615" s="3">
        <v>17.027999999999999</v>
      </c>
      <c r="H615" s="8">
        <v>2.46</v>
      </c>
      <c r="I615" s="7">
        <v>2.21</v>
      </c>
      <c r="J615" s="6">
        <f>3.14*I615*I615*H615/40000</f>
        <v>9.4316855099999995E-4</v>
      </c>
    </row>
    <row r="616" spans="1:10">
      <c r="A616" s="11">
        <v>733</v>
      </c>
      <c r="B616" s="5">
        <v>26.314</v>
      </c>
      <c r="C616" s="7">
        <v>79.869</v>
      </c>
      <c r="D616" s="2">
        <v>42.293999999999997</v>
      </c>
      <c r="E616" s="10">
        <v>1.3119000000000001</v>
      </c>
      <c r="F616" s="9">
        <v>17.898099999999999</v>
      </c>
      <c r="G616" s="3">
        <v>15.032999999999999</v>
      </c>
      <c r="H616" s="8">
        <v>2.06</v>
      </c>
      <c r="I616" s="7">
        <v>1.65</v>
      </c>
      <c r="J616" s="6">
        <f>3.14*I616*I616*H616/40000</f>
        <v>4.4025547500000002E-4</v>
      </c>
    </row>
    <row r="617" spans="1:10">
      <c r="A617" s="11">
        <v>734</v>
      </c>
      <c r="B617" s="5">
        <v>26.777000000000001</v>
      </c>
      <c r="C617" s="7">
        <v>80.491</v>
      </c>
      <c r="D617" s="2">
        <v>43.484999999999999</v>
      </c>
      <c r="E617" s="10">
        <v>0.88800000000000001</v>
      </c>
      <c r="F617" s="9">
        <v>16.990600000000001</v>
      </c>
      <c r="G617" s="3">
        <v>16.065000000000001</v>
      </c>
      <c r="H617" s="8">
        <v>2.2799999999999998</v>
      </c>
      <c r="I617" s="7">
        <v>1.9390000000000001</v>
      </c>
      <c r="J617" s="6">
        <f>3.14*I617*I617*H617/40000</f>
        <v>6.7291486457999997E-4</v>
      </c>
    </row>
    <row r="618" spans="1:10">
      <c r="A618" s="11">
        <v>735</v>
      </c>
      <c r="B618" s="5">
        <v>24.388999999999999</v>
      </c>
      <c r="C618" s="7">
        <v>76.995000000000005</v>
      </c>
      <c r="D618" s="2">
        <v>41.664000000000001</v>
      </c>
      <c r="E618" s="10">
        <v>1.052</v>
      </c>
      <c r="F618" s="9">
        <v>17.8171</v>
      </c>
      <c r="G618" s="3">
        <v>16.067999999999998</v>
      </c>
      <c r="H618" s="8">
        <v>1.87</v>
      </c>
      <c r="I618" s="7">
        <v>1.4730000000000001</v>
      </c>
      <c r="J618" s="6">
        <f>3.14*I618*I618*H618/40000</f>
        <v>3.1850536855500006E-4</v>
      </c>
    </row>
    <row r="619" spans="1:10">
      <c r="A619" s="11">
        <v>736</v>
      </c>
      <c r="B619" s="5">
        <v>25.677</v>
      </c>
      <c r="C619" s="7">
        <v>77.260999999999996</v>
      </c>
      <c r="D619" s="2">
        <v>42.174999999999997</v>
      </c>
      <c r="E619" s="10">
        <v>1.089</v>
      </c>
      <c r="F619" s="9">
        <v>17.8035</v>
      </c>
      <c r="G619" s="3">
        <v>15.986000000000001</v>
      </c>
      <c r="H619" s="8">
        <v>2.36</v>
      </c>
      <c r="I619" s="7">
        <v>1.6060000000000001</v>
      </c>
      <c r="J619" s="6">
        <f>3.14*I619*I619*H619/40000</f>
        <v>4.7782926136000003E-4</v>
      </c>
    </row>
    <row r="620" spans="1:10">
      <c r="A620" s="11">
        <v>737</v>
      </c>
      <c r="B620" s="5">
        <v>22.463000000000001</v>
      </c>
      <c r="C620" s="7">
        <v>80.456999999999994</v>
      </c>
      <c r="D620" s="2">
        <v>33.587000000000003</v>
      </c>
      <c r="E620" s="10">
        <v>0.53300000000000003</v>
      </c>
      <c r="F620" s="9">
        <v>19.584599999999998</v>
      </c>
      <c r="G620" s="3">
        <v>16.170999999999999</v>
      </c>
      <c r="H620" s="8">
        <v>2.5499999999999998</v>
      </c>
      <c r="I620" s="7">
        <v>1.7929999999999999</v>
      </c>
      <c r="J620" s="6">
        <f>3.14*I620*I620*H620/40000</f>
        <v>6.4353239857499998E-4</v>
      </c>
    </row>
    <row r="621" spans="1:10">
      <c r="A621" s="11">
        <v>738</v>
      </c>
      <c r="B621" s="5">
        <v>24.233000000000001</v>
      </c>
      <c r="C621" s="7">
        <v>77.391000000000005</v>
      </c>
      <c r="D621" s="2">
        <v>38.045999999999999</v>
      </c>
      <c r="E621" s="10">
        <v>0.83340000000000003</v>
      </c>
      <c r="F621" s="9">
        <v>20.035</v>
      </c>
      <c r="G621" s="3">
        <v>17.1309</v>
      </c>
      <c r="H621" s="8">
        <v>3.11</v>
      </c>
      <c r="I621" s="7">
        <v>2.3359999999999999</v>
      </c>
      <c r="J621" s="6">
        <f>3.14*I621*I621*H621/40000</f>
        <v>1.3322193049600001E-3</v>
      </c>
    </row>
    <row r="622" spans="1:10">
      <c r="A622" s="11">
        <v>739</v>
      </c>
      <c r="B622" s="5">
        <v>24.271999999999998</v>
      </c>
      <c r="C622" s="7">
        <v>80.456000000000003</v>
      </c>
      <c r="D622" s="2">
        <v>43.463000000000001</v>
      </c>
      <c r="E622" s="10">
        <v>0.92699999999999994</v>
      </c>
      <c r="F622" s="9">
        <v>19.918600000000001</v>
      </c>
      <c r="G622" s="3">
        <v>22.754999999999999</v>
      </c>
      <c r="H622" s="8">
        <v>3.61</v>
      </c>
      <c r="I622" s="7">
        <v>3.0539999999999998</v>
      </c>
      <c r="J622" s="6">
        <f>3.14*I622*I622*H622/40000</f>
        <v>2.6431080906599998E-3</v>
      </c>
    </row>
    <row r="623" spans="1:10">
      <c r="A623" s="11">
        <v>740</v>
      </c>
      <c r="B623" s="5">
        <v>24.085000000000001</v>
      </c>
      <c r="C623" s="7">
        <v>78.989000000000004</v>
      </c>
      <c r="D623" s="2">
        <v>41.923000000000002</v>
      </c>
      <c r="E623" s="10">
        <v>0.91099999999999992</v>
      </c>
      <c r="F623" s="9">
        <v>19.8782</v>
      </c>
      <c r="G623" s="3">
        <v>17.125299999999999</v>
      </c>
      <c r="H623" s="8">
        <v>1.78</v>
      </c>
      <c r="I623" s="7">
        <v>2.0289999999999999</v>
      </c>
      <c r="J623" s="6">
        <f>3.14*I623*I623*H623/40000</f>
        <v>5.7524619292999995E-4</v>
      </c>
    </row>
    <row r="624" spans="1:10">
      <c r="A624" s="11">
        <v>741</v>
      </c>
      <c r="B624" s="5">
        <v>24.763999999999999</v>
      </c>
      <c r="C624" s="7">
        <v>78.102999999999994</v>
      </c>
      <c r="D624" s="2">
        <v>42.265999999999998</v>
      </c>
      <c r="E624" s="10">
        <v>1.2701000000000002</v>
      </c>
      <c r="F624" s="9">
        <v>19.997299999999999</v>
      </c>
      <c r="G624" s="3">
        <v>15.872</v>
      </c>
      <c r="H624" s="8">
        <v>3.62</v>
      </c>
      <c r="I624" s="7">
        <v>2.4900000000000002</v>
      </c>
      <c r="J624" s="6">
        <f>3.14*I624*I624*H624/40000</f>
        <v>1.7618824170000003E-3</v>
      </c>
    </row>
    <row r="625" spans="1:10">
      <c r="A625" s="11">
        <v>742</v>
      </c>
      <c r="B625" s="5">
        <v>23.2363</v>
      </c>
      <c r="C625" s="7">
        <v>78.057000000000002</v>
      </c>
      <c r="D625" s="2">
        <v>43.944000000000003</v>
      </c>
      <c r="E625" s="10">
        <v>1.0695999999999999</v>
      </c>
      <c r="F625" s="9">
        <v>20.540299999999998</v>
      </c>
      <c r="G625" s="3">
        <v>17.3202</v>
      </c>
      <c r="H625" s="8">
        <v>3.18</v>
      </c>
      <c r="I625" s="7">
        <v>4.0670000000000002</v>
      </c>
      <c r="J625" s="6">
        <f>3.14*I625*I625*H625/40000</f>
        <v>4.1290022690700003E-3</v>
      </c>
    </row>
    <row r="626" spans="1:10">
      <c r="A626" s="11">
        <v>743</v>
      </c>
      <c r="B626" s="5">
        <v>23.7197</v>
      </c>
      <c r="C626" s="7">
        <v>77.974999999999994</v>
      </c>
      <c r="D626" s="2">
        <v>40.276000000000003</v>
      </c>
      <c r="E626" s="10">
        <v>1.1975</v>
      </c>
      <c r="F626" s="9">
        <v>20.0899</v>
      </c>
      <c r="G626" s="3">
        <v>18.008499999999998</v>
      </c>
      <c r="H626" s="8">
        <v>3.5</v>
      </c>
      <c r="I626" s="7">
        <v>2.9449999999999998</v>
      </c>
      <c r="J626" s="6">
        <f>3.14*I626*I626*H626/40000</f>
        <v>2.38291361875E-3</v>
      </c>
    </row>
    <row r="627" spans="1:10">
      <c r="A627" s="11">
        <v>745</v>
      </c>
      <c r="B627" s="5">
        <v>23.790199999999999</v>
      </c>
      <c r="C627" s="7">
        <v>78.846999999999994</v>
      </c>
      <c r="D627" s="2">
        <v>36.877000000000002</v>
      </c>
      <c r="E627" s="10">
        <v>1.3540000000000001</v>
      </c>
      <c r="F627" s="9">
        <v>19.637699999999999</v>
      </c>
      <c r="G627" s="3">
        <v>17.727399999999999</v>
      </c>
      <c r="H627" s="8">
        <v>2.34</v>
      </c>
      <c r="I627" s="7">
        <v>2.6930000000000001</v>
      </c>
      <c r="J627" s="6">
        <f>3.14*I627*I627*H627/40000</f>
        <v>1.3321656188099999E-3</v>
      </c>
    </row>
    <row r="628" spans="1:10">
      <c r="A628" s="11">
        <v>746</v>
      </c>
      <c r="B628" s="5">
        <v>23.620899999999999</v>
      </c>
      <c r="C628" s="7">
        <v>77.557000000000002</v>
      </c>
      <c r="D628" s="2">
        <v>40.457999999999998</v>
      </c>
      <c r="E628" s="10">
        <v>0.88659999999999994</v>
      </c>
      <c r="F628" s="9">
        <v>19.711600000000001</v>
      </c>
      <c r="G628" s="3">
        <v>17.670099999999998</v>
      </c>
      <c r="H628" s="8">
        <v>2.95</v>
      </c>
      <c r="I628" s="7">
        <v>1.8</v>
      </c>
      <c r="J628" s="6">
        <f>3.14*I628*I628*H628/40000</f>
        <v>7.5030300000000012E-4</v>
      </c>
    </row>
    <row r="629" spans="1:10">
      <c r="A629" s="11">
        <v>747</v>
      </c>
      <c r="B629" s="5">
        <v>24.225000000000001</v>
      </c>
      <c r="C629" s="7">
        <v>80.944999999999993</v>
      </c>
      <c r="D629" s="2">
        <v>34.231999999999999</v>
      </c>
      <c r="E629" s="10">
        <v>1.3923000000000001</v>
      </c>
      <c r="F629" s="9">
        <v>17.4526</v>
      </c>
      <c r="G629" s="3">
        <v>18.254999999999999</v>
      </c>
      <c r="H629" s="8">
        <v>2.4900000000000002</v>
      </c>
      <c r="I629" s="7">
        <v>2.3620000000000001</v>
      </c>
      <c r="J629" s="6">
        <f>3.14*I629*I629*H629/40000</f>
        <v>1.0905078354600001E-3</v>
      </c>
    </row>
    <row r="630" spans="1:10">
      <c r="A630" s="11">
        <v>748</v>
      </c>
      <c r="B630" s="5">
        <v>24.500999999999998</v>
      </c>
      <c r="C630" s="7">
        <v>80.191999999999993</v>
      </c>
      <c r="D630" s="2">
        <v>40.048999999999999</v>
      </c>
      <c r="E630" s="10">
        <v>0.93669999999999998</v>
      </c>
      <c r="F630" s="9">
        <v>17.797599999999999</v>
      </c>
      <c r="G630" s="3">
        <v>18.342500000000001</v>
      </c>
      <c r="H630" s="8">
        <v>2.54</v>
      </c>
      <c r="I630" s="7">
        <v>2.4129999999999998</v>
      </c>
      <c r="J630" s="6">
        <f>3.14*I630*I630*H630/40000</f>
        <v>1.1609620329099998E-3</v>
      </c>
    </row>
    <row r="631" spans="1:10">
      <c r="A631" s="11">
        <v>749</v>
      </c>
      <c r="B631" s="5">
        <v>24.760999999999999</v>
      </c>
      <c r="C631" s="7">
        <v>80.498000000000005</v>
      </c>
      <c r="D631" s="2">
        <v>37.718000000000004</v>
      </c>
      <c r="E631" s="10">
        <v>1.1162999999999998</v>
      </c>
      <c r="F631" s="9">
        <v>17.058</v>
      </c>
      <c r="G631" s="3">
        <v>18.016199999999998</v>
      </c>
      <c r="H631" s="8">
        <v>2.14</v>
      </c>
      <c r="I631" s="7">
        <v>1.5960000000000001</v>
      </c>
      <c r="J631" s="6">
        <f>3.14*I631*I631*H631/40000</f>
        <v>4.2790681584000014E-4</v>
      </c>
    </row>
    <row r="632" spans="1:10">
      <c r="A632" s="11">
        <v>750</v>
      </c>
      <c r="B632" s="5">
        <v>24.058</v>
      </c>
      <c r="C632" s="7">
        <v>78.337000000000003</v>
      </c>
      <c r="D632" s="2">
        <v>43.877000000000002</v>
      </c>
      <c r="E632" s="10">
        <v>1.2983000000000002</v>
      </c>
      <c r="F632" s="9">
        <v>20.288900000000002</v>
      </c>
      <c r="G632" s="3">
        <v>15</v>
      </c>
      <c r="H632" s="8">
        <v>2.63</v>
      </c>
      <c r="I632" s="7">
        <v>2.4870000000000001</v>
      </c>
      <c r="J632" s="6">
        <f>3.14*I632*I632*H632/40000</f>
        <v>1.2769590658950002E-3</v>
      </c>
    </row>
    <row r="633" spans="1:10">
      <c r="A633" s="11">
        <v>751</v>
      </c>
      <c r="B633" s="5">
        <v>24.234000000000002</v>
      </c>
      <c r="C633" s="7">
        <v>79.027000000000001</v>
      </c>
      <c r="D633" s="2">
        <v>43.978000000000002</v>
      </c>
      <c r="E633" s="10">
        <v>0.65910000000000013</v>
      </c>
      <c r="F633" s="9">
        <v>16.681100000000001</v>
      </c>
      <c r="G633" s="3">
        <v>16.576999999999998</v>
      </c>
      <c r="H633" s="8">
        <v>1.28</v>
      </c>
      <c r="I633" s="7">
        <v>1.4</v>
      </c>
      <c r="J633" s="6">
        <f>3.14*I633*I633*H633/40000</f>
        <v>1.969408E-4</v>
      </c>
    </row>
    <row r="634" spans="1:10">
      <c r="A634" s="11">
        <v>753</v>
      </c>
      <c r="B634" s="5">
        <v>24.62</v>
      </c>
      <c r="C634" s="7">
        <v>79.825000000000003</v>
      </c>
      <c r="D634" s="2">
        <v>34.216999999999999</v>
      </c>
      <c r="E634" s="10">
        <v>1.0851000000000002</v>
      </c>
      <c r="F634" s="9">
        <v>15.962199999999999</v>
      </c>
      <c r="G634" s="3">
        <v>15.131</v>
      </c>
      <c r="H634" s="8">
        <v>0.8</v>
      </c>
      <c r="I634" s="7">
        <v>1.343</v>
      </c>
      <c r="J634" s="6">
        <f>3.14*I634*I634*H634/40000</f>
        <v>1.132691572E-4</v>
      </c>
    </row>
    <row r="635" spans="1:10">
      <c r="A635" s="11">
        <v>754</v>
      </c>
      <c r="B635" s="5">
        <v>26.475000000000001</v>
      </c>
      <c r="C635" s="7">
        <v>79.605000000000004</v>
      </c>
      <c r="D635" s="2">
        <v>41.546999999999997</v>
      </c>
      <c r="E635" s="10">
        <v>0.82599999999999996</v>
      </c>
      <c r="F635" s="9">
        <v>19.011800000000001</v>
      </c>
      <c r="G635" s="3">
        <v>15.413</v>
      </c>
      <c r="H635" s="8">
        <v>1.37</v>
      </c>
      <c r="I635" s="7">
        <v>1.2170000000000001</v>
      </c>
      <c r="J635" s="6">
        <f>3.14*I635*I635*H635/40000</f>
        <v>1.5928371650500005E-4</v>
      </c>
    </row>
    <row r="636" spans="1:10">
      <c r="A636" s="11">
        <v>756</v>
      </c>
      <c r="B636" s="5">
        <v>25.96</v>
      </c>
      <c r="C636" s="7">
        <v>79.766999999999996</v>
      </c>
      <c r="D636" s="2">
        <v>43.679000000000002</v>
      </c>
      <c r="E636" s="10">
        <v>1.0306999999999999</v>
      </c>
      <c r="F636" s="9">
        <v>15.9407</v>
      </c>
      <c r="G636" s="3">
        <v>17.648</v>
      </c>
      <c r="H636" s="8">
        <v>1.25</v>
      </c>
      <c r="I636" s="7">
        <v>1.2729999999999999</v>
      </c>
      <c r="J636" s="6">
        <f>3.14*I636*I636*H636/40000</f>
        <v>1.5901440812499999E-4</v>
      </c>
    </row>
    <row r="637" spans="1:10">
      <c r="A637" s="11">
        <v>757</v>
      </c>
      <c r="B637" s="5">
        <v>26.112000000000002</v>
      </c>
      <c r="C637" s="7">
        <v>78.486000000000004</v>
      </c>
      <c r="D637" s="2">
        <v>42.219000000000001</v>
      </c>
      <c r="E637" s="10">
        <v>1.0687000000000002</v>
      </c>
      <c r="F637" s="9">
        <v>17.5533</v>
      </c>
      <c r="G637" s="3">
        <v>15.474</v>
      </c>
      <c r="H637" s="8">
        <v>3.48</v>
      </c>
      <c r="I637" s="7">
        <v>3.2130000000000001</v>
      </c>
      <c r="J637" s="6">
        <f>3.14*I637*I637*H637/40000</f>
        <v>2.82013794342E-3</v>
      </c>
    </row>
    <row r="638" spans="1:10">
      <c r="A638" s="11">
        <v>758</v>
      </c>
      <c r="B638" s="5">
        <v>24.481000000000002</v>
      </c>
      <c r="C638" s="7">
        <v>79.858999999999995</v>
      </c>
      <c r="D638" s="2">
        <v>43.945</v>
      </c>
      <c r="E638" s="10">
        <v>0.73699999999999999</v>
      </c>
      <c r="F638" s="9">
        <v>18.7456</v>
      </c>
      <c r="G638" s="3">
        <v>14.975899999999999</v>
      </c>
      <c r="H638" s="8">
        <v>2.4500000000000002</v>
      </c>
      <c r="I638" s="7">
        <v>2.3460000000000001</v>
      </c>
      <c r="J638" s="6">
        <f>3.14*I638*I638*H638/40000</f>
        <v>1.0585021797000001E-3</v>
      </c>
    </row>
    <row r="639" spans="1:10">
      <c r="A639" s="11">
        <v>759</v>
      </c>
      <c r="B639" s="5">
        <v>24.225000000000001</v>
      </c>
      <c r="C639" s="7">
        <v>78.31</v>
      </c>
      <c r="D639" s="2">
        <v>43.343000000000004</v>
      </c>
      <c r="E639" s="10">
        <v>0.65970000000000006</v>
      </c>
      <c r="F639" s="9">
        <v>19.727399999999999</v>
      </c>
      <c r="G639" s="3">
        <v>16.109000000000002</v>
      </c>
      <c r="H639" s="8">
        <v>1.8</v>
      </c>
      <c r="I639" s="7">
        <v>1.869</v>
      </c>
      <c r="J639" s="6">
        <f>3.14*I639*I639*H639/40000</f>
        <v>4.9358364929999996E-4</v>
      </c>
    </row>
    <row r="640" spans="1:10">
      <c r="A640" s="11">
        <v>760</v>
      </c>
      <c r="B640" s="5">
        <v>25.265999999999998</v>
      </c>
      <c r="C640" s="7">
        <v>78.653999999999996</v>
      </c>
      <c r="D640" s="2">
        <v>41.854999999999997</v>
      </c>
      <c r="E640" s="10">
        <v>0.79670000000000007</v>
      </c>
      <c r="F640" s="9">
        <v>18.3522</v>
      </c>
      <c r="G640" s="3">
        <v>16.012999999999998</v>
      </c>
      <c r="H640" s="8">
        <v>1.87</v>
      </c>
      <c r="I640" s="7">
        <v>2.0150000000000001</v>
      </c>
      <c r="J640" s="6">
        <f>3.14*I640*I640*H640/40000</f>
        <v>5.9602072887500013E-4</v>
      </c>
    </row>
    <row r="641" spans="1:10">
      <c r="A641" s="11">
        <v>761</v>
      </c>
      <c r="B641" s="5">
        <v>24.557000000000002</v>
      </c>
      <c r="C641" s="7">
        <v>79.478999999999999</v>
      </c>
      <c r="D641" s="2">
        <v>38.076000000000001</v>
      </c>
      <c r="E641" s="10">
        <v>0.52349999999999997</v>
      </c>
      <c r="F641" s="9">
        <v>19.534700000000001</v>
      </c>
      <c r="G641" s="3">
        <v>15.654999999999999</v>
      </c>
      <c r="H641" s="8">
        <v>1.68</v>
      </c>
      <c r="I641" s="7">
        <v>1.2869999999999999</v>
      </c>
      <c r="J641" s="6">
        <f>3.14*I641*I641*H641/40000</f>
        <v>2.1844194371999998E-4</v>
      </c>
    </row>
    <row r="642" spans="1:10">
      <c r="A642" s="11">
        <v>763</v>
      </c>
      <c r="B642" s="5">
        <v>24.256</v>
      </c>
      <c r="C642" s="7">
        <v>75.05</v>
      </c>
      <c r="D642" s="2">
        <v>41.667999999999999</v>
      </c>
      <c r="E642" s="10">
        <v>1.2538</v>
      </c>
      <c r="F642" s="9">
        <v>20.862300000000001</v>
      </c>
      <c r="G642" s="3">
        <v>16.561</v>
      </c>
      <c r="H642" s="8">
        <v>2.64</v>
      </c>
      <c r="I642" s="7">
        <v>2.6360000000000001</v>
      </c>
      <c r="J642" s="6">
        <f>3.14*I642*I642*H642/40000</f>
        <v>1.4400063110400004E-3</v>
      </c>
    </row>
    <row r="643" spans="1:10">
      <c r="A643" s="11">
        <v>764</v>
      </c>
      <c r="B643" s="5">
        <v>24.207999999999998</v>
      </c>
      <c r="C643" s="7">
        <v>79.665999999999997</v>
      </c>
      <c r="D643" s="2">
        <v>35.67</v>
      </c>
      <c r="E643" s="10">
        <v>0.98420000000000007</v>
      </c>
      <c r="F643" s="9">
        <v>19.923100000000002</v>
      </c>
      <c r="G643" s="3">
        <v>15.186</v>
      </c>
      <c r="H643" s="8">
        <v>2.16</v>
      </c>
      <c r="I643" s="7">
        <v>2.3479999999999999</v>
      </c>
      <c r="J643" s="6">
        <f>3.14*I643*I643*H643/40000</f>
        <v>9.3480191424000019E-4</v>
      </c>
    </row>
    <row r="644" spans="1:10">
      <c r="A644" s="11">
        <v>765</v>
      </c>
      <c r="B644" s="5">
        <v>23.368099999999998</v>
      </c>
      <c r="C644" s="7">
        <v>77.674000000000007</v>
      </c>
      <c r="D644" s="2">
        <v>36.865000000000002</v>
      </c>
      <c r="E644" s="10">
        <v>1.1583999999999999</v>
      </c>
      <c r="F644" s="9">
        <v>20.413799999999998</v>
      </c>
      <c r="G644" s="3">
        <v>21.046500000000002</v>
      </c>
      <c r="H644" s="8">
        <v>0.92</v>
      </c>
      <c r="I644" s="7">
        <v>1.21</v>
      </c>
      <c r="J644" s="6">
        <f>3.14*I644*I644*H644/40000</f>
        <v>1.0573730199999999E-4</v>
      </c>
    </row>
    <row r="645" spans="1:10">
      <c r="A645" s="11">
        <v>766</v>
      </c>
      <c r="B645" s="5">
        <v>24.36</v>
      </c>
      <c r="C645" s="7">
        <v>78.558999999999997</v>
      </c>
      <c r="D645" s="2">
        <v>37.753</v>
      </c>
      <c r="E645" s="10">
        <v>0.5646000000000001</v>
      </c>
      <c r="F645" s="9">
        <v>19.879899999999999</v>
      </c>
      <c r="G645" s="3">
        <v>17.9619</v>
      </c>
      <c r="H645" s="8">
        <v>3.02</v>
      </c>
      <c r="I645" s="7">
        <v>3.5289999999999999</v>
      </c>
      <c r="J645" s="6">
        <f>3.14*I645*I645*H645/40000</f>
        <v>2.95243208587E-3</v>
      </c>
    </row>
    <row r="646" spans="1:10">
      <c r="A646" s="11">
        <v>767</v>
      </c>
      <c r="B646" s="5">
        <v>24.503</v>
      </c>
      <c r="C646" s="7">
        <v>79.570999999999998</v>
      </c>
      <c r="D646" s="2">
        <v>41.926000000000002</v>
      </c>
      <c r="E646" s="10">
        <v>0.79349999999999998</v>
      </c>
      <c r="F646" s="9">
        <v>18.8125</v>
      </c>
      <c r="G646" s="3">
        <v>17.889099999999999</v>
      </c>
      <c r="H646" s="8">
        <v>2.42</v>
      </c>
      <c r="I646" s="7">
        <v>1.806</v>
      </c>
      <c r="J646" s="6">
        <f>3.14*I646*I646*H646/40000</f>
        <v>6.196129909200001E-4</v>
      </c>
    </row>
    <row r="647" spans="1:10">
      <c r="A647" s="11">
        <v>768</v>
      </c>
      <c r="B647" s="5">
        <v>24.254999999999999</v>
      </c>
      <c r="C647" s="7">
        <v>79.634</v>
      </c>
      <c r="D647" s="2">
        <v>37.902000000000001</v>
      </c>
      <c r="E647" s="10">
        <v>0.91800000000000004</v>
      </c>
      <c r="F647" s="9">
        <v>19.7989</v>
      </c>
      <c r="G647" s="3">
        <v>18.125900000000001</v>
      </c>
      <c r="H647" s="8">
        <v>1.6</v>
      </c>
      <c r="I647" s="7">
        <v>1.831</v>
      </c>
      <c r="J647" s="6">
        <f>3.14*I647*I647*H647/40000</f>
        <v>4.2108166160000006E-4</v>
      </c>
    </row>
    <row r="648" spans="1:10">
      <c r="A648" s="11">
        <v>770</v>
      </c>
      <c r="B648" s="5">
        <v>24.542999999999999</v>
      </c>
      <c r="C648" s="7">
        <v>76.561000000000007</v>
      </c>
      <c r="D648" s="2">
        <v>36.811999999999998</v>
      </c>
      <c r="E648" s="10">
        <v>1.2526000000000002</v>
      </c>
      <c r="F648" s="9">
        <v>20.965800000000002</v>
      </c>
      <c r="G648" s="3">
        <v>15.672000000000001</v>
      </c>
      <c r="H648" s="8">
        <v>3.42</v>
      </c>
      <c r="I648" s="7">
        <v>2.7450000000000001</v>
      </c>
      <c r="J648" s="6">
        <f>3.14*I648*I648*H648/40000</f>
        <v>2.0229281617500003E-3</v>
      </c>
    </row>
    <row r="649" spans="1:10">
      <c r="A649" s="11">
        <v>771</v>
      </c>
      <c r="B649" s="5">
        <v>23.839300000000001</v>
      </c>
      <c r="C649" s="7">
        <v>78.546000000000006</v>
      </c>
      <c r="D649" s="2">
        <v>33.962000000000003</v>
      </c>
      <c r="E649" s="10">
        <v>0.83160000000000001</v>
      </c>
      <c r="F649" s="9">
        <v>19.112300000000001</v>
      </c>
      <c r="G649" s="3">
        <v>16.026</v>
      </c>
      <c r="H649" s="8">
        <v>3.09</v>
      </c>
      <c r="I649" s="7">
        <v>2.7959999999999998</v>
      </c>
      <c r="J649" s="6">
        <f>3.14*I649*I649*H649/40000</f>
        <v>1.8962800250399993E-3</v>
      </c>
    </row>
    <row r="650" spans="1:10">
      <c r="A650" s="11">
        <v>772</v>
      </c>
      <c r="B650" s="5">
        <v>23.153399999999998</v>
      </c>
      <c r="C650" s="7">
        <v>76.915999999999997</v>
      </c>
      <c r="D650" s="2">
        <v>33.656999999999996</v>
      </c>
      <c r="E650" s="10">
        <v>1.2179000000000002</v>
      </c>
      <c r="F650" s="9">
        <v>20.151299999999999</v>
      </c>
      <c r="G650" s="3">
        <v>17.5885</v>
      </c>
      <c r="H650" s="8">
        <v>1.31</v>
      </c>
      <c r="I650" s="7">
        <v>1.1619999999999999</v>
      </c>
      <c r="J650" s="6">
        <f>3.14*I650*I650*H650/40000</f>
        <v>1.3885234173999998E-4</v>
      </c>
    </row>
    <row r="651" spans="1:10">
      <c r="A651" s="11">
        <v>774</v>
      </c>
      <c r="B651" s="5">
        <v>24.526</v>
      </c>
      <c r="C651" s="7">
        <v>78.305999999999997</v>
      </c>
      <c r="D651" s="2">
        <v>43.737000000000002</v>
      </c>
      <c r="E651" s="10">
        <v>1.1032999999999999</v>
      </c>
      <c r="F651" s="9">
        <v>20.435199999999998</v>
      </c>
      <c r="G651" s="3">
        <v>15.144</v>
      </c>
      <c r="H651" s="8">
        <v>1.0900000000000001</v>
      </c>
      <c r="I651" s="7">
        <v>0.95799999999999996</v>
      </c>
      <c r="J651" s="6">
        <f>3.14*I651*I651*H651/40000</f>
        <v>7.8528476660000008E-5</v>
      </c>
    </row>
    <row r="652" spans="1:10">
      <c r="A652" s="11">
        <v>775</v>
      </c>
      <c r="B652" s="5">
        <v>23.570999999999998</v>
      </c>
      <c r="C652" s="7">
        <v>77.59</v>
      </c>
      <c r="D652" s="2">
        <v>43.798999999999999</v>
      </c>
      <c r="E652" s="10">
        <v>0.59960000000000002</v>
      </c>
      <c r="F652" s="9">
        <v>21.0486</v>
      </c>
      <c r="G652" s="3">
        <v>17.9129</v>
      </c>
      <c r="H652" s="8">
        <v>3.09</v>
      </c>
      <c r="I652" s="7">
        <v>3.5670000000000002</v>
      </c>
      <c r="J652" s="6">
        <f>3.14*I652*I652*H652/40000</f>
        <v>3.0862731092850004E-3</v>
      </c>
    </row>
    <row r="653" spans="1:10">
      <c r="A653" s="11">
        <v>776</v>
      </c>
      <c r="B653" s="5">
        <v>23.731099999999998</v>
      </c>
      <c r="C653" s="7">
        <v>79.722999999999999</v>
      </c>
      <c r="D653" s="2">
        <v>43.893999999999998</v>
      </c>
      <c r="E653" s="10">
        <v>1.1711</v>
      </c>
      <c r="F653" s="9">
        <v>20.191800000000001</v>
      </c>
      <c r="G653" s="3">
        <v>17.6096</v>
      </c>
      <c r="H653" s="8">
        <v>1.96</v>
      </c>
      <c r="I653" s="7">
        <v>2.1160000000000001</v>
      </c>
      <c r="J653" s="6">
        <f>3.14*I653*I653*H653/40000</f>
        <v>6.8890138016000017E-4</v>
      </c>
    </row>
    <row r="654" spans="1:10">
      <c r="A654" s="11">
        <v>777</v>
      </c>
      <c r="B654" s="5">
        <v>23.9498</v>
      </c>
      <c r="C654" s="7">
        <v>77.527000000000001</v>
      </c>
      <c r="D654" s="2">
        <v>34.189</v>
      </c>
      <c r="E654" s="10">
        <v>1.1307999999999998</v>
      </c>
      <c r="F654" s="9">
        <v>20.100899999999999</v>
      </c>
      <c r="G654" s="3">
        <v>18.3903</v>
      </c>
      <c r="H654" s="8">
        <v>1.75</v>
      </c>
      <c r="I654" s="7">
        <v>1.6970000000000001</v>
      </c>
      <c r="J654" s="6">
        <f>3.14*I654*I654*H654/40000</f>
        <v>3.95613761375E-4</v>
      </c>
    </row>
    <row r="655" spans="1:10">
      <c r="A655" s="11">
        <v>778</v>
      </c>
      <c r="B655" s="5">
        <v>24.841999999999999</v>
      </c>
      <c r="C655" s="7">
        <v>78.899000000000001</v>
      </c>
      <c r="D655" s="2">
        <v>44.52</v>
      </c>
      <c r="E655" s="10">
        <v>1.1539999999999999</v>
      </c>
      <c r="F655" s="9">
        <v>16.399699999999999</v>
      </c>
      <c r="G655" s="3">
        <v>18.143799999999999</v>
      </c>
      <c r="H655" s="8">
        <v>2.56</v>
      </c>
      <c r="I655" s="7">
        <v>1.8560000000000001</v>
      </c>
      <c r="J655" s="6">
        <f>3.14*I655*I655*H655/40000</f>
        <v>6.9225414656000014E-4</v>
      </c>
    </row>
    <row r="656" spans="1:10">
      <c r="A656" s="11">
        <v>779</v>
      </c>
      <c r="B656" s="5">
        <v>25.737000000000002</v>
      </c>
      <c r="C656" s="7">
        <v>78.057000000000002</v>
      </c>
      <c r="D656" s="2">
        <v>37.956000000000003</v>
      </c>
      <c r="E656" s="10">
        <v>1.3107000000000002</v>
      </c>
      <c r="F656" s="9">
        <v>18.022200000000002</v>
      </c>
      <c r="G656" s="3">
        <v>17.402799999999999</v>
      </c>
      <c r="H656" s="8">
        <v>2.64</v>
      </c>
      <c r="I656" s="7">
        <v>2.4140000000000001</v>
      </c>
      <c r="J656" s="6">
        <f>3.14*I656*I656*H656/40000</f>
        <v>1.2076695470400001E-3</v>
      </c>
    </row>
    <row r="657" spans="1:10">
      <c r="A657" s="11">
        <v>780</v>
      </c>
      <c r="B657" s="5">
        <v>25.245000000000001</v>
      </c>
      <c r="C657" s="7">
        <v>78.34</v>
      </c>
      <c r="D657" s="2">
        <v>40.241999999999997</v>
      </c>
      <c r="E657" s="10">
        <v>0.78749999999999998</v>
      </c>
      <c r="F657" s="9">
        <v>18.8504</v>
      </c>
      <c r="G657" s="3">
        <v>15.077</v>
      </c>
      <c r="H657" s="8">
        <v>3.1</v>
      </c>
      <c r="I657" s="7">
        <v>3.1840000000000002</v>
      </c>
      <c r="J657" s="6">
        <f>3.14*I657*I657*H657/40000</f>
        <v>2.4670472576000003E-3</v>
      </c>
    </row>
    <row r="658" spans="1:10">
      <c r="A658" s="11">
        <v>781</v>
      </c>
      <c r="B658" s="5">
        <v>23.2758</v>
      </c>
      <c r="C658" s="7">
        <v>80.222999999999999</v>
      </c>
      <c r="D658" s="2">
        <v>38.090000000000003</v>
      </c>
      <c r="E658" s="10">
        <v>1.0891999999999999</v>
      </c>
      <c r="F658" s="9">
        <v>18.1677</v>
      </c>
      <c r="G658" s="3">
        <v>18.341900000000003</v>
      </c>
      <c r="H658" s="8">
        <v>3.7</v>
      </c>
      <c r="I658" s="7">
        <v>3.101</v>
      </c>
      <c r="J658" s="6">
        <f>3.14*I658*I658*H658/40000</f>
        <v>2.7930255804499999E-3</v>
      </c>
    </row>
    <row r="659" spans="1:10">
      <c r="A659" s="11">
        <v>782</v>
      </c>
      <c r="B659" s="5">
        <v>24.265000000000001</v>
      </c>
      <c r="C659" s="7">
        <v>81.206000000000003</v>
      </c>
      <c r="D659" s="2">
        <v>41.719000000000001</v>
      </c>
      <c r="E659" s="10">
        <v>0.96129999999999993</v>
      </c>
      <c r="F659" s="9">
        <v>17.621400000000001</v>
      </c>
      <c r="G659" s="3">
        <v>20.963000000000001</v>
      </c>
      <c r="H659" s="8">
        <v>2.77</v>
      </c>
      <c r="I659" s="7">
        <v>2.5430000000000001</v>
      </c>
      <c r="J659" s="6">
        <f>3.14*I659*I659*H659/40000</f>
        <v>1.4061839808050002E-3</v>
      </c>
    </row>
    <row r="660" spans="1:10">
      <c r="A660" s="11">
        <v>783</v>
      </c>
      <c r="B660" s="5">
        <v>25.96</v>
      </c>
      <c r="C660" s="7">
        <v>79.212000000000003</v>
      </c>
      <c r="D660" s="2">
        <v>39.713999999999999</v>
      </c>
      <c r="E660" s="10">
        <v>1.012</v>
      </c>
      <c r="F660" s="9">
        <v>18.650600000000001</v>
      </c>
      <c r="G660" s="3">
        <v>20.789200000000001</v>
      </c>
      <c r="H660" s="8">
        <v>3.04</v>
      </c>
      <c r="I660" s="7">
        <v>3.14</v>
      </c>
      <c r="J660" s="6">
        <f>3.14*I660*I660*H660/40000</f>
        <v>2.352894944E-3</v>
      </c>
    </row>
    <row r="661" spans="1:10">
      <c r="A661" s="11">
        <v>784</v>
      </c>
      <c r="B661" s="5">
        <v>24.628</v>
      </c>
      <c r="C661" s="7">
        <v>78.656999999999996</v>
      </c>
      <c r="D661" s="2">
        <v>43.512</v>
      </c>
      <c r="E661" s="10">
        <v>1.3361000000000001</v>
      </c>
      <c r="F661" s="9">
        <v>19.209099999999999</v>
      </c>
      <c r="G661" s="3">
        <v>15.462999999999999</v>
      </c>
      <c r="H661" s="8">
        <v>3.51</v>
      </c>
      <c r="I661" s="7">
        <v>2.8479999999999999</v>
      </c>
      <c r="J661" s="6">
        <f>3.14*I661*I661*H661/40000</f>
        <v>2.2348930406399996E-3</v>
      </c>
    </row>
    <row r="662" spans="1:10">
      <c r="A662" s="11">
        <v>785</v>
      </c>
      <c r="B662" s="5">
        <v>24.36</v>
      </c>
      <c r="C662" s="7">
        <v>80.385999999999996</v>
      </c>
      <c r="D662" s="2">
        <v>40.229999999999997</v>
      </c>
      <c r="E662" s="10">
        <v>0.57330000000000003</v>
      </c>
      <c r="F662" s="9">
        <v>20.1997</v>
      </c>
      <c r="G662" s="3">
        <v>21.050599999999999</v>
      </c>
      <c r="H662" s="8">
        <v>2.2799999999999998</v>
      </c>
      <c r="I662" s="7">
        <v>1.881</v>
      </c>
      <c r="J662" s="6">
        <f>3.14*I662*I662*H662/40000</f>
        <v>6.3326005578000005E-4</v>
      </c>
    </row>
    <row r="663" spans="1:10">
      <c r="A663" s="11">
        <v>786</v>
      </c>
      <c r="B663" s="5">
        <v>23.840699999999998</v>
      </c>
      <c r="C663" s="7">
        <v>78.811999999999998</v>
      </c>
      <c r="D663" s="2">
        <v>38.036999999999999</v>
      </c>
      <c r="E663" s="10">
        <v>0.57499999999999996</v>
      </c>
      <c r="F663" s="9">
        <v>20.8658</v>
      </c>
      <c r="G663" s="3">
        <v>20.796599999999998</v>
      </c>
      <c r="H663" s="8">
        <v>2.64</v>
      </c>
      <c r="I663" s="7">
        <v>2.54</v>
      </c>
      <c r="J663" s="6">
        <f>3.14*I663*I663*H663/40000</f>
        <v>1.337029584E-3</v>
      </c>
    </row>
    <row r="664" spans="1:10">
      <c r="A664" s="11">
        <v>787</v>
      </c>
      <c r="B664" s="5">
        <v>24.641999999999999</v>
      </c>
      <c r="C664" s="7">
        <v>80.837999999999994</v>
      </c>
      <c r="D664" s="2">
        <v>43.384</v>
      </c>
      <c r="E664" s="10">
        <v>1.0629</v>
      </c>
      <c r="F664" s="9">
        <v>19.001200000000001</v>
      </c>
      <c r="G664" s="3">
        <v>15.116</v>
      </c>
      <c r="H664" s="8">
        <v>2.2000000000000002</v>
      </c>
      <c r="I664" s="7">
        <v>1.704</v>
      </c>
      <c r="J664" s="6">
        <f>3.14*I664*I664*H664/40000</f>
        <v>5.014544832E-4</v>
      </c>
    </row>
    <row r="665" spans="1:10">
      <c r="A665" s="11">
        <v>788</v>
      </c>
      <c r="B665" s="5">
        <v>24.189</v>
      </c>
      <c r="C665" s="7">
        <v>78.341999999999999</v>
      </c>
      <c r="D665" s="2">
        <v>34.201000000000001</v>
      </c>
      <c r="E665" s="10">
        <v>1.387</v>
      </c>
      <c r="F665" s="9">
        <v>20.823599999999999</v>
      </c>
      <c r="G665" s="3">
        <v>15.917999999999999</v>
      </c>
      <c r="H665" s="8">
        <v>2.06</v>
      </c>
      <c r="I665" s="7">
        <v>2.0339999999999998</v>
      </c>
      <c r="J665" s="6">
        <f>3.14*I665*I665*H665/40000</f>
        <v>6.6901949675999997E-4</v>
      </c>
    </row>
    <row r="666" spans="1:10">
      <c r="A666" s="11">
        <v>789</v>
      </c>
      <c r="B666" s="5">
        <v>24.262999999999998</v>
      </c>
      <c r="C666" s="7">
        <v>77.608999999999995</v>
      </c>
      <c r="D666" s="2">
        <v>42.24</v>
      </c>
      <c r="E666" s="10">
        <v>0.63419999999999999</v>
      </c>
      <c r="F666" s="9">
        <v>21.2943</v>
      </c>
      <c r="G666" s="3">
        <v>17.484200000000001</v>
      </c>
      <c r="H666" s="8">
        <v>2.2599999999999998</v>
      </c>
      <c r="I666" s="7">
        <v>2.11</v>
      </c>
      <c r="J666" s="6">
        <f>3.14*I666*I666*H666/40000</f>
        <v>7.8984706099999985E-4</v>
      </c>
    </row>
    <row r="667" spans="1:10">
      <c r="A667" s="11">
        <v>790</v>
      </c>
      <c r="B667" s="5">
        <v>24.369</v>
      </c>
      <c r="C667" s="7">
        <v>80.524000000000001</v>
      </c>
      <c r="D667" s="2">
        <v>42.207000000000001</v>
      </c>
      <c r="E667" s="10">
        <v>1.3534000000000002</v>
      </c>
      <c r="F667" s="9">
        <v>18.270299999999999</v>
      </c>
      <c r="G667" s="3">
        <v>17.672699999999999</v>
      </c>
      <c r="H667" s="8">
        <v>3.8</v>
      </c>
      <c r="I667" s="7">
        <v>3.573</v>
      </c>
      <c r="J667" s="6">
        <f>3.14*I667*I667*H667/40000</f>
        <v>3.8081959406999991E-3</v>
      </c>
    </row>
    <row r="668" spans="1:10">
      <c r="A668" s="11">
        <v>791</v>
      </c>
      <c r="B668" s="5">
        <v>23.217399999999998</v>
      </c>
      <c r="C668" s="7">
        <v>79.852000000000004</v>
      </c>
      <c r="D668" s="2">
        <v>41.896999999999998</v>
      </c>
      <c r="E668" s="10">
        <v>1.1122999999999998</v>
      </c>
      <c r="F668" s="9">
        <v>19.867699999999999</v>
      </c>
      <c r="G668" s="3">
        <v>17.745799999999999</v>
      </c>
      <c r="H668" s="8">
        <v>2.39</v>
      </c>
      <c r="I668" s="7">
        <v>1.7569999999999999</v>
      </c>
      <c r="J668" s="6">
        <f>3.14*I668*I668*H668/40000</f>
        <v>5.7917669813499994E-4</v>
      </c>
    </row>
    <row r="669" spans="1:10">
      <c r="A669" s="11">
        <v>792</v>
      </c>
      <c r="B669" s="5">
        <v>24.623899999999999</v>
      </c>
      <c r="C669" s="7">
        <v>79.019000000000005</v>
      </c>
      <c r="D669" s="2">
        <v>35.451999999999998</v>
      </c>
      <c r="E669" s="10">
        <v>0.96519999999999995</v>
      </c>
      <c r="F669" s="9">
        <v>20.07</v>
      </c>
      <c r="G669" s="3">
        <v>15.298</v>
      </c>
      <c r="H669" s="8">
        <v>1.8</v>
      </c>
      <c r="I669" s="7">
        <v>1.859</v>
      </c>
      <c r="J669" s="6">
        <f>3.14*I669*I669*H669/40000</f>
        <v>4.8831598530000013E-4</v>
      </c>
    </row>
    <row r="670" spans="1:10">
      <c r="A670" s="11">
        <v>793</v>
      </c>
      <c r="B670" s="5">
        <v>23.534300000000002</v>
      </c>
      <c r="C670" s="7">
        <v>78.048000000000002</v>
      </c>
      <c r="D670" s="2">
        <v>34.094999999999999</v>
      </c>
      <c r="E670" s="10">
        <v>1.2208999999999999</v>
      </c>
      <c r="F670" s="9">
        <v>20.650500000000001</v>
      </c>
      <c r="G670" s="3">
        <v>17.543900000000001</v>
      </c>
      <c r="H670" s="8">
        <v>1</v>
      </c>
      <c r="I670" s="7">
        <v>0.84099999999999997</v>
      </c>
      <c r="J670" s="6">
        <f>3.14*I670*I670*H670/40000</f>
        <v>5.5521558500000004E-5</v>
      </c>
    </row>
    <row r="671" spans="1:10">
      <c r="A671" s="11">
        <v>794</v>
      </c>
      <c r="B671" s="5">
        <v>24.289000000000001</v>
      </c>
      <c r="C671" s="7">
        <v>76.977000000000004</v>
      </c>
      <c r="D671" s="2">
        <v>41.566000000000003</v>
      </c>
      <c r="E671" s="10">
        <v>0.81110000000000004</v>
      </c>
      <c r="F671" s="9">
        <v>20.817799999999998</v>
      </c>
      <c r="G671" s="3">
        <v>17.512499999999999</v>
      </c>
      <c r="H671" s="8">
        <v>2.4900000000000002</v>
      </c>
      <c r="I671" s="7">
        <v>2.298</v>
      </c>
      <c r="J671" s="6">
        <f>3.14*I671*I671*H671/40000</f>
        <v>1.0322123538600001E-3</v>
      </c>
    </row>
    <row r="672" spans="1:10">
      <c r="A672" s="11">
        <v>795</v>
      </c>
      <c r="B672" s="5">
        <v>24.428000000000001</v>
      </c>
      <c r="C672" s="7">
        <v>78.710999999999999</v>
      </c>
      <c r="D672" s="2">
        <v>43.348999999999997</v>
      </c>
      <c r="E672" s="10">
        <v>1.3220999999999998</v>
      </c>
      <c r="F672" s="9">
        <v>19.1553</v>
      </c>
      <c r="G672" s="3">
        <v>17.570700000000002</v>
      </c>
      <c r="H672" s="8">
        <v>2.46</v>
      </c>
      <c r="I672" s="7">
        <v>1.4139999999999999</v>
      </c>
      <c r="J672" s="6">
        <f>3.14*I672*I672*H672/40000</f>
        <v>3.8610336155999998E-4</v>
      </c>
    </row>
    <row r="673" spans="1:10">
      <c r="A673" s="11">
        <v>796</v>
      </c>
      <c r="B673" s="5">
        <v>24.204999999999998</v>
      </c>
      <c r="C673" s="7">
        <v>77.522999999999996</v>
      </c>
      <c r="D673" s="2">
        <v>33.893000000000001</v>
      </c>
      <c r="E673" s="10">
        <v>1.2244000000000002</v>
      </c>
      <c r="F673" s="9">
        <v>20.829899999999999</v>
      </c>
      <c r="G673" s="3">
        <v>17.3367</v>
      </c>
      <c r="H673" s="8">
        <v>2.17</v>
      </c>
      <c r="I673" s="7">
        <v>2.258</v>
      </c>
      <c r="J673" s="6">
        <f>3.14*I673*I673*H673/40000</f>
        <v>8.685148845800001E-4</v>
      </c>
    </row>
    <row r="674" spans="1:10">
      <c r="A674" s="11">
        <v>797</v>
      </c>
      <c r="B674" s="5">
        <v>23.484500000000001</v>
      </c>
      <c r="C674" s="7">
        <v>78.900999999999996</v>
      </c>
      <c r="D674" s="2">
        <v>37.773000000000003</v>
      </c>
      <c r="E674" s="10">
        <v>0.63310000000000011</v>
      </c>
      <c r="F674" s="9">
        <v>20.8428</v>
      </c>
      <c r="G674" s="3">
        <v>16.518000000000001</v>
      </c>
      <c r="H674" s="8">
        <v>1.42</v>
      </c>
      <c r="I674" s="7">
        <v>1.3660000000000001</v>
      </c>
      <c r="J674" s="6">
        <f>3.14*I674*I674*H674/40000</f>
        <v>2.0799811532000003E-4</v>
      </c>
    </row>
    <row r="675" spans="1:10">
      <c r="A675" s="11">
        <v>798</v>
      </c>
      <c r="B675" s="5">
        <v>24.574999999999999</v>
      </c>
      <c r="C675" s="7">
        <v>76.238</v>
      </c>
      <c r="D675" s="2">
        <v>33.905000000000001</v>
      </c>
      <c r="E675" s="10">
        <v>1.3835000000000002</v>
      </c>
      <c r="F675" s="9">
        <v>20.181999999999999</v>
      </c>
      <c r="G675" s="3">
        <v>18.198</v>
      </c>
      <c r="H675" s="8">
        <v>2.87</v>
      </c>
      <c r="I675" s="7">
        <v>3.3239999999999998</v>
      </c>
      <c r="J675" s="6">
        <f>3.14*I675*I675*H675/40000</f>
        <v>2.4892790479200001E-3</v>
      </c>
    </row>
    <row r="676" spans="1:10">
      <c r="A676" s="11">
        <v>799</v>
      </c>
      <c r="B676" s="5">
        <v>23.878500000000003</v>
      </c>
      <c r="C676" s="7">
        <v>78.527000000000001</v>
      </c>
      <c r="D676" s="2">
        <v>39.682000000000002</v>
      </c>
      <c r="E676" s="10">
        <v>0.88300000000000012</v>
      </c>
      <c r="F676" s="9">
        <v>20.401700000000002</v>
      </c>
      <c r="G676" s="3">
        <v>17.515900000000002</v>
      </c>
      <c r="H676" s="8">
        <v>3.12</v>
      </c>
      <c r="I676" s="7">
        <v>2.62</v>
      </c>
      <c r="J676" s="6">
        <f>3.14*I676*I676*H676/40000</f>
        <v>1.6812288480000004E-3</v>
      </c>
    </row>
    <row r="677" spans="1:10">
      <c r="A677" s="11">
        <v>800</v>
      </c>
      <c r="B677" s="5">
        <v>24.158999999999999</v>
      </c>
      <c r="C677" s="7">
        <v>80.072000000000003</v>
      </c>
      <c r="D677" s="2">
        <v>39.445</v>
      </c>
      <c r="E677" s="10">
        <v>0.76860000000000006</v>
      </c>
      <c r="F677" s="9">
        <v>19.972999999999999</v>
      </c>
      <c r="G677" s="3">
        <v>18.208199999999998</v>
      </c>
      <c r="H677" s="8">
        <v>2.95</v>
      </c>
      <c r="I677" s="7">
        <v>3.3519999999999999</v>
      </c>
      <c r="J677" s="6">
        <f>3.14*I677*I677*H677/40000</f>
        <v>2.6019544688000002E-3</v>
      </c>
    </row>
    <row r="678" spans="1:10">
      <c r="A678" s="11">
        <v>801</v>
      </c>
      <c r="B678" s="5">
        <v>24.096</v>
      </c>
      <c r="C678" s="7">
        <v>78.605999999999995</v>
      </c>
      <c r="D678" s="2">
        <v>40.411000000000001</v>
      </c>
      <c r="E678" s="10">
        <v>0.75400000000000011</v>
      </c>
      <c r="F678" s="9">
        <v>21.2668</v>
      </c>
      <c r="G678" s="3">
        <v>22.753999999999998</v>
      </c>
      <c r="H678" s="8">
        <v>2.4700000000000002</v>
      </c>
      <c r="I678" s="7">
        <v>2.1789999999999998</v>
      </c>
      <c r="J678" s="6">
        <f>3.14*I678*I678*H678/40000</f>
        <v>9.2062140969499998E-4</v>
      </c>
    </row>
    <row r="679" spans="1:10">
      <c r="A679" s="11">
        <v>802</v>
      </c>
      <c r="B679" s="5">
        <v>23.975999999999999</v>
      </c>
      <c r="C679" s="7">
        <v>78.855999999999995</v>
      </c>
      <c r="D679" s="2">
        <v>37.554000000000002</v>
      </c>
      <c r="E679" s="10">
        <v>0.54900000000000004</v>
      </c>
      <c r="F679" s="9">
        <v>20.514099999999999</v>
      </c>
      <c r="G679" s="3">
        <v>17.6571</v>
      </c>
      <c r="H679" s="8">
        <v>2.44</v>
      </c>
      <c r="I679" s="7">
        <v>2.3420000000000001</v>
      </c>
      <c r="J679" s="6">
        <f>3.14*I679*I679*H679/40000</f>
        <v>1.0505900045600001E-3</v>
      </c>
    </row>
    <row r="680" spans="1:10">
      <c r="A680" s="11">
        <v>803</v>
      </c>
      <c r="B680" s="5">
        <v>24.49</v>
      </c>
      <c r="C680" s="7">
        <v>74.024000000000001</v>
      </c>
      <c r="D680" s="2">
        <v>43.691000000000003</v>
      </c>
      <c r="E680" s="10">
        <v>0.82409999999999994</v>
      </c>
      <c r="F680" s="9">
        <v>20.673500000000001</v>
      </c>
      <c r="G680" s="3">
        <v>19.417999999999999</v>
      </c>
      <c r="H680" s="8">
        <v>2.72</v>
      </c>
      <c r="I680" s="7">
        <v>2.3029999999999999</v>
      </c>
      <c r="J680" s="6">
        <f>3.14*I680*I680*H680/40000</f>
        <v>1.1324692976799999E-3</v>
      </c>
    </row>
    <row r="681" spans="1:10">
      <c r="A681" s="11">
        <v>804</v>
      </c>
      <c r="B681" s="5">
        <v>23.526299999999999</v>
      </c>
      <c r="C681" s="7">
        <v>77.34</v>
      </c>
      <c r="D681" s="2">
        <v>41.834000000000003</v>
      </c>
      <c r="E681" s="10">
        <v>0.60580000000000001</v>
      </c>
      <c r="F681" s="9">
        <v>20.5108</v>
      </c>
      <c r="G681" s="3">
        <v>17.395499999999998</v>
      </c>
      <c r="H681" s="8">
        <v>2.93</v>
      </c>
      <c r="I681" s="7">
        <v>2.9950000000000001</v>
      </c>
      <c r="J681" s="6">
        <f>3.14*I681*I681*H681/40000</f>
        <v>2.0631506001250006E-3</v>
      </c>
    </row>
    <row r="682" spans="1:10">
      <c r="A682" s="11">
        <v>805</v>
      </c>
      <c r="B682" s="5">
        <v>24.442</v>
      </c>
      <c r="C682" s="7">
        <v>78.8</v>
      </c>
      <c r="D682" s="2">
        <v>43.4</v>
      </c>
      <c r="E682" s="10">
        <v>1.1070000000000002</v>
      </c>
      <c r="F682" s="9">
        <v>20.113199999999999</v>
      </c>
      <c r="G682" s="3">
        <v>17.740600000000001</v>
      </c>
      <c r="H682" s="8">
        <v>2.25</v>
      </c>
      <c r="I682" s="7">
        <v>2.1539999999999999</v>
      </c>
      <c r="J682" s="6">
        <f>3.14*I682*I682*H682/40000</f>
        <v>8.1948983849999997E-4</v>
      </c>
    </row>
    <row r="683" spans="1:10">
      <c r="A683" s="11">
        <v>806</v>
      </c>
      <c r="B683" s="5">
        <v>25.044</v>
      </c>
      <c r="C683" s="7">
        <v>78.155000000000001</v>
      </c>
      <c r="D683" s="2">
        <v>42.247</v>
      </c>
      <c r="E683" s="10">
        <v>0.70760000000000012</v>
      </c>
      <c r="F683" s="9">
        <v>21.114799999999999</v>
      </c>
      <c r="G683" s="3">
        <v>17.9848</v>
      </c>
      <c r="H683" s="8">
        <v>1.99</v>
      </c>
      <c r="I683" s="7">
        <v>1.7709999999999999</v>
      </c>
      <c r="J683" s="6">
        <f>3.14*I683*I683*H683/40000</f>
        <v>4.8995913081499988E-4</v>
      </c>
    </row>
    <row r="684" spans="1:10">
      <c r="A684" s="11">
        <v>807</v>
      </c>
      <c r="B684" s="5">
        <v>24.795999999999999</v>
      </c>
      <c r="C684" s="7">
        <v>80.513000000000005</v>
      </c>
      <c r="D684" s="2">
        <v>39.509</v>
      </c>
      <c r="E684" s="10">
        <v>0.53579999999999994</v>
      </c>
      <c r="F684" s="9">
        <v>17.9678</v>
      </c>
      <c r="G684" s="3">
        <v>18.3155</v>
      </c>
      <c r="H684" s="8">
        <v>1.95</v>
      </c>
      <c r="I684" s="7">
        <v>1.3819999999999999</v>
      </c>
      <c r="J684" s="6">
        <f>3.14*I684*I684*H684/40000</f>
        <v>2.9236161629999995E-4</v>
      </c>
    </row>
    <row r="685" spans="1:10">
      <c r="A685" s="11">
        <v>808</v>
      </c>
      <c r="B685" s="5">
        <v>24.413</v>
      </c>
      <c r="C685" s="7">
        <v>78.465000000000003</v>
      </c>
      <c r="D685" s="2">
        <v>37.99</v>
      </c>
      <c r="E685" s="10">
        <v>0.81650000000000011</v>
      </c>
      <c r="F685" s="9">
        <v>20.2105</v>
      </c>
      <c r="G685" s="3">
        <v>15.093999999999999</v>
      </c>
      <c r="H685" s="8">
        <v>2.64</v>
      </c>
      <c r="I685" s="7">
        <v>2.2330000000000001</v>
      </c>
      <c r="J685" s="6">
        <f>3.14*I685*I685*H685/40000</f>
        <v>1.0333585323600001E-3</v>
      </c>
    </row>
    <row r="686" spans="1:10">
      <c r="A686" s="11">
        <v>809</v>
      </c>
      <c r="B686" s="5">
        <v>23.880600000000001</v>
      </c>
      <c r="C686" s="7">
        <v>79.296000000000006</v>
      </c>
      <c r="D686" s="2">
        <v>34.26</v>
      </c>
      <c r="E686" s="10">
        <v>0.76</v>
      </c>
      <c r="F686" s="9">
        <v>19.523599999999998</v>
      </c>
      <c r="G686" s="3">
        <v>15.538</v>
      </c>
      <c r="H686" s="8">
        <v>2.2599999999999998</v>
      </c>
      <c r="I686" s="7">
        <v>2.657</v>
      </c>
      <c r="J686" s="6">
        <f>3.14*I686*I686*H686/40000</f>
        <v>1.2524523290899999E-3</v>
      </c>
    </row>
    <row r="687" spans="1:10">
      <c r="A687" s="11">
        <v>810</v>
      </c>
      <c r="B687" s="5">
        <v>24.445999999999998</v>
      </c>
      <c r="C687" s="7">
        <v>78.274000000000001</v>
      </c>
      <c r="D687" s="2">
        <v>35.595999999999997</v>
      </c>
      <c r="E687" s="10">
        <v>1.1227</v>
      </c>
      <c r="F687" s="9">
        <v>19.658799999999999</v>
      </c>
      <c r="G687" s="3">
        <v>15.693</v>
      </c>
      <c r="H687" s="8">
        <v>2.2999999999999998</v>
      </c>
      <c r="I687" s="7">
        <v>2.218</v>
      </c>
      <c r="J687" s="6">
        <f>3.14*I687*I687*H687/40000</f>
        <v>8.8822005819999994E-4</v>
      </c>
    </row>
    <row r="688" spans="1:10">
      <c r="A688" s="11">
        <v>811</v>
      </c>
      <c r="B688" s="5">
        <v>24.013999999999999</v>
      </c>
      <c r="C688" s="7">
        <v>78.900999999999996</v>
      </c>
      <c r="D688" s="2">
        <v>43.421999999999997</v>
      </c>
      <c r="E688" s="10">
        <v>0.95479999999999998</v>
      </c>
      <c r="F688" s="9">
        <v>19.680800000000001</v>
      </c>
      <c r="G688" s="3">
        <v>17.600200000000001</v>
      </c>
      <c r="H688" s="8">
        <v>2.15</v>
      </c>
      <c r="I688" s="7">
        <v>1.7410000000000001</v>
      </c>
      <c r="J688" s="6">
        <f>3.14*I688*I688*H688/40000</f>
        <v>5.1157069577500015E-4</v>
      </c>
    </row>
    <row r="689" spans="1:10">
      <c r="A689" s="11">
        <v>812</v>
      </c>
      <c r="B689" s="5">
        <v>24.554000000000002</v>
      </c>
      <c r="C689" s="7">
        <v>76.534000000000006</v>
      </c>
      <c r="D689" s="2">
        <v>33.600999999999999</v>
      </c>
      <c r="E689" s="10">
        <v>1.2734999999999999</v>
      </c>
      <c r="F689" s="9">
        <v>21.976900000000001</v>
      </c>
      <c r="G689" s="3">
        <v>15.34</v>
      </c>
      <c r="H689" s="8">
        <v>3.4</v>
      </c>
      <c r="I689" s="7">
        <v>2.8479999999999999</v>
      </c>
      <c r="J689" s="6">
        <f>3.14*I689*I689*H689/40000</f>
        <v>2.1648536575999996E-3</v>
      </c>
    </row>
    <row r="690" spans="1:10">
      <c r="A690" s="11">
        <v>813</v>
      </c>
      <c r="B690" s="5">
        <v>24.277999999999999</v>
      </c>
      <c r="C690" s="7">
        <v>78.977000000000004</v>
      </c>
      <c r="D690" s="2">
        <v>38.220999999999997</v>
      </c>
      <c r="E690" s="10">
        <v>0.5333</v>
      </c>
      <c r="F690" s="9">
        <v>20.2973</v>
      </c>
      <c r="G690" s="3">
        <v>17.851800000000001</v>
      </c>
      <c r="H690" s="8">
        <v>2.4</v>
      </c>
      <c r="I690" s="7">
        <v>1.712</v>
      </c>
      <c r="J690" s="6">
        <f>3.14*I690*I690*H690/40000</f>
        <v>5.5218984959999997E-4</v>
      </c>
    </row>
    <row r="691" spans="1:10">
      <c r="A691" s="11">
        <v>815</v>
      </c>
      <c r="B691" s="5">
        <v>24.064</v>
      </c>
      <c r="C691" s="7">
        <v>78.772999999999996</v>
      </c>
      <c r="D691" s="2">
        <v>36.790999999999997</v>
      </c>
      <c r="E691" s="10">
        <v>0.97519999999999996</v>
      </c>
      <c r="F691" s="9">
        <v>18.821400000000001</v>
      </c>
      <c r="G691" s="3">
        <v>17.847999999999999</v>
      </c>
      <c r="H691" s="8">
        <v>2.62</v>
      </c>
      <c r="I691" s="7">
        <v>3.2330000000000001</v>
      </c>
      <c r="J691" s="6">
        <f>3.14*I691*I691*H691/40000</f>
        <v>2.1497222786300003E-3</v>
      </c>
    </row>
    <row r="692" spans="1:10">
      <c r="A692" s="11">
        <v>816</v>
      </c>
      <c r="B692" s="5">
        <v>23.611499999999999</v>
      </c>
      <c r="C692" s="7">
        <v>77.257999999999996</v>
      </c>
      <c r="D692" s="2">
        <v>43.314</v>
      </c>
      <c r="E692" s="10">
        <v>1.1154000000000002</v>
      </c>
      <c r="F692" s="9">
        <v>20.817699999999999</v>
      </c>
      <c r="G692" s="3">
        <v>17.645600000000002</v>
      </c>
      <c r="H692" s="8">
        <v>2.96</v>
      </c>
      <c r="I692" s="7">
        <v>2.6619999999999999</v>
      </c>
      <c r="J692" s="6">
        <f>3.14*I692*I692*H692/40000</f>
        <v>1.6465596558399998E-3</v>
      </c>
    </row>
    <row r="693" spans="1:10">
      <c r="A693" s="11">
        <v>817</v>
      </c>
      <c r="B693" s="5">
        <v>24.88</v>
      </c>
      <c r="C693" s="7">
        <v>78.384</v>
      </c>
      <c r="D693" s="2">
        <v>43.420999999999999</v>
      </c>
      <c r="E693" s="10">
        <v>0.79710000000000003</v>
      </c>
      <c r="F693" s="9">
        <v>20.057600000000001</v>
      </c>
      <c r="G693" s="3">
        <v>20.878799999999998</v>
      </c>
      <c r="H693" s="8">
        <v>2.0499999999999998</v>
      </c>
      <c r="I693" s="7">
        <v>1.5149999999999999</v>
      </c>
      <c r="J693" s="6">
        <f>3.14*I693*I693*H693/40000</f>
        <v>3.6935908312499992E-4</v>
      </c>
    </row>
    <row r="694" spans="1:10">
      <c r="A694" s="11">
        <v>818</v>
      </c>
      <c r="B694" s="5">
        <v>24.341999999999999</v>
      </c>
      <c r="C694" s="7">
        <v>78.748999999999995</v>
      </c>
      <c r="D694" s="2">
        <v>33.847999999999999</v>
      </c>
      <c r="E694" s="10">
        <v>1.2585999999999999</v>
      </c>
      <c r="F694" s="9">
        <v>19.3505</v>
      </c>
      <c r="G694" s="3">
        <v>17.2486</v>
      </c>
      <c r="H694" s="8">
        <v>1.7</v>
      </c>
      <c r="I694" s="7">
        <v>1.347</v>
      </c>
      <c r="J694" s="6">
        <f>3.14*I694*I694*H694/40000</f>
        <v>2.4213288105000004E-4</v>
      </c>
    </row>
    <row r="695" spans="1:10">
      <c r="A695" s="11">
        <v>819</v>
      </c>
      <c r="B695" s="5">
        <v>24.087</v>
      </c>
      <c r="C695" s="7">
        <v>76.872</v>
      </c>
      <c r="D695" s="2">
        <v>34.01</v>
      </c>
      <c r="E695" s="10">
        <v>0.70309999999999995</v>
      </c>
      <c r="F695" s="9">
        <v>21.231300000000001</v>
      </c>
      <c r="G695" s="3">
        <v>14.996700000000001</v>
      </c>
      <c r="H695" s="8">
        <v>4.5199999999999996</v>
      </c>
      <c r="I695" s="7">
        <v>3.4140000000000001</v>
      </c>
      <c r="J695" s="6">
        <f>3.14*I695*I695*H695/40000</f>
        <v>4.1355676087199995E-3</v>
      </c>
    </row>
    <row r="696" spans="1:10">
      <c r="A696" s="11">
        <v>820</v>
      </c>
      <c r="B696" s="5">
        <v>24.441000000000003</v>
      </c>
      <c r="C696" s="7">
        <v>78.697000000000003</v>
      </c>
      <c r="D696" s="2">
        <v>42.283000000000001</v>
      </c>
      <c r="E696" s="10">
        <v>0.86639999999999995</v>
      </c>
      <c r="F696" s="9">
        <v>20.4175</v>
      </c>
      <c r="G696" s="3">
        <v>17.598599999999998</v>
      </c>
      <c r="H696" s="8">
        <v>2.42</v>
      </c>
      <c r="I696" s="7">
        <v>2.2719999999999998</v>
      </c>
      <c r="J696" s="6">
        <f>3.14*I696*I696*H696/40000</f>
        <v>9.8062210047999976E-4</v>
      </c>
    </row>
    <row r="697" spans="1:10">
      <c r="A697" s="11">
        <v>822</v>
      </c>
      <c r="B697" s="5">
        <v>24.444000000000003</v>
      </c>
      <c r="C697" s="7">
        <v>78.900000000000006</v>
      </c>
      <c r="D697" s="2">
        <v>40.46</v>
      </c>
      <c r="E697" s="10">
        <v>0.65689999999999993</v>
      </c>
      <c r="F697" s="9">
        <v>19.837299999999999</v>
      </c>
      <c r="G697" s="3">
        <v>17.267400000000002</v>
      </c>
      <c r="H697" s="8">
        <v>3.75</v>
      </c>
      <c r="I697" s="7">
        <v>5.0460000000000003</v>
      </c>
      <c r="J697" s="6">
        <f>3.14*I697*I697*H697/40000</f>
        <v>7.4954103975000009E-3</v>
      </c>
    </row>
    <row r="698" spans="1:10">
      <c r="A698" s="11">
        <v>823</v>
      </c>
      <c r="B698" s="5">
        <v>26.326999999999998</v>
      </c>
      <c r="C698" s="7">
        <v>81.343000000000004</v>
      </c>
      <c r="D698" s="2">
        <v>44.128999999999998</v>
      </c>
      <c r="E698" s="10">
        <v>1.1978</v>
      </c>
      <c r="F698" s="9">
        <v>17.411999999999999</v>
      </c>
      <c r="G698" s="3">
        <v>18.031300000000002</v>
      </c>
      <c r="H698" s="8">
        <v>2.71</v>
      </c>
      <c r="I698" s="7">
        <v>2.0449999999999999</v>
      </c>
      <c r="J698" s="6">
        <f>3.14*I698*I698*H698/40000</f>
        <v>8.8966308837499998E-4</v>
      </c>
    </row>
    <row r="699" spans="1:10">
      <c r="A699" s="11">
        <v>824</v>
      </c>
      <c r="B699" s="5">
        <v>23.082100000000001</v>
      </c>
      <c r="C699" s="7">
        <v>78.533000000000001</v>
      </c>
      <c r="D699" s="2">
        <v>40.384999999999998</v>
      </c>
      <c r="E699" s="10">
        <v>0.82440000000000013</v>
      </c>
      <c r="F699" s="9">
        <v>19.4101</v>
      </c>
      <c r="G699" s="3">
        <v>16.307000000000002</v>
      </c>
      <c r="H699" s="8">
        <v>3.42</v>
      </c>
      <c r="I699" s="7">
        <v>3.4950000000000001</v>
      </c>
      <c r="J699" s="6">
        <f>3.14*I699*I699*H699/40000</f>
        <v>3.2793677617500008E-3</v>
      </c>
    </row>
    <row r="700" spans="1:10">
      <c r="A700" s="11">
        <v>825</v>
      </c>
      <c r="B700" s="5">
        <v>21.674599999999998</v>
      </c>
      <c r="C700" s="7">
        <v>80.346999999999994</v>
      </c>
      <c r="D700" s="2">
        <v>44.61</v>
      </c>
      <c r="E700" s="10">
        <v>1.07</v>
      </c>
      <c r="F700" s="9">
        <v>19.246500000000001</v>
      </c>
      <c r="G700" s="3">
        <v>14.9999</v>
      </c>
      <c r="H700" s="8">
        <v>2.44</v>
      </c>
      <c r="I700" s="7">
        <v>1.897</v>
      </c>
      <c r="J700" s="6">
        <f>3.14*I700*I700*H700/40000</f>
        <v>6.8927756786000009E-4</v>
      </c>
    </row>
    <row r="701" spans="1:10">
      <c r="A701" s="11">
        <v>826</v>
      </c>
      <c r="B701" s="5">
        <v>22.116099999999999</v>
      </c>
      <c r="C701" s="7">
        <v>78.864999999999995</v>
      </c>
      <c r="D701" s="2">
        <v>38.000999999999998</v>
      </c>
      <c r="E701" s="10">
        <v>0.99690000000000001</v>
      </c>
      <c r="F701" s="9">
        <v>20.002400000000002</v>
      </c>
      <c r="G701" s="3">
        <v>17.9222</v>
      </c>
      <c r="H701" s="8">
        <v>1.2</v>
      </c>
      <c r="I701" s="7">
        <v>0.93899999999999995</v>
      </c>
      <c r="J701" s="6">
        <f>3.14*I701*I701*H701/40000</f>
        <v>8.3058118199999989E-5</v>
      </c>
    </row>
    <row r="702" spans="1:10">
      <c r="A702" s="11">
        <v>828</v>
      </c>
      <c r="B702" s="5">
        <v>25.140999999999998</v>
      </c>
      <c r="C702" s="7">
        <v>76.738</v>
      </c>
      <c r="D702" s="2">
        <v>33.896000000000001</v>
      </c>
      <c r="E702" s="10">
        <v>0.7380000000000001</v>
      </c>
      <c r="F702" s="9">
        <v>17.0046</v>
      </c>
      <c r="G702" s="3">
        <v>19.277999999999999</v>
      </c>
      <c r="H702" s="8">
        <v>2.08</v>
      </c>
      <c r="I702" s="7">
        <v>2.2879999999999998</v>
      </c>
      <c r="J702" s="6">
        <f>3.14*I702*I702*H702/40000</f>
        <v>8.5476165631999997E-4</v>
      </c>
    </row>
    <row r="703" spans="1:10">
      <c r="A703" s="11">
        <v>829</v>
      </c>
      <c r="B703" s="5">
        <v>23.862099999999998</v>
      </c>
      <c r="C703" s="7">
        <v>78.141000000000005</v>
      </c>
      <c r="D703" s="2">
        <v>35.658999999999999</v>
      </c>
      <c r="E703" s="10">
        <v>0.7844000000000001</v>
      </c>
      <c r="F703" s="9">
        <v>21.716699999999999</v>
      </c>
      <c r="G703" s="3">
        <v>18.368000000000002</v>
      </c>
      <c r="H703" s="8">
        <v>2.64</v>
      </c>
      <c r="I703" s="7">
        <v>2.3250000000000002</v>
      </c>
      <c r="J703" s="6">
        <f>3.14*I703*I703*H703/40000</f>
        <v>1.1202617250000004E-3</v>
      </c>
    </row>
    <row r="704" spans="1:10">
      <c r="A704" s="11">
        <v>830</v>
      </c>
      <c r="B704" s="5">
        <v>22.297699999999999</v>
      </c>
      <c r="C704" s="7">
        <v>80.054000000000002</v>
      </c>
      <c r="D704" s="2">
        <v>35.317</v>
      </c>
      <c r="E704" s="10">
        <v>0.92820000000000003</v>
      </c>
      <c r="F704" s="9">
        <v>17.316600000000001</v>
      </c>
      <c r="G704" s="3">
        <v>16.367000000000001</v>
      </c>
      <c r="H704" s="8">
        <v>2.35</v>
      </c>
      <c r="I704" s="7">
        <v>2.379</v>
      </c>
      <c r="J704" s="6">
        <f>3.14*I704*I704*H704/40000</f>
        <v>1.0440622734750001E-3</v>
      </c>
    </row>
    <row r="705" spans="1:10">
      <c r="A705" s="11">
        <v>831</v>
      </c>
      <c r="B705" s="5">
        <v>23.9435</v>
      </c>
      <c r="C705" s="7">
        <v>79.635999999999996</v>
      </c>
      <c r="D705" s="2">
        <v>36.82</v>
      </c>
      <c r="E705" s="10">
        <v>0.94640000000000002</v>
      </c>
      <c r="F705" s="9">
        <v>17.834900000000001</v>
      </c>
      <c r="G705" s="3">
        <v>17.529400000000003</v>
      </c>
      <c r="H705" s="8">
        <v>1.96</v>
      </c>
      <c r="I705" s="7">
        <v>1.7090000000000001</v>
      </c>
      <c r="J705" s="6">
        <f>3.14*I705*I705*H705/40000</f>
        <v>4.4937597866E-4</v>
      </c>
    </row>
    <row r="706" spans="1:10">
      <c r="A706" s="11">
        <v>832</v>
      </c>
      <c r="B706" s="5">
        <v>25.73</v>
      </c>
      <c r="C706" s="7">
        <v>78.986000000000004</v>
      </c>
      <c r="D706" s="2">
        <v>44.417000000000002</v>
      </c>
      <c r="E706" s="10">
        <v>1.2812999999999999</v>
      </c>
      <c r="F706" s="9">
        <v>16.820900000000002</v>
      </c>
      <c r="G706" s="3">
        <v>16.719000000000001</v>
      </c>
      <c r="H706" s="8">
        <v>2.88</v>
      </c>
      <c r="I706" s="7">
        <v>2.2280000000000002</v>
      </c>
      <c r="J706" s="6">
        <f>3.14*I706*I706*H706/40000</f>
        <v>1.1222575027200002E-3</v>
      </c>
    </row>
    <row r="707" spans="1:10">
      <c r="A707" s="11">
        <v>834</v>
      </c>
      <c r="B707" s="5">
        <v>26.417999999999999</v>
      </c>
      <c r="C707" s="7">
        <v>78.891999999999996</v>
      </c>
      <c r="D707" s="2">
        <v>43.926000000000002</v>
      </c>
      <c r="E707" s="10">
        <v>0.9849</v>
      </c>
      <c r="F707" s="9">
        <v>18.0639</v>
      </c>
      <c r="G707" s="3">
        <v>18.313700000000001</v>
      </c>
      <c r="H707" s="8">
        <v>1.85</v>
      </c>
      <c r="I707" s="7">
        <v>2.532</v>
      </c>
      <c r="J707" s="6">
        <f>3.14*I707*I707*H707/40000</f>
        <v>9.3104096040000004E-4</v>
      </c>
    </row>
    <row r="708" spans="1:10">
      <c r="A708" s="11">
        <v>835</v>
      </c>
      <c r="B708" s="5">
        <v>22.788800000000002</v>
      </c>
      <c r="C708" s="7">
        <v>77.100999999999999</v>
      </c>
      <c r="D708" s="2">
        <v>33.863</v>
      </c>
      <c r="E708" s="10">
        <v>0.63730000000000009</v>
      </c>
      <c r="F708" s="9">
        <v>18.716699999999999</v>
      </c>
      <c r="G708" s="3">
        <v>15.141</v>
      </c>
      <c r="H708" s="8">
        <v>2.92</v>
      </c>
      <c r="I708" s="7">
        <v>2.536</v>
      </c>
      <c r="J708" s="6">
        <f>3.14*I708*I708*H708/40000</f>
        <v>1.4741816691199998E-3</v>
      </c>
    </row>
    <row r="709" spans="1:10">
      <c r="A709" s="11">
        <v>836</v>
      </c>
      <c r="B709" s="5">
        <v>25.896999999999998</v>
      </c>
      <c r="C709" s="7">
        <v>78.087999999999994</v>
      </c>
      <c r="D709" s="2">
        <v>36.676000000000002</v>
      </c>
      <c r="E709" s="10">
        <v>0.91610000000000003</v>
      </c>
      <c r="F709" s="9">
        <v>18.267600000000002</v>
      </c>
      <c r="G709" s="3">
        <v>15.064</v>
      </c>
      <c r="H709" s="8">
        <v>1.64</v>
      </c>
      <c r="I709" s="7">
        <v>1.7110000000000001</v>
      </c>
      <c r="J709" s="6">
        <f>3.14*I709*I709*H709/40000</f>
        <v>3.7688905354000006E-4</v>
      </c>
    </row>
    <row r="710" spans="1:10">
      <c r="A710" s="11">
        <v>837</v>
      </c>
      <c r="B710" s="5">
        <v>23.304299999999998</v>
      </c>
      <c r="C710" s="7">
        <v>77.638999999999996</v>
      </c>
      <c r="D710" s="2">
        <v>35.585000000000001</v>
      </c>
      <c r="E710" s="10">
        <v>0.92160000000000009</v>
      </c>
      <c r="F710" s="9">
        <v>18.822299999999998</v>
      </c>
      <c r="G710" s="3">
        <v>19.606000000000002</v>
      </c>
      <c r="H710" s="8">
        <v>1.86</v>
      </c>
      <c r="I710" s="7">
        <v>1.452</v>
      </c>
      <c r="J710" s="6">
        <f>3.14*I710*I710*H710/40000</f>
        <v>3.0783346704000002E-4</v>
      </c>
    </row>
    <row r="711" spans="1:10">
      <c r="A711" s="11">
        <v>838</v>
      </c>
      <c r="B711" s="5">
        <v>24.78</v>
      </c>
      <c r="C711" s="7">
        <v>83.572000000000003</v>
      </c>
      <c r="D711" s="2">
        <v>35.942999999999998</v>
      </c>
      <c r="E711" s="10">
        <v>0.69620000000000004</v>
      </c>
      <c r="F711" s="9">
        <v>14.93534</v>
      </c>
      <c r="G711" s="3">
        <v>21.473800000000001</v>
      </c>
      <c r="H711" s="8">
        <v>2.0499999999999998</v>
      </c>
      <c r="I711" s="7">
        <v>1.641</v>
      </c>
      <c r="J711" s="6">
        <f>3.14*I711*I711*H711/40000</f>
        <v>4.3335187492500002E-4</v>
      </c>
    </row>
    <row r="712" spans="1:10">
      <c r="A712" s="11">
        <v>839</v>
      </c>
      <c r="B712" s="5">
        <v>22.743600000000001</v>
      </c>
      <c r="C712" s="7">
        <v>81.614000000000004</v>
      </c>
      <c r="D712" s="2">
        <v>41.493000000000002</v>
      </c>
      <c r="E712" s="10">
        <v>0.56040000000000012</v>
      </c>
      <c r="F712" s="9">
        <v>19.497</v>
      </c>
      <c r="G712" s="3">
        <v>17.756799999999998</v>
      </c>
      <c r="H712" s="8">
        <v>1.75</v>
      </c>
      <c r="I712" s="7">
        <v>1.7310000000000001</v>
      </c>
      <c r="J712" s="6">
        <f>3.14*I712*I712*H712/40000</f>
        <v>4.1162509237500011E-4</v>
      </c>
    </row>
    <row r="713" spans="1:10">
      <c r="A713" s="11">
        <v>840</v>
      </c>
      <c r="B713" s="5">
        <v>26.371000000000002</v>
      </c>
      <c r="C713" s="7">
        <v>79.816999999999993</v>
      </c>
      <c r="D713" s="2">
        <v>41.497999999999998</v>
      </c>
      <c r="E713" s="10">
        <v>1.3292000000000002</v>
      </c>
      <c r="F713" s="9">
        <v>17.000699999999998</v>
      </c>
      <c r="G713" s="3">
        <v>15.637</v>
      </c>
      <c r="H713" s="8">
        <v>1.6</v>
      </c>
      <c r="I713" s="7">
        <v>2.4369999999999998</v>
      </c>
      <c r="J713" s="6">
        <f>3.14*I713*I713*H713/40000</f>
        <v>7.4593450639999991E-4</v>
      </c>
    </row>
    <row r="714" spans="1:10">
      <c r="A714" s="11">
        <v>841</v>
      </c>
      <c r="B714" s="5">
        <v>24.877000000000002</v>
      </c>
      <c r="C714" s="7">
        <v>80.643000000000001</v>
      </c>
      <c r="D714" s="2">
        <v>43.826000000000001</v>
      </c>
      <c r="E714" s="10">
        <v>1.3445</v>
      </c>
      <c r="F714" s="9">
        <v>17.042000000000002</v>
      </c>
      <c r="G714" s="3">
        <v>17.78</v>
      </c>
      <c r="H714" s="8">
        <v>1</v>
      </c>
      <c r="I714" s="7">
        <v>2.91</v>
      </c>
      <c r="J714" s="6">
        <f>3.14*I714*I714*H714/40000</f>
        <v>6.6474585000000019E-4</v>
      </c>
    </row>
    <row r="715" spans="1:10">
      <c r="A715" s="11">
        <v>842</v>
      </c>
      <c r="B715" s="5">
        <v>26.891999999999999</v>
      </c>
      <c r="C715" s="7">
        <v>76.712000000000003</v>
      </c>
      <c r="D715" s="2">
        <v>37.884999999999998</v>
      </c>
      <c r="E715" s="10">
        <v>0.79260000000000008</v>
      </c>
      <c r="F715" s="9">
        <v>14.714860000000002</v>
      </c>
      <c r="G715" s="3">
        <v>16.951999999999998</v>
      </c>
      <c r="H715" s="8">
        <v>1.47</v>
      </c>
      <c r="I715" s="7">
        <v>1.038</v>
      </c>
      <c r="J715" s="6">
        <f>3.14*I715*I715*H715/40000</f>
        <v>1.2433165038E-4</v>
      </c>
    </row>
    <row r="716" spans="1:10">
      <c r="A716" s="11">
        <v>843</v>
      </c>
      <c r="B716" s="5">
        <v>25.661999999999999</v>
      </c>
      <c r="C716" s="7">
        <v>78.63</v>
      </c>
      <c r="D716" s="2">
        <v>41.744</v>
      </c>
      <c r="E716" s="10">
        <v>0.71200000000000008</v>
      </c>
      <c r="F716" s="9">
        <v>17.8401</v>
      </c>
      <c r="G716" s="3">
        <v>17.324999999999999</v>
      </c>
      <c r="H716" s="8">
        <v>1.94</v>
      </c>
      <c r="I716" s="7">
        <v>1.7430000000000001</v>
      </c>
      <c r="J716" s="6">
        <f>3.14*I716*I716*H716/40000</f>
        <v>4.6266448221000012E-4</v>
      </c>
    </row>
    <row r="717" spans="1:10">
      <c r="A717" s="11">
        <v>844</v>
      </c>
      <c r="B717" s="5">
        <v>26.786999999999999</v>
      </c>
      <c r="C717" s="7">
        <v>79.085999999999999</v>
      </c>
      <c r="D717" s="2">
        <v>43.621000000000002</v>
      </c>
      <c r="E717" s="10">
        <v>0.89600000000000002</v>
      </c>
      <c r="F717" s="9">
        <v>18.12</v>
      </c>
      <c r="G717" s="3">
        <v>18.338100000000001</v>
      </c>
      <c r="H717" s="8">
        <v>1.81</v>
      </c>
      <c r="I717" s="7">
        <v>1.9910000000000001</v>
      </c>
      <c r="J717" s="6">
        <f>3.14*I717*I717*H717/40000</f>
        <v>5.6323644888500008E-4</v>
      </c>
    </row>
    <row r="718" spans="1:10">
      <c r="A718" s="11">
        <v>846</v>
      </c>
      <c r="B718" s="5">
        <v>22.871600000000001</v>
      </c>
      <c r="C718" s="7">
        <v>79.721999999999994</v>
      </c>
      <c r="D718" s="2">
        <v>38.344999999999999</v>
      </c>
      <c r="E718" s="10">
        <v>0.81799999999999995</v>
      </c>
      <c r="F718" s="9">
        <v>19.286200000000001</v>
      </c>
      <c r="G718" s="3">
        <v>15.739000000000001</v>
      </c>
      <c r="H718" s="8">
        <v>2.59</v>
      </c>
      <c r="I718" s="7">
        <v>2.5409999999999999</v>
      </c>
      <c r="J718" s="6">
        <f>3.14*I718*I718*H718/40000</f>
        <v>1.3127400975149999E-3</v>
      </c>
    </row>
    <row r="719" spans="1:10">
      <c r="A719" s="11">
        <v>847</v>
      </c>
      <c r="B719" s="5">
        <v>22.253599999999999</v>
      </c>
      <c r="C719" s="7">
        <v>81.936999999999998</v>
      </c>
      <c r="D719" s="2">
        <v>43.65</v>
      </c>
      <c r="E719" s="10">
        <v>0.73699999999999999</v>
      </c>
      <c r="F719" s="9">
        <v>19.034300000000002</v>
      </c>
      <c r="G719" s="3">
        <v>17.2456</v>
      </c>
      <c r="H719" s="8">
        <v>2.46</v>
      </c>
      <c r="I719" s="7">
        <v>2.1629999999999998</v>
      </c>
      <c r="J719" s="6">
        <f>3.14*I719*I719*H719/40000</f>
        <v>9.0347845958999983E-4</v>
      </c>
    </row>
    <row r="720" spans="1:10">
      <c r="A720" s="11">
        <v>848</v>
      </c>
      <c r="B720" s="5">
        <v>26.798000000000002</v>
      </c>
      <c r="C720" s="7">
        <v>80.923000000000002</v>
      </c>
      <c r="D720" s="2">
        <v>43.203000000000003</v>
      </c>
      <c r="E720" s="10">
        <v>0.51840000000000008</v>
      </c>
      <c r="F720" s="9">
        <v>16.9556</v>
      </c>
      <c r="G720" s="3">
        <v>15.263</v>
      </c>
      <c r="H720" s="8">
        <v>2.5099999999999998</v>
      </c>
      <c r="I720" s="7">
        <v>2.524</v>
      </c>
      <c r="J720" s="6">
        <f>3.14*I720*I720*H720/40000</f>
        <v>1.2552264421599999E-3</v>
      </c>
    </row>
    <row r="721" spans="1:10">
      <c r="A721" s="11">
        <v>849</v>
      </c>
      <c r="B721" s="5">
        <v>26.316000000000003</v>
      </c>
      <c r="C721" s="7">
        <v>80.474999999999994</v>
      </c>
      <c r="D721" s="2">
        <v>44.097999999999999</v>
      </c>
      <c r="E721" s="10">
        <v>0.94990000000000008</v>
      </c>
      <c r="F721" s="9">
        <v>17.428999999999998</v>
      </c>
      <c r="G721" s="3">
        <v>15.845000000000001</v>
      </c>
      <c r="H721" s="8">
        <v>1.93</v>
      </c>
      <c r="I721" s="7">
        <v>1.573</v>
      </c>
      <c r="J721" s="6">
        <f>3.14*I721*I721*H721/40000</f>
        <v>3.7487321514499997E-4</v>
      </c>
    </row>
    <row r="722" spans="1:10">
      <c r="A722" s="11">
        <v>850</v>
      </c>
      <c r="B722" s="5">
        <v>25.49</v>
      </c>
      <c r="C722" s="7">
        <v>81.551000000000002</v>
      </c>
      <c r="D722" s="2">
        <v>43.487000000000002</v>
      </c>
      <c r="E722" s="10">
        <v>0.83029999999999993</v>
      </c>
      <c r="F722" s="9">
        <v>15.7135</v>
      </c>
      <c r="G722" s="3">
        <v>16.535</v>
      </c>
      <c r="H722" s="8">
        <v>2.65</v>
      </c>
      <c r="I722" s="7">
        <v>2.4409999999999998</v>
      </c>
      <c r="J722" s="6">
        <f>3.14*I722*I722*H722/40000</f>
        <v>1.239513010025E-3</v>
      </c>
    </row>
    <row r="723" spans="1:10">
      <c r="A723" s="11">
        <v>851</v>
      </c>
      <c r="B723" s="5">
        <v>24.016999999999999</v>
      </c>
      <c r="C723" s="7">
        <v>77.397999999999996</v>
      </c>
      <c r="D723" s="2">
        <v>40.44</v>
      </c>
      <c r="E723" s="10">
        <v>1.0589</v>
      </c>
      <c r="F723" s="9">
        <v>20.398199999999999</v>
      </c>
      <c r="G723" s="3">
        <v>21.0124</v>
      </c>
      <c r="H723" s="8">
        <v>2.2200000000000002</v>
      </c>
      <c r="I723" s="7">
        <v>2.3439999999999999</v>
      </c>
      <c r="J723" s="6">
        <f>3.14*I723*I723*H723/40000</f>
        <v>9.5749793472000016E-4</v>
      </c>
    </row>
    <row r="724" spans="1:10">
      <c r="A724" s="11">
        <v>852</v>
      </c>
      <c r="B724" s="5">
        <v>24.027000000000001</v>
      </c>
      <c r="C724" s="7">
        <v>78.513999999999996</v>
      </c>
      <c r="D724" s="2">
        <v>41.783000000000001</v>
      </c>
      <c r="E724" s="10">
        <v>0.67919999999999991</v>
      </c>
      <c r="F724" s="9">
        <v>20.568999999999999</v>
      </c>
      <c r="G724" s="3">
        <v>16.227</v>
      </c>
      <c r="H724" s="8">
        <v>1.51</v>
      </c>
      <c r="I724" s="7">
        <v>0.96199999999999997</v>
      </c>
      <c r="J724" s="6">
        <f>3.14*I724*I724*H724/40000</f>
        <v>1.0969750454000001E-4</v>
      </c>
    </row>
    <row r="725" spans="1:10">
      <c r="A725" s="11">
        <v>854</v>
      </c>
      <c r="B725" s="5">
        <v>24.696999999999999</v>
      </c>
      <c r="C725" s="7">
        <v>77.978999999999999</v>
      </c>
      <c r="D725" s="2">
        <v>36.692999999999998</v>
      </c>
      <c r="E725" s="10">
        <v>0.87950000000000006</v>
      </c>
      <c r="F725" s="9">
        <v>20.358899999999998</v>
      </c>
      <c r="G725" s="3">
        <v>15.917999999999999</v>
      </c>
      <c r="H725" s="8">
        <v>2.8</v>
      </c>
      <c r="I725" s="7">
        <v>2.7730000000000001</v>
      </c>
      <c r="J725" s="6">
        <f>3.14*I725*I725*H725/40000</f>
        <v>1.6901584742E-3</v>
      </c>
    </row>
    <row r="726" spans="1:10">
      <c r="A726" s="11">
        <v>855</v>
      </c>
      <c r="B726" s="5">
        <v>23.355600000000003</v>
      </c>
      <c r="C726" s="7">
        <v>79.332999999999998</v>
      </c>
      <c r="D726" s="2">
        <v>37.929000000000002</v>
      </c>
      <c r="E726" s="10">
        <v>0.84399999999999997</v>
      </c>
      <c r="F726" s="9">
        <v>19.749099999999999</v>
      </c>
      <c r="G726" s="3">
        <v>17.891500000000001</v>
      </c>
      <c r="H726" s="8">
        <v>3.17</v>
      </c>
      <c r="I726" s="7">
        <v>2.9140000000000001</v>
      </c>
      <c r="J726" s="6">
        <f>3.14*I726*I726*H726/40000</f>
        <v>2.1130414376200001E-3</v>
      </c>
    </row>
    <row r="727" spans="1:10">
      <c r="A727" s="11">
        <v>856</v>
      </c>
      <c r="B727" s="5">
        <v>24.127000000000002</v>
      </c>
      <c r="C727" s="7">
        <v>80.191999999999993</v>
      </c>
      <c r="D727" s="2">
        <v>39.448</v>
      </c>
      <c r="E727" s="10">
        <v>0.91400000000000003</v>
      </c>
      <c r="F727" s="9">
        <v>18.3978</v>
      </c>
      <c r="G727" s="3">
        <v>18.175800000000002</v>
      </c>
      <c r="H727" s="8">
        <v>2.94</v>
      </c>
      <c r="I727" s="7">
        <v>3.06</v>
      </c>
      <c r="J727" s="6">
        <f>3.14*I727*I727*H727/40000</f>
        <v>2.1610252440000003E-3</v>
      </c>
    </row>
    <row r="728" spans="1:10">
      <c r="A728" s="11">
        <v>857</v>
      </c>
      <c r="B728" s="5">
        <v>23.729799999999997</v>
      </c>
      <c r="C728" s="7">
        <v>79.936000000000007</v>
      </c>
      <c r="D728" s="2">
        <v>37.945999999999998</v>
      </c>
      <c r="E728" s="10">
        <v>0.62039999999999995</v>
      </c>
      <c r="F728" s="9">
        <v>19.494800000000001</v>
      </c>
      <c r="G728" s="3">
        <v>20.8508</v>
      </c>
      <c r="H728" s="8">
        <v>1.46</v>
      </c>
      <c r="I728" s="7">
        <v>0.88500000000000001</v>
      </c>
      <c r="J728" s="6">
        <f>3.14*I728*I728*H728/40000</f>
        <v>8.9765417250000005E-5</v>
      </c>
    </row>
    <row r="729" spans="1:10">
      <c r="A729" s="11">
        <v>858</v>
      </c>
      <c r="B729" s="5">
        <v>26.353999999999999</v>
      </c>
      <c r="C729" s="7">
        <v>73.408000000000001</v>
      </c>
      <c r="D729" s="2">
        <v>40.15</v>
      </c>
      <c r="E729" s="10">
        <v>0.76050000000000006</v>
      </c>
      <c r="F729" s="9">
        <v>19.557700000000001</v>
      </c>
      <c r="G729" s="3">
        <v>18.079000000000001</v>
      </c>
      <c r="H729" s="8">
        <v>2.37</v>
      </c>
      <c r="I729" s="7">
        <v>2.1589999999999998</v>
      </c>
      <c r="J729" s="6">
        <f>3.14*I729*I729*H729/40000</f>
        <v>8.6720802364499987E-4</v>
      </c>
    </row>
    <row r="730" spans="1:10">
      <c r="A730" s="11">
        <v>859</v>
      </c>
      <c r="B730" s="5">
        <v>26.518999999999998</v>
      </c>
      <c r="C730" s="7">
        <v>78.977999999999994</v>
      </c>
      <c r="D730" s="2">
        <v>42.170999999999999</v>
      </c>
      <c r="E730" s="10">
        <v>1.06</v>
      </c>
      <c r="F730" s="9">
        <v>17.332999999999998</v>
      </c>
      <c r="G730" s="3">
        <v>17.597999999999999</v>
      </c>
      <c r="H730" s="8">
        <v>3.29</v>
      </c>
      <c r="I730" s="7">
        <v>2.8039999999999998</v>
      </c>
      <c r="J730" s="6">
        <f>3.14*I730*I730*H730/40000</f>
        <v>2.0305868682399999E-3</v>
      </c>
    </row>
    <row r="731" spans="1:10">
      <c r="A731" s="11">
        <v>860</v>
      </c>
      <c r="B731" s="5">
        <v>21.987500000000001</v>
      </c>
      <c r="C731" s="7">
        <v>78.438000000000002</v>
      </c>
      <c r="D731" s="2">
        <v>43.728999999999999</v>
      </c>
      <c r="E731" s="10">
        <v>1.2808999999999999</v>
      </c>
      <c r="F731" s="9">
        <v>20.984400000000001</v>
      </c>
      <c r="G731" s="3">
        <v>17.890599999999999</v>
      </c>
      <c r="H731" s="8">
        <v>1.9</v>
      </c>
      <c r="I731" s="7">
        <v>1.6659999999999999</v>
      </c>
      <c r="J731" s="6">
        <f>3.14*I731*I731*H731/40000</f>
        <v>4.1397417740000002E-4</v>
      </c>
    </row>
    <row r="732" spans="1:10">
      <c r="A732" s="11">
        <v>861</v>
      </c>
      <c r="B732" s="5">
        <v>22.66</v>
      </c>
      <c r="C732" s="7">
        <v>71.951999999999998</v>
      </c>
      <c r="D732" s="2">
        <v>42.222000000000001</v>
      </c>
      <c r="E732" s="10">
        <v>1.2696000000000001</v>
      </c>
      <c r="F732" s="9">
        <v>23.591899999999999</v>
      </c>
      <c r="G732" s="3">
        <v>16.565000000000001</v>
      </c>
      <c r="H732" s="8">
        <v>2.59</v>
      </c>
      <c r="I732" s="7">
        <v>1.746</v>
      </c>
      <c r="J732" s="6">
        <f>3.14*I732*I732*H732/40000</f>
        <v>6.1980903054000003E-4</v>
      </c>
    </row>
    <row r="733" spans="1:10">
      <c r="A733" s="11">
        <v>862</v>
      </c>
      <c r="B733" s="5">
        <v>26.495000000000001</v>
      </c>
      <c r="C733" s="7">
        <v>76.22</v>
      </c>
      <c r="D733" s="2">
        <v>43.871000000000002</v>
      </c>
      <c r="E733" s="10">
        <v>0.9</v>
      </c>
      <c r="F733" s="9">
        <v>18.856100000000001</v>
      </c>
      <c r="G733" s="3">
        <v>17.320999999999998</v>
      </c>
      <c r="H733" s="8">
        <v>2.86</v>
      </c>
      <c r="I733" s="7">
        <v>2.7930000000000001</v>
      </c>
      <c r="J733" s="6">
        <f>3.14*I733*I733*H733/40000</f>
        <v>1.7513686089900002E-3</v>
      </c>
    </row>
    <row r="734" spans="1:10">
      <c r="A734" s="11">
        <v>864</v>
      </c>
      <c r="B734" s="5">
        <v>23.574400000000001</v>
      </c>
      <c r="C734" s="7">
        <v>81.116</v>
      </c>
      <c r="D734" s="2">
        <v>42.043999999999997</v>
      </c>
      <c r="E734" s="10">
        <v>1.3618000000000001</v>
      </c>
      <c r="F734" s="9">
        <v>17.140999999999998</v>
      </c>
      <c r="G734" s="3">
        <v>17.637499999999999</v>
      </c>
      <c r="H734" s="8">
        <v>1.67</v>
      </c>
      <c r="I734" s="7">
        <v>1.542</v>
      </c>
      <c r="J734" s="6">
        <f>3.14*I734*I734*H734/40000</f>
        <v>3.1171297158000006E-4</v>
      </c>
    </row>
    <row r="735" spans="1:10">
      <c r="A735" s="11">
        <v>865</v>
      </c>
      <c r="B735" s="5">
        <v>22.3687</v>
      </c>
      <c r="C735" s="7">
        <v>77.884</v>
      </c>
      <c r="D735" s="2">
        <v>42.192999999999998</v>
      </c>
      <c r="E735" s="10">
        <v>1.1920999999999999</v>
      </c>
      <c r="F735" s="9">
        <v>20.265499999999999</v>
      </c>
      <c r="G735" s="3">
        <v>15.201000000000001</v>
      </c>
      <c r="H735" s="8">
        <v>1.6</v>
      </c>
      <c r="I735" s="7">
        <v>1.373</v>
      </c>
      <c r="J735" s="6">
        <f>3.14*I735*I735*H735/40000</f>
        <v>2.3677220240000003E-4</v>
      </c>
    </row>
    <row r="736" spans="1:10">
      <c r="A736" s="11">
        <v>866</v>
      </c>
      <c r="B736" s="5">
        <v>23.1465</v>
      </c>
      <c r="C736" s="7">
        <v>78.825000000000003</v>
      </c>
      <c r="D736" s="2">
        <v>36.743000000000002</v>
      </c>
      <c r="E736" s="10">
        <v>1.1274999999999999</v>
      </c>
      <c r="F736" s="9">
        <v>19.769600000000001</v>
      </c>
      <c r="G736" s="3">
        <v>15.221</v>
      </c>
      <c r="H736" s="8">
        <v>2.38</v>
      </c>
      <c r="I736" s="7">
        <v>1.609</v>
      </c>
      <c r="J736" s="6">
        <f>3.14*I736*I736*H736/40000</f>
        <v>4.8368063723E-4</v>
      </c>
    </row>
    <row r="737" spans="1:10">
      <c r="A737" s="11">
        <v>867</v>
      </c>
      <c r="B737" s="5">
        <v>23.063200000000002</v>
      </c>
      <c r="C737" s="7">
        <v>78.222999999999999</v>
      </c>
      <c r="D737" s="2">
        <v>37.625</v>
      </c>
      <c r="E737" s="10">
        <v>1.2747000000000002</v>
      </c>
      <c r="F737" s="9">
        <v>20.058800000000002</v>
      </c>
      <c r="G737" s="3">
        <v>17.6739</v>
      </c>
      <c r="H737" s="8">
        <v>1.71</v>
      </c>
      <c r="I737" s="7">
        <v>1.226</v>
      </c>
      <c r="J737" s="6">
        <f>3.14*I737*I737*H737/40000</f>
        <v>2.0176540685999997E-4</v>
      </c>
    </row>
    <row r="738" spans="1:10">
      <c r="A738" s="11">
        <v>868</v>
      </c>
      <c r="B738" s="5">
        <v>23.821400000000001</v>
      </c>
      <c r="C738" s="7">
        <v>78.924999999999997</v>
      </c>
      <c r="D738" s="2">
        <v>37.872</v>
      </c>
      <c r="E738" s="10">
        <v>1.3332999999999999</v>
      </c>
      <c r="F738" s="9">
        <v>19.530999999999999</v>
      </c>
      <c r="G738" s="3">
        <v>17.570599999999999</v>
      </c>
      <c r="H738" s="8">
        <v>2.46</v>
      </c>
      <c r="I738" s="7">
        <v>2.391</v>
      </c>
      <c r="J738" s="6">
        <f>3.14*I738*I738*H738/40000</f>
        <v>1.10398688991E-3</v>
      </c>
    </row>
    <row r="739" spans="1:10">
      <c r="A739" s="11">
        <v>869</v>
      </c>
      <c r="B739" s="5">
        <v>23.186700000000002</v>
      </c>
      <c r="C739" s="7">
        <v>77.162000000000006</v>
      </c>
      <c r="D739" s="2">
        <v>39.615000000000002</v>
      </c>
      <c r="E739" s="10">
        <v>0.62659999999999993</v>
      </c>
      <c r="F739" s="9">
        <v>20.796399999999998</v>
      </c>
      <c r="G739" s="3">
        <v>17.763999999999999</v>
      </c>
      <c r="H739" s="8">
        <v>3.25</v>
      </c>
      <c r="I739" s="7">
        <v>2.4750000000000001</v>
      </c>
      <c r="J739" s="6">
        <f>3.14*I739*I739*H739/40000</f>
        <v>1.5628000781250002E-3</v>
      </c>
    </row>
    <row r="740" spans="1:10">
      <c r="A740" s="11">
        <v>871</v>
      </c>
      <c r="B740" s="5">
        <v>25.667000000000002</v>
      </c>
      <c r="C740" s="7">
        <v>80.912999999999997</v>
      </c>
      <c r="D740" s="2">
        <v>41.804000000000002</v>
      </c>
      <c r="E740" s="10">
        <v>1.3046000000000002</v>
      </c>
      <c r="F740" s="9">
        <v>16.8187</v>
      </c>
      <c r="G740" s="3">
        <v>16.765000000000001</v>
      </c>
      <c r="H740" s="8">
        <v>2.72</v>
      </c>
      <c r="I740" s="7">
        <v>2.5289999999999999</v>
      </c>
      <c r="J740" s="6">
        <f>3.14*I740*I740*H740/40000</f>
        <v>1.3656399703200002E-3</v>
      </c>
    </row>
    <row r="741" spans="1:10">
      <c r="A741" s="11">
        <v>872</v>
      </c>
      <c r="B741" s="5">
        <v>22.1096</v>
      </c>
      <c r="C741" s="7">
        <v>78.954999999999998</v>
      </c>
      <c r="D741" s="2">
        <v>41.939</v>
      </c>
      <c r="E741" s="10">
        <v>1.3100999999999998</v>
      </c>
      <c r="F741" s="9">
        <v>20.357099999999999</v>
      </c>
      <c r="G741" s="3">
        <v>17.521599999999999</v>
      </c>
      <c r="H741" s="8">
        <v>3.11</v>
      </c>
      <c r="I741" s="7">
        <v>2.0950000000000002</v>
      </c>
      <c r="J741" s="6">
        <f>3.14*I741*I741*H741/40000</f>
        <v>1.0715146183750001E-3</v>
      </c>
    </row>
    <row r="742" spans="1:10">
      <c r="A742" s="11">
        <v>873</v>
      </c>
      <c r="B742" s="5">
        <v>22.619700000000002</v>
      </c>
      <c r="C742" s="7">
        <v>78.566999999999993</v>
      </c>
      <c r="D742" s="2">
        <v>37.844999999999999</v>
      </c>
      <c r="E742" s="10">
        <v>0.65560000000000007</v>
      </c>
      <c r="F742" s="9">
        <v>19.6112</v>
      </c>
      <c r="G742" s="3">
        <v>17.4556</v>
      </c>
      <c r="H742" s="8">
        <v>2.66</v>
      </c>
      <c r="I742" s="7">
        <v>2.7949999999999999</v>
      </c>
      <c r="J742" s="6">
        <f>3.14*I742*I742*H742/40000</f>
        <v>1.6312289402500002E-3</v>
      </c>
    </row>
    <row r="743" spans="1:10">
      <c r="A743" s="11">
        <v>874</v>
      </c>
      <c r="B743" s="5">
        <v>23.218400000000003</v>
      </c>
      <c r="C743" s="7">
        <v>80.114999999999995</v>
      </c>
      <c r="D743" s="2">
        <v>33.997999999999998</v>
      </c>
      <c r="E743" s="10">
        <v>1.2475999999999998</v>
      </c>
      <c r="F743" s="9">
        <v>20.6919</v>
      </c>
      <c r="G743" s="3">
        <v>16.916</v>
      </c>
      <c r="H743" s="8">
        <v>2.71</v>
      </c>
      <c r="I743" s="7">
        <v>2.2949999999999999</v>
      </c>
      <c r="J743" s="6">
        <f>3.14*I743*I743*H743/40000</f>
        <v>1.120480563375E-3</v>
      </c>
    </row>
    <row r="744" spans="1:10">
      <c r="A744" s="11">
        <v>875</v>
      </c>
      <c r="B744" s="5">
        <v>26.219000000000001</v>
      </c>
      <c r="C744" s="7">
        <v>80.978999999999999</v>
      </c>
      <c r="D744" s="2">
        <v>43.835999999999999</v>
      </c>
      <c r="E744" s="10">
        <v>0.88009999999999999</v>
      </c>
      <c r="F744" s="9">
        <v>15.7621</v>
      </c>
      <c r="G744" s="3">
        <v>15.308</v>
      </c>
      <c r="H744" s="8">
        <v>2.6</v>
      </c>
      <c r="I744" s="7">
        <v>2.4140000000000001</v>
      </c>
      <c r="J744" s="6">
        <f>3.14*I744*I744*H744/40000</f>
        <v>1.1893715236000002E-3</v>
      </c>
    </row>
    <row r="745" spans="1:10">
      <c r="A745" s="11">
        <v>876</v>
      </c>
      <c r="B745" s="5">
        <v>24.149000000000001</v>
      </c>
      <c r="C745" s="7">
        <v>76.468999999999994</v>
      </c>
      <c r="D745" s="2">
        <v>42.158999999999999</v>
      </c>
      <c r="E745" s="10">
        <v>1.3780999999999999</v>
      </c>
      <c r="F745" s="9">
        <v>21.4269</v>
      </c>
      <c r="G745" s="3">
        <v>18.229500000000002</v>
      </c>
      <c r="H745" s="8">
        <v>1.9</v>
      </c>
      <c r="I745" s="7">
        <v>2.395</v>
      </c>
      <c r="J745" s="6">
        <f>3.14*I745*I745*H745/40000</f>
        <v>8.5552812874999996E-4</v>
      </c>
    </row>
    <row r="746" spans="1:10">
      <c r="A746" s="11">
        <v>877</v>
      </c>
      <c r="B746" s="5">
        <v>24.320999999999998</v>
      </c>
      <c r="C746" s="7">
        <v>79.209000000000003</v>
      </c>
      <c r="D746" s="2">
        <v>35.317</v>
      </c>
      <c r="E746" s="10">
        <v>0.64510000000000012</v>
      </c>
      <c r="F746" s="9">
        <v>20.5046</v>
      </c>
      <c r="G746" s="3">
        <v>15.885999999999999</v>
      </c>
      <c r="H746" s="8">
        <v>2.2999999999999998</v>
      </c>
      <c r="I746" s="7">
        <v>1.589</v>
      </c>
      <c r="J746" s="6">
        <f>3.14*I746*I746*H746/40000</f>
        <v>4.5587448654999994E-4</v>
      </c>
    </row>
    <row r="747" spans="1:10">
      <c r="A747" s="11">
        <v>878</v>
      </c>
      <c r="B747" s="5">
        <v>24.704000000000001</v>
      </c>
      <c r="C747" s="7">
        <v>78.522000000000006</v>
      </c>
      <c r="D747" s="2">
        <v>39.558999999999997</v>
      </c>
      <c r="E747" s="10">
        <v>0.72610000000000008</v>
      </c>
      <c r="F747" s="9">
        <v>19.542100000000001</v>
      </c>
      <c r="G747" s="3">
        <v>17.836600000000001</v>
      </c>
      <c r="H747" s="8">
        <v>2.16</v>
      </c>
      <c r="I747" s="7">
        <v>1.976</v>
      </c>
      <c r="J747" s="6">
        <f>3.14*I747*I747*H747/40000</f>
        <v>6.6205990656000014E-4</v>
      </c>
    </row>
    <row r="748" spans="1:10">
      <c r="A748" s="11">
        <v>879</v>
      </c>
      <c r="B748" s="5">
        <v>24.719000000000001</v>
      </c>
      <c r="C748" s="7">
        <v>78.17</v>
      </c>
      <c r="D748" s="2">
        <v>36.709000000000003</v>
      </c>
      <c r="E748" s="10">
        <v>0.62340000000000007</v>
      </c>
      <c r="F748" s="9">
        <v>20.023599999999998</v>
      </c>
      <c r="G748" s="3">
        <v>17.8309</v>
      </c>
      <c r="H748" s="8">
        <v>2.97</v>
      </c>
      <c r="I748" s="7">
        <v>2.214</v>
      </c>
      <c r="J748" s="6">
        <f>3.14*I748*I748*H748/40000</f>
        <v>1.1428292284200001E-3</v>
      </c>
    </row>
    <row r="749" spans="1:10">
      <c r="A749" s="11">
        <v>880</v>
      </c>
      <c r="B749" s="5">
        <v>24.364000000000001</v>
      </c>
      <c r="C749" s="7">
        <v>79.706999999999994</v>
      </c>
      <c r="D749" s="2">
        <v>40.15</v>
      </c>
      <c r="E749" s="10">
        <v>1.2130999999999998</v>
      </c>
      <c r="F749" s="9">
        <v>20.509799999999998</v>
      </c>
      <c r="G749" s="3">
        <v>21.6158</v>
      </c>
      <c r="H749" s="8">
        <v>2.4300000000000002</v>
      </c>
      <c r="I749" s="7">
        <v>2.371</v>
      </c>
      <c r="J749" s="6">
        <f>3.14*I749*I749*H749/40000</f>
        <v>1.0723561289550001E-3</v>
      </c>
    </row>
    <row r="750" spans="1:10">
      <c r="A750" s="11">
        <v>881</v>
      </c>
      <c r="B750" s="5">
        <v>24.179000000000002</v>
      </c>
      <c r="C750" s="7">
        <v>76.662999999999997</v>
      </c>
      <c r="D750" s="2">
        <v>36.820999999999998</v>
      </c>
      <c r="E750" s="10">
        <v>1.3052999999999999</v>
      </c>
      <c r="F750" s="9">
        <v>21.442299999999999</v>
      </c>
      <c r="G750" s="3">
        <v>18.2225</v>
      </c>
      <c r="H750" s="8">
        <v>2.16</v>
      </c>
      <c r="I750" s="7">
        <v>2.3730000000000002</v>
      </c>
      <c r="J750" s="6">
        <f>3.14*I750*I750*H750/40000</f>
        <v>9.5481423324000035E-4</v>
      </c>
    </row>
    <row r="751" spans="1:10">
      <c r="A751" s="11">
        <v>882</v>
      </c>
      <c r="B751" s="5">
        <v>24.486000000000001</v>
      </c>
      <c r="C751" s="7">
        <v>80.090999999999994</v>
      </c>
      <c r="D751" s="2">
        <v>43.994</v>
      </c>
      <c r="E751" s="10">
        <v>1.1215000000000002</v>
      </c>
      <c r="F751" s="9">
        <v>18.750699999999998</v>
      </c>
      <c r="G751" s="3">
        <v>16.55</v>
      </c>
      <c r="H751" s="8">
        <v>1.7</v>
      </c>
      <c r="I751" s="7">
        <v>2.282</v>
      </c>
      <c r="J751" s="6">
        <f>3.14*I751*I751*H751/40000</f>
        <v>6.9494407779999991E-4</v>
      </c>
    </row>
    <row r="752" spans="1:10">
      <c r="A752" s="11">
        <v>883</v>
      </c>
      <c r="B752" s="5">
        <v>24.628999999999998</v>
      </c>
      <c r="C752" s="7">
        <v>75.525999999999996</v>
      </c>
      <c r="D752" s="2">
        <v>34.256</v>
      </c>
      <c r="E752" s="10">
        <v>0.90320000000000011</v>
      </c>
      <c r="F752" s="9">
        <v>21.052900000000001</v>
      </c>
      <c r="G752" s="3">
        <v>19.243000000000002</v>
      </c>
      <c r="H752" s="8">
        <v>2.5299999999999998</v>
      </c>
      <c r="I752" s="7">
        <v>2.4700000000000002</v>
      </c>
      <c r="J752" s="6">
        <f>3.14*I752*I752*H752/40000</f>
        <v>1.2116692445E-3</v>
      </c>
    </row>
    <row r="753" spans="1:10">
      <c r="A753" s="11">
        <v>884</v>
      </c>
      <c r="B753" s="5">
        <v>24.676000000000002</v>
      </c>
      <c r="C753" s="7">
        <v>78.135000000000005</v>
      </c>
      <c r="D753" s="2">
        <v>37.558999999999997</v>
      </c>
      <c r="E753" s="10">
        <v>1.0507</v>
      </c>
      <c r="F753" s="9">
        <v>20.4011</v>
      </c>
      <c r="G753" s="3">
        <v>17.658899999999999</v>
      </c>
      <c r="H753" s="8">
        <v>2.2200000000000002</v>
      </c>
      <c r="I753" s="7">
        <v>1.5760000000000001</v>
      </c>
      <c r="J753" s="6">
        <f>3.14*I753*I753*H753/40000</f>
        <v>4.3284764352000008E-4</v>
      </c>
    </row>
    <row r="754" spans="1:10">
      <c r="A754" s="11">
        <v>885</v>
      </c>
      <c r="B754" s="5">
        <v>24.283999999999999</v>
      </c>
      <c r="C754" s="7">
        <v>78.442999999999998</v>
      </c>
      <c r="D754" s="2">
        <v>36.862000000000002</v>
      </c>
      <c r="E754" s="10">
        <v>0.94610000000000005</v>
      </c>
      <c r="F754" s="9">
        <v>19.189</v>
      </c>
      <c r="G754" s="3">
        <v>22.716200000000001</v>
      </c>
      <c r="H754" s="8">
        <v>3.4</v>
      </c>
      <c r="I754" s="7">
        <v>3.2549999999999999</v>
      </c>
      <c r="J754" s="6">
        <f>3.14*I754*I754*H754/40000</f>
        <v>2.8278121725000003E-3</v>
      </c>
    </row>
    <row r="755" spans="1:10">
      <c r="A755" s="11">
        <v>886</v>
      </c>
      <c r="B755" s="5">
        <v>26.786000000000001</v>
      </c>
      <c r="C755" s="7">
        <v>80.459999999999994</v>
      </c>
      <c r="D755" s="2">
        <v>44.018000000000001</v>
      </c>
      <c r="E755" s="10">
        <v>0.98860000000000003</v>
      </c>
      <c r="F755" s="9">
        <v>16.624700000000001</v>
      </c>
      <c r="G755" s="3">
        <v>17.72</v>
      </c>
      <c r="H755" s="8">
        <v>1.9</v>
      </c>
      <c r="I755" s="7">
        <v>1.7330000000000001</v>
      </c>
      <c r="J755" s="6">
        <f>3.14*I755*I755*H755/40000</f>
        <v>4.4794055435000006E-4</v>
      </c>
    </row>
    <row r="756" spans="1:10">
      <c r="A756" s="11">
        <v>887</v>
      </c>
      <c r="B756" s="5">
        <v>24.402999999999999</v>
      </c>
      <c r="C756" s="7">
        <v>79.332999999999998</v>
      </c>
      <c r="D756" s="2">
        <v>36.686999999999998</v>
      </c>
      <c r="E756" s="10">
        <v>1.0617000000000001</v>
      </c>
      <c r="F756" s="9">
        <v>17.908100000000001</v>
      </c>
      <c r="G756" s="3">
        <v>16.739999999999998</v>
      </c>
      <c r="H756" s="8">
        <v>2.04</v>
      </c>
      <c r="I756" s="7">
        <v>1.7430000000000001</v>
      </c>
      <c r="J756" s="6">
        <f>3.14*I756*I756*H756/40000</f>
        <v>4.865131668600002E-4</v>
      </c>
    </row>
    <row r="757" spans="1:10">
      <c r="A757" s="11">
        <v>888</v>
      </c>
      <c r="B757" s="5">
        <v>24.231999999999999</v>
      </c>
      <c r="C757" s="7">
        <v>78.266000000000005</v>
      </c>
      <c r="D757" s="2">
        <v>36.93</v>
      </c>
      <c r="E757" s="10">
        <v>0.65879999999999994</v>
      </c>
      <c r="F757" s="9">
        <v>20.2072</v>
      </c>
      <c r="G757" s="3">
        <v>18.043599999999998</v>
      </c>
      <c r="H757" s="8">
        <v>2.13</v>
      </c>
      <c r="I757" s="7">
        <v>2.5009999999999999</v>
      </c>
      <c r="J757" s="6">
        <f>3.14*I757*I757*H757/40000</f>
        <v>1.0458674422049999E-3</v>
      </c>
    </row>
    <row r="758" spans="1:10">
      <c r="A758" s="11">
        <v>889</v>
      </c>
      <c r="B758" s="5">
        <v>26.073</v>
      </c>
      <c r="C758" s="7">
        <v>81.182000000000002</v>
      </c>
      <c r="D758" s="2">
        <v>43.817999999999998</v>
      </c>
      <c r="E758" s="10">
        <v>1.2469999999999999</v>
      </c>
      <c r="F758" s="9">
        <v>17.2822</v>
      </c>
      <c r="G758" s="3">
        <v>17.9968</v>
      </c>
      <c r="H758" s="8">
        <v>2.2999999999999998</v>
      </c>
      <c r="I758" s="7">
        <v>2.371</v>
      </c>
      <c r="J758" s="6">
        <f>3.14*I758*I758*H758/40000</f>
        <v>1.0149872825499999E-3</v>
      </c>
    </row>
    <row r="759" spans="1:10">
      <c r="A759" s="11">
        <v>890</v>
      </c>
      <c r="B759" s="5">
        <v>22.3337</v>
      </c>
      <c r="C759" s="7">
        <v>78.688999999999993</v>
      </c>
      <c r="D759" s="2">
        <v>36.700000000000003</v>
      </c>
      <c r="E759" s="10">
        <v>0.59550000000000003</v>
      </c>
      <c r="F759" s="9">
        <v>20.150500000000001</v>
      </c>
      <c r="G759" s="3">
        <v>17.920999999999999</v>
      </c>
      <c r="H759" s="8">
        <v>2.2599999999999998</v>
      </c>
      <c r="I759" s="7">
        <v>1.984</v>
      </c>
      <c r="J759" s="6">
        <f>3.14*I759*I759*H759/40000</f>
        <v>6.9833117695999999E-4</v>
      </c>
    </row>
    <row r="760" spans="1:10">
      <c r="A760" s="11">
        <v>891</v>
      </c>
      <c r="B760" s="5">
        <v>25.695</v>
      </c>
      <c r="C760" s="7">
        <v>79.516000000000005</v>
      </c>
      <c r="D760" s="2">
        <v>39.536999999999999</v>
      </c>
      <c r="E760" s="10">
        <v>0.98959999999999992</v>
      </c>
      <c r="F760" s="9">
        <v>15.766200000000001</v>
      </c>
      <c r="G760" s="3">
        <v>15.625999999999999</v>
      </c>
      <c r="H760" s="8">
        <v>1.86</v>
      </c>
      <c r="I760" s="7">
        <v>2.2309999999999999</v>
      </c>
      <c r="J760" s="6">
        <f>3.14*I760*I760*H760/40000</f>
        <v>7.2674447960999991E-4</v>
      </c>
    </row>
    <row r="761" spans="1:10">
      <c r="A761" s="11">
        <v>892</v>
      </c>
      <c r="B761" s="5">
        <v>22.3245</v>
      </c>
      <c r="C761" s="7">
        <v>78.998000000000005</v>
      </c>
      <c r="D761" s="2">
        <v>38.162999999999997</v>
      </c>
      <c r="E761" s="10">
        <v>0.95479999999999998</v>
      </c>
      <c r="F761" s="9">
        <v>19.491599999999998</v>
      </c>
      <c r="G761" s="3">
        <v>17.354700000000001</v>
      </c>
      <c r="H761" s="8">
        <v>2.78</v>
      </c>
      <c r="I761" s="7">
        <v>3.0390000000000001</v>
      </c>
      <c r="J761" s="6">
        <f>3.14*I761*I761*H761/40000</f>
        <v>2.0154677478299997E-3</v>
      </c>
    </row>
    <row r="762" spans="1:10">
      <c r="A762" s="11">
        <v>893</v>
      </c>
      <c r="B762" s="5">
        <v>22.287300000000002</v>
      </c>
      <c r="C762" s="7">
        <v>80.147000000000006</v>
      </c>
      <c r="D762" s="2">
        <v>43.371000000000002</v>
      </c>
      <c r="E762" s="10">
        <v>1.3542000000000001</v>
      </c>
      <c r="F762" s="9">
        <v>20.5761</v>
      </c>
      <c r="G762" s="3">
        <v>15.444000000000001</v>
      </c>
      <c r="H762" s="8">
        <v>1.61</v>
      </c>
      <c r="I762" s="7">
        <v>1.2330000000000001</v>
      </c>
      <c r="J762" s="6">
        <f>3.14*I762*I762*H762/40000</f>
        <v>1.9214172526500005E-4</v>
      </c>
    </row>
    <row r="763" spans="1:10">
      <c r="A763" s="11">
        <v>894</v>
      </c>
      <c r="B763" s="5">
        <v>26.718</v>
      </c>
      <c r="C763" s="7">
        <v>77.537000000000006</v>
      </c>
      <c r="D763" s="2">
        <v>37.689</v>
      </c>
      <c r="E763" s="10">
        <v>1.2684000000000002</v>
      </c>
      <c r="F763" s="9">
        <v>19.026</v>
      </c>
      <c r="G763" s="3">
        <v>17.091999999999999</v>
      </c>
      <c r="H763" s="8">
        <v>3.15</v>
      </c>
      <c r="I763" s="7">
        <v>2.16</v>
      </c>
      <c r="J763" s="6">
        <f>3.14*I763*I763*H763/40000</f>
        <v>1.1536862400000002E-3</v>
      </c>
    </row>
    <row r="764" spans="1:10">
      <c r="A764" s="11">
        <v>895</v>
      </c>
      <c r="B764" s="5">
        <v>26.52</v>
      </c>
      <c r="C764" s="7">
        <v>79.596999999999994</v>
      </c>
      <c r="D764" s="2">
        <v>42.942999999999998</v>
      </c>
      <c r="E764" s="10">
        <v>0.55940000000000001</v>
      </c>
      <c r="F764" s="9">
        <v>17.242899999999999</v>
      </c>
      <c r="G764" s="3">
        <v>15.875999999999999</v>
      </c>
      <c r="H764" s="8">
        <v>3.3</v>
      </c>
      <c r="I764" s="7">
        <v>3.67</v>
      </c>
      <c r="J764" s="6">
        <f>3.14*I764*I764*H764/40000</f>
        <v>3.4891185449999994E-3</v>
      </c>
    </row>
    <row r="765" spans="1:10">
      <c r="A765" s="11">
        <v>896</v>
      </c>
      <c r="B765" s="5">
        <v>24.06</v>
      </c>
      <c r="C765" s="7">
        <v>79.837000000000003</v>
      </c>
      <c r="D765" s="2">
        <v>43.426000000000002</v>
      </c>
      <c r="E765" s="10">
        <v>1.0451000000000001</v>
      </c>
      <c r="F765" s="9">
        <v>19.319199999999999</v>
      </c>
      <c r="G765" s="3">
        <v>18.309100000000001</v>
      </c>
      <c r="H765" s="8">
        <v>2.61</v>
      </c>
      <c r="I765" s="7">
        <v>2.968</v>
      </c>
      <c r="J765" s="6">
        <f>3.14*I765*I765*H765/40000</f>
        <v>1.80483688224E-3</v>
      </c>
    </row>
    <row r="766" spans="1:10">
      <c r="A766" s="11">
        <v>897</v>
      </c>
      <c r="B766" s="5">
        <v>23.1007</v>
      </c>
      <c r="C766" s="7">
        <v>78.177999999999997</v>
      </c>
      <c r="D766" s="2">
        <v>43.366</v>
      </c>
      <c r="E766" s="10">
        <v>0.88160000000000005</v>
      </c>
      <c r="F766" s="9">
        <v>21.583100000000002</v>
      </c>
      <c r="G766" s="3">
        <v>17.5106</v>
      </c>
      <c r="H766" s="8">
        <v>3.99</v>
      </c>
      <c r="I766" s="7">
        <v>3.8650000000000002</v>
      </c>
      <c r="J766" s="6">
        <f>3.14*I766*I766*H766/40000</f>
        <v>4.6788761433750005E-3</v>
      </c>
    </row>
    <row r="767" spans="1:10">
      <c r="A767" s="11">
        <v>898</v>
      </c>
      <c r="B767" s="5">
        <v>22.582900000000002</v>
      </c>
      <c r="C767" s="7">
        <v>79.569999999999993</v>
      </c>
      <c r="D767" s="2">
        <v>42.146999999999998</v>
      </c>
      <c r="E767" s="10">
        <v>0.60910000000000009</v>
      </c>
      <c r="F767" s="9">
        <v>20.309999999999999</v>
      </c>
      <c r="G767" s="3">
        <v>17.8126</v>
      </c>
      <c r="H767" s="8">
        <v>2.1</v>
      </c>
      <c r="I767" s="7">
        <v>1.8149999999999999</v>
      </c>
      <c r="J767" s="6">
        <f>3.14*I767*I767*H767/40000</f>
        <v>5.4305299125000008E-4</v>
      </c>
    </row>
    <row r="768" spans="1:10">
      <c r="A768" s="11">
        <v>899</v>
      </c>
      <c r="B768" s="5">
        <v>24.265000000000001</v>
      </c>
      <c r="C768" s="7">
        <v>79.903999999999996</v>
      </c>
      <c r="D768" s="2">
        <v>42.152000000000001</v>
      </c>
      <c r="E768" s="10">
        <v>0.9748</v>
      </c>
      <c r="F768" s="9">
        <v>19.6816</v>
      </c>
      <c r="G768" s="3">
        <v>17.8248</v>
      </c>
      <c r="H768" s="8">
        <v>2.35</v>
      </c>
      <c r="I768" s="7">
        <v>1.857</v>
      </c>
      <c r="J768" s="6">
        <f>3.14*I768*I768*H768/40000</f>
        <v>6.3615262927500002E-4</v>
      </c>
    </row>
    <row r="769" spans="1:10">
      <c r="A769" s="11">
        <v>900</v>
      </c>
      <c r="B769" s="5">
        <v>23.5791</v>
      </c>
      <c r="C769" s="7">
        <v>77.591999999999999</v>
      </c>
      <c r="D769" s="2">
        <v>42.124000000000002</v>
      </c>
      <c r="E769" s="10">
        <v>0.84330000000000005</v>
      </c>
      <c r="F769" s="9">
        <v>20.221299999999999</v>
      </c>
      <c r="G769" s="3">
        <v>17.976599999999998</v>
      </c>
      <c r="H769" s="8">
        <v>1.3</v>
      </c>
      <c r="I769" s="7">
        <v>1.5680000000000001</v>
      </c>
      <c r="J769" s="6">
        <f>3.14*I769*I769*H769/40000</f>
        <v>2.5090257920000003E-4</v>
      </c>
    </row>
    <row r="770" spans="1:10">
      <c r="A770" s="11">
        <v>901</v>
      </c>
      <c r="B770" s="5">
        <v>24.785</v>
      </c>
      <c r="C770" s="7">
        <v>78.680999999999997</v>
      </c>
      <c r="D770" s="2">
        <v>34.067</v>
      </c>
      <c r="E770" s="10">
        <v>0.93099999999999994</v>
      </c>
      <c r="F770" s="9">
        <v>18.3871</v>
      </c>
      <c r="G770" s="3">
        <v>17.662599999999998</v>
      </c>
      <c r="H770" s="8">
        <v>1.4</v>
      </c>
      <c r="I770" s="7">
        <v>1.3</v>
      </c>
      <c r="J770" s="6">
        <f>3.14*I770*I770*H770/40000</f>
        <v>1.8573100000000001E-4</v>
      </c>
    </row>
    <row r="771" spans="1:10">
      <c r="A771" s="11">
        <v>902</v>
      </c>
      <c r="B771" s="5">
        <v>24.641999999999999</v>
      </c>
      <c r="C771" s="7">
        <v>76.081000000000003</v>
      </c>
      <c r="D771" s="2">
        <v>34.081000000000003</v>
      </c>
      <c r="E771" s="10">
        <v>1.0164</v>
      </c>
      <c r="F771" s="9">
        <v>20.986000000000001</v>
      </c>
      <c r="G771" s="3">
        <v>17.002000000000002</v>
      </c>
      <c r="H771" s="8">
        <v>1</v>
      </c>
      <c r="I771" s="7">
        <v>1.238</v>
      </c>
      <c r="J771" s="6">
        <f>3.14*I771*I771*H771/40000</f>
        <v>1.20312554E-4</v>
      </c>
    </row>
    <row r="772" spans="1:10">
      <c r="A772" s="11">
        <v>903</v>
      </c>
      <c r="B772" s="5">
        <v>24.933999999999997</v>
      </c>
      <c r="C772" s="7">
        <v>73.962999999999994</v>
      </c>
      <c r="D772" s="2">
        <v>43.805999999999997</v>
      </c>
      <c r="E772" s="10">
        <v>0.80100000000000005</v>
      </c>
      <c r="F772" s="9">
        <v>22.0474</v>
      </c>
      <c r="G772" s="3">
        <v>15.577</v>
      </c>
      <c r="H772" s="8">
        <v>2.15</v>
      </c>
      <c r="I772" s="7">
        <v>2.2890000000000001</v>
      </c>
      <c r="J772" s="6">
        <f>3.14*I772*I772*H772/40000</f>
        <v>8.8430015677500007E-4</v>
      </c>
    </row>
    <row r="773" spans="1:10">
      <c r="A773" s="11">
        <v>906</v>
      </c>
      <c r="B773" s="5">
        <v>24.582999999999998</v>
      </c>
      <c r="C773" s="7">
        <v>81.108000000000004</v>
      </c>
      <c r="D773" s="2">
        <v>43.848999999999997</v>
      </c>
      <c r="E773" s="10">
        <v>0.99780000000000013</v>
      </c>
      <c r="F773" s="9">
        <v>18.847999999999999</v>
      </c>
      <c r="G773" s="3">
        <v>15.573</v>
      </c>
      <c r="H773" s="8">
        <v>2.87</v>
      </c>
      <c r="I773" s="7">
        <v>2.75</v>
      </c>
      <c r="J773" s="6">
        <f>3.14*I773*I773*H773/40000</f>
        <v>1.7037934374999999E-3</v>
      </c>
    </row>
    <row r="774" spans="1:10">
      <c r="A774" s="11">
        <v>907</v>
      </c>
      <c r="B774" s="5">
        <v>24.118000000000002</v>
      </c>
      <c r="C774" s="7">
        <v>78.459999999999994</v>
      </c>
      <c r="D774" s="2">
        <v>36.768999999999998</v>
      </c>
      <c r="E774" s="10">
        <v>1.1545000000000001</v>
      </c>
      <c r="F774" s="9">
        <v>20.059899999999999</v>
      </c>
      <c r="G774" s="3">
        <v>17.863799999999998</v>
      </c>
      <c r="H774" s="8">
        <v>1.91</v>
      </c>
      <c r="I774" s="7">
        <v>1.966</v>
      </c>
      <c r="J774" s="6">
        <f>3.14*I774*I774*H774/40000</f>
        <v>5.7952216485999996E-4</v>
      </c>
    </row>
    <row r="775" spans="1:10">
      <c r="A775" s="11">
        <v>909</v>
      </c>
      <c r="B775" s="5">
        <v>24.438000000000002</v>
      </c>
      <c r="C775" s="7">
        <v>79.686999999999998</v>
      </c>
      <c r="D775" s="2">
        <v>41.546999999999997</v>
      </c>
      <c r="E775" s="10">
        <v>0.90970000000000006</v>
      </c>
      <c r="F775" s="9">
        <v>19.5229</v>
      </c>
      <c r="G775" s="3">
        <v>18.208500000000001</v>
      </c>
      <c r="H775" s="8">
        <v>0.75</v>
      </c>
      <c r="I775" s="7">
        <v>1.292</v>
      </c>
      <c r="J775" s="6">
        <f>3.14*I775*I775*H775/40000</f>
        <v>9.8277918000000012E-5</v>
      </c>
    </row>
    <row r="776" spans="1:10">
      <c r="A776" s="11">
        <v>910</v>
      </c>
      <c r="B776" s="5">
        <v>24.847000000000001</v>
      </c>
      <c r="C776" s="7">
        <v>76.424000000000007</v>
      </c>
      <c r="D776" s="2">
        <v>43.376999999999995</v>
      </c>
      <c r="E776" s="10">
        <v>1.173</v>
      </c>
      <c r="F776" s="9">
        <v>21.0825</v>
      </c>
      <c r="G776" s="3">
        <v>15.808</v>
      </c>
      <c r="H776" s="8">
        <v>1.35</v>
      </c>
      <c r="I776" s="7">
        <v>1.25</v>
      </c>
      <c r="J776" s="6">
        <f>3.14*I776*I776*H776/40000</f>
        <v>1.6558593750000002E-4</v>
      </c>
    </row>
    <row r="777" spans="1:10">
      <c r="A777" s="11">
        <v>911</v>
      </c>
      <c r="B777" s="5">
        <v>26.265999999999998</v>
      </c>
      <c r="C777" s="7">
        <v>75.978999999999999</v>
      </c>
      <c r="D777" s="2">
        <v>43.561999999999998</v>
      </c>
      <c r="E777" s="10">
        <v>0.75349999999999995</v>
      </c>
      <c r="F777" s="9">
        <v>18.929400000000001</v>
      </c>
      <c r="G777" s="3">
        <v>17.823999999999998</v>
      </c>
      <c r="H777" s="8">
        <v>2.34</v>
      </c>
      <c r="I777" s="7">
        <v>2.76</v>
      </c>
      <c r="J777" s="6">
        <f>3.14*I777*I777*H777/40000</f>
        <v>1.3992769439999998E-3</v>
      </c>
    </row>
    <row r="778" spans="1:10">
      <c r="A778" s="11">
        <v>912</v>
      </c>
      <c r="B778" s="5">
        <v>26.795000000000002</v>
      </c>
      <c r="C778" s="7">
        <v>80.927999999999997</v>
      </c>
      <c r="D778" s="2">
        <v>44.234000000000002</v>
      </c>
      <c r="E778" s="10">
        <v>0.67220000000000002</v>
      </c>
      <c r="F778" s="9">
        <v>16.892499999999998</v>
      </c>
      <c r="G778" s="3">
        <v>15.946999999999999</v>
      </c>
      <c r="H778" s="8">
        <v>2.52</v>
      </c>
      <c r="I778" s="7">
        <v>2.2909999999999999</v>
      </c>
      <c r="J778" s="6">
        <f>3.14*I778*I778*H778/40000</f>
        <v>1.0382940754200003E-3</v>
      </c>
    </row>
    <row r="779" spans="1:10">
      <c r="A779" s="11">
        <v>913</v>
      </c>
      <c r="B779" s="5">
        <v>25.030999999999999</v>
      </c>
      <c r="C779" s="7">
        <v>79.902000000000001</v>
      </c>
      <c r="D779" s="2">
        <v>43.786999999999999</v>
      </c>
      <c r="E779" s="10">
        <v>0.72800000000000009</v>
      </c>
      <c r="F779" s="9">
        <v>17.797899999999998</v>
      </c>
      <c r="G779" s="3">
        <v>15.726000000000001</v>
      </c>
      <c r="H779" s="8">
        <v>2.12</v>
      </c>
      <c r="I779" s="7">
        <v>1.875</v>
      </c>
      <c r="J779" s="6">
        <f>3.14*I779*I779*H779/40000</f>
        <v>5.8507031249999998E-4</v>
      </c>
    </row>
    <row r="780" spans="1:10">
      <c r="A780" s="11">
        <v>914</v>
      </c>
      <c r="B780" s="5">
        <v>25.466999999999999</v>
      </c>
      <c r="C780" s="7">
        <v>78.343000000000004</v>
      </c>
      <c r="D780" s="2">
        <v>43.508000000000003</v>
      </c>
      <c r="E780" s="10">
        <v>1.2067999999999999</v>
      </c>
      <c r="F780" s="9">
        <v>16.530799999999999</v>
      </c>
      <c r="G780" s="3">
        <v>15.93</v>
      </c>
      <c r="H780" s="8">
        <v>3.25</v>
      </c>
      <c r="I780" s="7">
        <v>2.552</v>
      </c>
      <c r="J780" s="6">
        <f>3.14*I780*I780*H780/40000</f>
        <v>1.6615536079999998E-3</v>
      </c>
    </row>
    <row r="781" spans="1:10">
      <c r="A781" s="11">
        <v>915</v>
      </c>
      <c r="B781" s="5">
        <v>25.959</v>
      </c>
      <c r="C781" s="7">
        <v>80.272999999999996</v>
      </c>
      <c r="D781" s="2">
        <v>43.965000000000003</v>
      </c>
      <c r="E781" s="10">
        <v>1.1978</v>
      </c>
      <c r="F781" s="9">
        <v>16.994499999999999</v>
      </c>
      <c r="G781" s="3">
        <v>18.197400000000002</v>
      </c>
      <c r="H781" s="8">
        <v>1.75</v>
      </c>
      <c r="I781" s="7">
        <v>1.248</v>
      </c>
      <c r="J781" s="6">
        <f>3.14*I781*I781*H781/40000</f>
        <v>2.1396211200000001E-4</v>
      </c>
    </row>
    <row r="782" spans="1:10">
      <c r="A782" s="11">
        <v>916</v>
      </c>
      <c r="B782" s="5">
        <v>26.579000000000001</v>
      </c>
      <c r="C782" s="7">
        <v>78.111999999999995</v>
      </c>
      <c r="D782" s="2">
        <v>41.804000000000002</v>
      </c>
      <c r="E782" s="10">
        <v>0.54979999999999996</v>
      </c>
      <c r="F782" s="9">
        <v>18.085000000000001</v>
      </c>
      <c r="G782" s="3">
        <v>16.743000000000002</v>
      </c>
      <c r="H782" s="8">
        <v>2.4700000000000002</v>
      </c>
      <c r="I782" s="7">
        <v>2.5089999999999999</v>
      </c>
      <c r="J782" s="6">
        <f>3.14*I782*I782*H782/40000</f>
        <v>1.220584730495E-3</v>
      </c>
    </row>
    <row r="783" spans="1:10">
      <c r="A783" s="11">
        <v>917</v>
      </c>
      <c r="B783" s="5">
        <v>23.9101</v>
      </c>
      <c r="C783" s="7">
        <v>79.527000000000001</v>
      </c>
      <c r="D783" s="2">
        <v>36.229999999999997</v>
      </c>
      <c r="E783" s="10">
        <v>0.78820000000000012</v>
      </c>
      <c r="F783" s="9">
        <v>17.751899999999999</v>
      </c>
      <c r="G783" s="3">
        <v>17.483699999999999</v>
      </c>
      <c r="H783" s="8">
        <v>2.72</v>
      </c>
      <c r="I783" s="7">
        <v>3.032</v>
      </c>
      <c r="J783" s="6">
        <f>3.14*I783*I783*H783/40000</f>
        <v>1.9628944844800001E-3</v>
      </c>
    </row>
    <row r="784" spans="1:10">
      <c r="A784" s="11">
        <v>918</v>
      </c>
      <c r="B784" s="5">
        <v>25.963000000000001</v>
      </c>
      <c r="C784" s="7">
        <v>81.414000000000001</v>
      </c>
      <c r="D784" s="2">
        <v>42.762999999999998</v>
      </c>
      <c r="E784" s="10">
        <v>0.73539999999999994</v>
      </c>
      <c r="F784" s="9">
        <v>15.977900000000002</v>
      </c>
      <c r="G784" s="3">
        <v>19.997999999999998</v>
      </c>
      <c r="H784" s="8">
        <v>3.13</v>
      </c>
      <c r="I784" s="7">
        <v>2.4470000000000001</v>
      </c>
      <c r="J784" s="6">
        <f>3.14*I784*I784*H784/40000</f>
        <v>1.4712346103449999E-3</v>
      </c>
    </row>
    <row r="785" spans="1:10">
      <c r="A785" s="11">
        <v>919</v>
      </c>
      <c r="B785" s="5">
        <v>22.8172</v>
      </c>
      <c r="C785" s="7">
        <v>80.093000000000004</v>
      </c>
      <c r="D785" s="2">
        <v>41.631</v>
      </c>
      <c r="E785" s="10">
        <v>1.3569</v>
      </c>
      <c r="F785" s="9">
        <v>19.962299999999999</v>
      </c>
      <c r="G785" s="3">
        <v>17.875</v>
      </c>
      <c r="H785" s="8">
        <v>3.3</v>
      </c>
      <c r="I785" s="7">
        <v>3.0019999999999998</v>
      </c>
      <c r="J785" s="6">
        <f>3.14*I785*I785*H785/40000</f>
        <v>2.3345596361999997E-3</v>
      </c>
    </row>
    <row r="786" spans="1:10">
      <c r="A786" s="11">
        <v>920</v>
      </c>
      <c r="B786" s="5">
        <v>23.3109</v>
      </c>
      <c r="C786" s="7">
        <v>79.097999999999999</v>
      </c>
      <c r="D786" s="2">
        <v>42.27</v>
      </c>
      <c r="E786" s="10">
        <v>1.3429000000000002</v>
      </c>
      <c r="F786" s="9">
        <v>20.163699999999999</v>
      </c>
      <c r="G786" s="3">
        <v>17.949199999999998</v>
      </c>
      <c r="H786" s="8">
        <v>2.15</v>
      </c>
      <c r="I786" s="7">
        <v>2.714</v>
      </c>
      <c r="J786" s="6">
        <f>3.14*I786*I786*H786/40000</f>
        <v>1.2431622199E-3</v>
      </c>
    </row>
    <row r="787" spans="1:10">
      <c r="A787" s="11">
        <v>921</v>
      </c>
      <c r="B787" s="5">
        <v>24.622999999999998</v>
      </c>
      <c r="C787" s="7">
        <v>79.325999999999993</v>
      </c>
      <c r="D787" s="2">
        <v>43.936</v>
      </c>
      <c r="E787" s="10">
        <v>0.85160000000000002</v>
      </c>
      <c r="F787" s="9">
        <v>16.261900000000001</v>
      </c>
      <c r="G787" s="3">
        <v>16.471</v>
      </c>
      <c r="H787" s="8">
        <v>2.2599999999999998</v>
      </c>
      <c r="I787" s="7">
        <v>1.7889999999999999</v>
      </c>
      <c r="J787" s="6">
        <f>3.14*I787*I787*H787/40000</f>
        <v>5.678044306099999E-4</v>
      </c>
    </row>
    <row r="788" spans="1:10">
      <c r="A788" s="11">
        <v>922</v>
      </c>
      <c r="B788" s="5">
        <v>24.74</v>
      </c>
      <c r="C788" s="7">
        <v>81.111000000000004</v>
      </c>
      <c r="D788" s="2">
        <v>42.244999999999997</v>
      </c>
      <c r="E788" s="10">
        <v>0.82080000000000009</v>
      </c>
      <c r="F788" s="9">
        <v>17.960799999999999</v>
      </c>
      <c r="G788" s="3">
        <v>18.2393</v>
      </c>
      <c r="H788" s="8">
        <v>1.78</v>
      </c>
      <c r="I788" s="7">
        <v>1.72</v>
      </c>
      <c r="J788" s="6">
        <f>3.14*I788*I788*H788/40000</f>
        <v>4.1337723200000003E-4</v>
      </c>
    </row>
    <row r="789" spans="1:10">
      <c r="A789" s="11">
        <v>923</v>
      </c>
      <c r="B789" s="5">
        <v>24.243000000000002</v>
      </c>
      <c r="C789" s="7">
        <v>80.215999999999994</v>
      </c>
      <c r="D789" s="2">
        <v>35.86</v>
      </c>
      <c r="E789" s="10">
        <v>1.1825000000000001</v>
      </c>
      <c r="F789" s="9">
        <v>16.784500000000001</v>
      </c>
      <c r="G789" s="3">
        <v>15.558999999999999</v>
      </c>
      <c r="H789" s="8">
        <v>1.91</v>
      </c>
      <c r="I789" s="7">
        <v>1.9139999999999999</v>
      </c>
      <c r="J789" s="6">
        <f>3.14*I789*I789*H789/40000</f>
        <v>5.4927127925999994E-4</v>
      </c>
    </row>
    <row r="790" spans="1:10">
      <c r="A790" s="11">
        <v>924</v>
      </c>
      <c r="B790" s="5">
        <v>21.686499999999999</v>
      </c>
      <c r="C790" s="7">
        <v>78.513999999999996</v>
      </c>
      <c r="D790" s="2">
        <v>33.72</v>
      </c>
      <c r="E790" s="10">
        <v>0.73349999999999993</v>
      </c>
      <c r="F790" s="9">
        <v>17.855899999999998</v>
      </c>
      <c r="G790" s="3">
        <v>16.18</v>
      </c>
      <c r="H790" s="8">
        <v>2.56</v>
      </c>
      <c r="I790" s="7">
        <v>1.87</v>
      </c>
      <c r="J790" s="6">
        <f>3.14*I790*I790*H790/40000</f>
        <v>7.0273702400000017E-4</v>
      </c>
    </row>
    <row r="791" spans="1:10">
      <c r="A791" s="11">
        <v>925</v>
      </c>
      <c r="B791" s="5">
        <v>25.672000000000001</v>
      </c>
      <c r="C791" s="7">
        <v>79.268000000000001</v>
      </c>
      <c r="D791" s="2">
        <v>43.744</v>
      </c>
      <c r="E791" s="10">
        <v>0.56040000000000012</v>
      </c>
      <c r="F791" s="9">
        <v>17.891200000000001</v>
      </c>
      <c r="G791" s="3">
        <v>18.367100000000001</v>
      </c>
      <c r="H791" s="8">
        <v>2.17</v>
      </c>
      <c r="I791" s="7">
        <v>2.536</v>
      </c>
      <c r="J791" s="6">
        <f>3.14*I791*I791*H791/40000</f>
        <v>1.0955391171199999E-3</v>
      </c>
    </row>
    <row r="792" spans="1:10">
      <c r="A792" s="11">
        <v>926</v>
      </c>
      <c r="B792" s="5">
        <v>26.481999999999999</v>
      </c>
      <c r="C792" s="7">
        <v>79.075000000000003</v>
      </c>
      <c r="D792" s="2">
        <v>44.12</v>
      </c>
      <c r="E792" s="10">
        <v>0.62550000000000006</v>
      </c>
      <c r="F792" s="9">
        <v>16.867000000000001</v>
      </c>
      <c r="G792" s="3">
        <v>14.9917</v>
      </c>
      <c r="H792" s="8">
        <v>2.04</v>
      </c>
      <c r="I792" s="7">
        <v>1.5840000000000001</v>
      </c>
      <c r="J792" s="6">
        <f>3.14*I792*I792*H792/40000</f>
        <v>4.0180022784000002E-4</v>
      </c>
    </row>
    <row r="793" spans="1:10">
      <c r="A793" s="11">
        <v>927</v>
      </c>
      <c r="B793" s="5">
        <v>25.841999999999999</v>
      </c>
      <c r="C793" s="7">
        <v>80.882999999999996</v>
      </c>
      <c r="D793" s="2">
        <v>42.034999999999997</v>
      </c>
      <c r="E793" s="10">
        <v>1.0265</v>
      </c>
      <c r="F793" s="9">
        <v>17.842199999999998</v>
      </c>
      <c r="G793" s="3">
        <v>17.851100000000002</v>
      </c>
      <c r="H793" s="8">
        <v>1.96</v>
      </c>
      <c r="I793" s="7">
        <v>1.8879999999999999</v>
      </c>
      <c r="J793" s="6">
        <f>3.14*I793*I793*H793/40000</f>
        <v>5.4844073984E-4</v>
      </c>
    </row>
    <row r="794" spans="1:10">
      <c r="A794" s="11">
        <v>928</v>
      </c>
      <c r="B794" s="5">
        <v>23.836199999999998</v>
      </c>
      <c r="C794" s="7">
        <v>80.367000000000004</v>
      </c>
      <c r="D794" s="2">
        <v>40.279000000000003</v>
      </c>
      <c r="E794" s="10">
        <v>1.2302</v>
      </c>
      <c r="F794" s="9">
        <v>19.936699999999998</v>
      </c>
      <c r="G794" s="3">
        <v>17.176400000000001</v>
      </c>
      <c r="H794" s="8">
        <v>2.57</v>
      </c>
      <c r="I794" s="7">
        <v>2.4009999999999998</v>
      </c>
      <c r="J794" s="6">
        <f>3.14*I794*I794*H794/40000</f>
        <v>1.1630197777449999E-3</v>
      </c>
    </row>
    <row r="795" spans="1:10">
      <c r="A795" s="11">
        <v>929</v>
      </c>
      <c r="B795" s="5">
        <v>24.53</v>
      </c>
      <c r="C795" s="7">
        <v>78.123999999999995</v>
      </c>
      <c r="D795" s="2">
        <v>35.579000000000001</v>
      </c>
      <c r="E795" s="10">
        <v>0.97899999999999998</v>
      </c>
      <c r="F795" s="9">
        <v>20.4316</v>
      </c>
      <c r="G795" s="3">
        <v>17.262999999999998</v>
      </c>
      <c r="H795" s="8">
        <v>1.19</v>
      </c>
      <c r="I795" s="7">
        <v>1.1890000000000001</v>
      </c>
      <c r="J795" s="6">
        <f>3.14*I795*I795*H795/40000</f>
        <v>1.3206274721500001E-4</v>
      </c>
    </row>
    <row r="796" spans="1:10">
      <c r="A796" s="11">
        <v>930</v>
      </c>
      <c r="B796" s="5">
        <v>24.783999999999999</v>
      </c>
      <c r="C796" s="7">
        <v>76.739000000000004</v>
      </c>
      <c r="D796" s="2">
        <v>42.216000000000001</v>
      </c>
      <c r="E796" s="10">
        <v>1.2759999999999998</v>
      </c>
      <c r="F796" s="9">
        <v>20.831499999999998</v>
      </c>
      <c r="G796" s="3">
        <v>17.442599999999999</v>
      </c>
      <c r="H796" s="8">
        <v>1.69</v>
      </c>
      <c r="I796" s="7">
        <v>1.589</v>
      </c>
      <c r="J796" s="6">
        <f>3.14*I796*I796*H796/40000</f>
        <v>3.3496864446500002E-4</v>
      </c>
    </row>
    <row r="797" spans="1:10">
      <c r="A797" s="11">
        <v>931</v>
      </c>
      <c r="B797" s="5">
        <v>24.416</v>
      </c>
      <c r="C797" s="7">
        <v>78.965000000000003</v>
      </c>
      <c r="D797" s="2">
        <v>37.779000000000003</v>
      </c>
      <c r="E797" s="10">
        <v>1.1249000000000002</v>
      </c>
      <c r="F797" s="9">
        <v>20.628699999999998</v>
      </c>
      <c r="G797" s="3">
        <v>17.232300000000002</v>
      </c>
      <c r="H797" s="8">
        <v>0.95</v>
      </c>
      <c r="I797" s="7">
        <v>1.0349999999999999</v>
      </c>
      <c r="J797" s="6">
        <f>3.14*I797*I797*H797/40000</f>
        <v>7.9886604374999984E-5</v>
      </c>
    </row>
    <row r="798" spans="1:10">
      <c r="A798" s="11">
        <v>932</v>
      </c>
      <c r="B798" s="5">
        <v>24.512</v>
      </c>
      <c r="C798" s="7">
        <v>73.757000000000005</v>
      </c>
      <c r="D798" s="2">
        <v>33.69</v>
      </c>
      <c r="E798" s="10">
        <v>1.0443000000000002</v>
      </c>
      <c r="F798" s="9">
        <v>22.582100000000001</v>
      </c>
      <c r="G798" s="3">
        <v>16.118000000000002</v>
      </c>
      <c r="H798" s="8">
        <v>3.29</v>
      </c>
      <c r="I798" s="7">
        <v>3.0310000000000001</v>
      </c>
      <c r="J798" s="6">
        <f>3.14*I798*I798*H798/40000</f>
        <v>2.3726704826650003E-3</v>
      </c>
    </row>
    <row r="799" spans="1:10">
      <c r="A799" s="11">
        <v>933</v>
      </c>
      <c r="B799" s="5">
        <v>23.415300000000002</v>
      </c>
      <c r="C799" s="7">
        <v>78.762</v>
      </c>
      <c r="D799" s="2">
        <v>43.817999999999998</v>
      </c>
      <c r="E799" s="10">
        <v>1.0695000000000001</v>
      </c>
      <c r="F799" s="9">
        <v>21.012699999999999</v>
      </c>
      <c r="G799" s="3">
        <v>17.587800000000001</v>
      </c>
      <c r="H799" s="8">
        <v>2.87</v>
      </c>
      <c r="I799" s="7">
        <v>1.659</v>
      </c>
      <c r="J799" s="6">
        <f>3.14*I799*I799*H799/40000</f>
        <v>6.2007514789500005E-4</v>
      </c>
    </row>
    <row r="800" spans="1:10">
      <c r="A800" s="11">
        <v>935</v>
      </c>
      <c r="B800" s="5">
        <v>24.76</v>
      </c>
      <c r="C800" s="7">
        <v>78.760000000000005</v>
      </c>
      <c r="D800" s="2">
        <v>38.151000000000003</v>
      </c>
      <c r="E800" s="10">
        <v>0.99759999999999993</v>
      </c>
      <c r="F800" s="9">
        <v>20.206499999999998</v>
      </c>
      <c r="G800" s="3">
        <v>17.5242</v>
      </c>
      <c r="H800" s="8">
        <v>2.12</v>
      </c>
      <c r="I800" s="7">
        <v>1.7669999999999999</v>
      </c>
      <c r="J800" s="6">
        <f>3.14*I800*I800*H800/40000</f>
        <v>5.1961133538000004E-4</v>
      </c>
    </row>
    <row r="801" spans="1:10">
      <c r="A801" s="11">
        <v>937</v>
      </c>
      <c r="B801" s="5">
        <v>24.533999999999999</v>
      </c>
      <c r="C801" s="7">
        <v>76.834999999999994</v>
      </c>
      <c r="D801" s="2">
        <v>33.989000000000004</v>
      </c>
      <c r="E801" s="10">
        <v>0.95519999999999994</v>
      </c>
      <c r="F801" s="9">
        <v>20.327300000000001</v>
      </c>
      <c r="G801" s="3">
        <v>18.1387</v>
      </c>
      <c r="H801" s="8">
        <v>3.9</v>
      </c>
      <c r="I801" s="7">
        <v>3.427</v>
      </c>
      <c r="J801" s="6">
        <f>3.14*I801*I801*H801/40000</f>
        <v>3.5955263233500004E-3</v>
      </c>
    </row>
    <row r="802" spans="1:10">
      <c r="A802" s="11">
        <v>938</v>
      </c>
      <c r="B802" s="5">
        <v>23.8306</v>
      </c>
      <c r="C802" s="7">
        <v>80.159000000000006</v>
      </c>
      <c r="D802" s="2">
        <v>43.371000000000002</v>
      </c>
      <c r="E802" s="10">
        <v>1.1747000000000001</v>
      </c>
      <c r="F802" s="9">
        <v>18.121300000000002</v>
      </c>
      <c r="G802" s="3">
        <v>17.565000000000001</v>
      </c>
      <c r="H802" s="8">
        <v>3.82</v>
      </c>
      <c r="I802" s="7">
        <v>3</v>
      </c>
      <c r="J802" s="6">
        <f>3.14*I802*I802*H802/40000</f>
        <v>2.6988299999999997E-3</v>
      </c>
    </row>
    <row r="803" spans="1:10">
      <c r="A803" s="11">
        <v>939</v>
      </c>
      <c r="B803" s="5">
        <v>23.117899999999999</v>
      </c>
      <c r="C803" s="7">
        <v>78.168000000000006</v>
      </c>
      <c r="D803" s="2">
        <v>33.908999999999999</v>
      </c>
      <c r="E803" s="10">
        <v>0.69590000000000007</v>
      </c>
      <c r="F803" s="9">
        <v>20.130700000000001</v>
      </c>
      <c r="G803" s="3">
        <v>18.381399999999999</v>
      </c>
      <c r="H803" s="8">
        <v>2.9</v>
      </c>
      <c r="I803" s="7">
        <v>2.3889999999999998</v>
      </c>
      <c r="J803" s="6">
        <f>3.14*I803*I803*H803/40000</f>
        <v>1.2992716256499995E-3</v>
      </c>
    </row>
    <row r="804" spans="1:10">
      <c r="A804" s="11">
        <v>940</v>
      </c>
      <c r="B804" s="5">
        <v>24.320999999999998</v>
      </c>
      <c r="C804" s="7">
        <v>77.301000000000002</v>
      </c>
      <c r="D804" s="2">
        <v>38.033000000000001</v>
      </c>
      <c r="E804" s="10">
        <v>1.1733000000000002</v>
      </c>
      <c r="F804" s="9">
        <v>21.0243</v>
      </c>
      <c r="G804" s="3">
        <v>17.832100000000001</v>
      </c>
      <c r="H804" s="8">
        <v>2.8</v>
      </c>
      <c r="I804" s="7">
        <v>2.609</v>
      </c>
      <c r="J804" s="6">
        <f>3.14*I804*I804*H804/40000</f>
        <v>1.4961524437999999E-3</v>
      </c>
    </row>
    <row r="805" spans="1:10">
      <c r="A805" s="11">
        <v>941</v>
      </c>
      <c r="B805" s="5">
        <v>24.901</v>
      </c>
      <c r="C805" s="7">
        <v>76.888999999999996</v>
      </c>
      <c r="D805" s="2">
        <v>43.545000000000002</v>
      </c>
      <c r="E805" s="10">
        <v>1.2652000000000001</v>
      </c>
      <c r="F805" s="9">
        <v>21.620100000000001</v>
      </c>
      <c r="G805" s="3">
        <v>17.8626</v>
      </c>
      <c r="H805" s="8">
        <v>2.6</v>
      </c>
      <c r="I805" s="7">
        <v>1.903</v>
      </c>
      <c r="J805" s="6">
        <f>3.14*I805*I805*H805/40000</f>
        <v>7.3912957690000015E-4</v>
      </c>
    </row>
    <row r="806" spans="1:10">
      <c r="A806" s="11">
        <v>942</v>
      </c>
      <c r="B806" s="5">
        <v>21.953700000000001</v>
      </c>
      <c r="C806" s="7">
        <v>78.706000000000003</v>
      </c>
      <c r="D806" s="2">
        <v>34.204999999999998</v>
      </c>
      <c r="E806" s="10">
        <v>1.1276000000000002</v>
      </c>
      <c r="F806" s="9">
        <v>17.8401</v>
      </c>
      <c r="G806" s="3">
        <v>18.253299999999999</v>
      </c>
      <c r="H806" s="8">
        <v>3.02</v>
      </c>
      <c r="I806" s="7">
        <v>3.464</v>
      </c>
      <c r="J806" s="6">
        <f>3.14*I806*I806*H806/40000</f>
        <v>2.8446731027199999E-3</v>
      </c>
    </row>
    <row r="807" spans="1:10">
      <c r="A807" s="11">
        <v>943</v>
      </c>
      <c r="B807" s="5">
        <v>24.216999999999999</v>
      </c>
      <c r="C807" s="7">
        <v>79.602000000000004</v>
      </c>
      <c r="D807" s="2">
        <v>41.631</v>
      </c>
      <c r="E807" s="10">
        <v>1.2018</v>
      </c>
      <c r="F807" s="9">
        <v>17.868600000000001</v>
      </c>
      <c r="G807" s="3">
        <v>15.423</v>
      </c>
      <c r="H807" s="8">
        <v>1.45</v>
      </c>
      <c r="I807" s="7">
        <v>1.4990000000000001</v>
      </c>
      <c r="J807" s="6">
        <f>3.14*I807*I807*H807/40000</f>
        <v>2.5576488882500005E-4</v>
      </c>
    </row>
    <row r="808" spans="1:10">
      <c r="A808" s="11">
        <v>945</v>
      </c>
      <c r="B808" s="5">
        <v>25.684999999999999</v>
      </c>
      <c r="C808" s="7">
        <v>80.590999999999994</v>
      </c>
      <c r="D808" s="2">
        <v>34.154000000000003</v>
      </c>
      <c r="E808" s="10">
        <v>0.91500000000000004</v>
      </c>
      <c r="F808" s="9">
        <v>16.4602</v>
      </c>
      <c r="G808" s="3">
        <v>17.325900000000001</v>
      </c>
      <c r="H808" s="8">
        <v>2.2200000000000002</v>
      </c>
      <c r="I808" s="7">
        <v>2.1240000000000001</v>
      </c>
      <c r="J808" s="6">
        <f>3.14*I808*I808*H808/40000</f>
        <v>7.8619749552000023E-4</v>
      </c>
    </row>
    <row r="809" spans="1:10">
      <c r="A809" s="11">
        <v>947</v>
      </c>
      <c r="B809" s="5">
        <v>24.204999999999998</v>
      </c>
      <c r="C809" s="7">
        <v>79.278000000000006</v>
      </c>
      <c r="D809" s="2">
        <v>42.13</v>
      </c>
      <c r="E809" s="10">
        <v>0.97909999999999997</v>
      </c>
      <c r="F809" s="9">
        <v>19.6891</v>
      </c>
      <c r="G809" s="3">
        <v>17.794600000000003</v>
      </c>
      <c r="H809" s="8">
        <v>3.34</v>
      </c>
      <c r="I809" s="7">
        <v>2.86</v>
      </c>
      <c r="J809" s="6">
        <f>3.14*I809*I809*H809/40000</f>
        <v>2.1446093239999996E-3</v>
      </c>
    </row>
    <row r="810" spans="1:10">
      <c r="A810" s="11">
        <v>949</v>
      </c>
      <c r="B810" s="5">
        <v>23.9892</v>
      </c>
      <c r="C810" s="7">
        <v>78.823999999999998</v>
      </c>
      <c r="D810" s="2">
        <v>43.552</v>
      </c>
      <c r="E810" s="10">
        <v>0.8630000000000001</v>
      </c>
      <c r="F810" s="9">
        <v>19.470700000000001</v>
      </c>
      <c r="G810" s="3">
        <v>16.500999999999998</v>
      </c>
      <c r="H810" s="8">
        <v>2.4500000000000002</v>
      </c>
      <c r="I810" s="7">
        <v>2.5960000000000001</v>
      </c>
      <c r="J810" s="6">
        <f>3.14*I810*I810*H810/40000</f>
        <v>1.2961197172000002E-3</v>
      </c>
    </row>
    <row r="811" spans="1:10">
      <c r="A811" s="11">
        <v>950</v>
      </c>
      <c r="B811" s="5">
        <v>23.754899999999999</v>
      </c>
      <c r="C811" s="7">
        <v>76.263999999999996</v>
      </c>
      <c r="D811" s="2">
        <v>38.085000000000001</v>
      </c>
      <c r="E811" s="10">
        <v>0.54320000000000002</v>
      </c>
      <c r="F811" s="9">
        <v>21.035</v>
      </c>
      <c r="G811" s="3">
        <v>17.874600000000001</v>
      </c>
      <c r="H811" s="8">
        <v>2.8</v>
      </c>
      <c r="I811" s="7">
        <v>1.86</v>
      </c>
      <c r="J811" s="6">
        <f>3.14*I811*I811*H811/40000</f>
        <v>7.6042008000000005E-4</v>
      </c>
    </row>
    <row r="812" spans="1:10">
      <c r="A812" s="11">
        <v>952</v>
      </c>
      <c r="B812" s="5">
        <v>23.674900000000001</v>
      </c>
      <c r="C812" s="7">
        <v>78.742999999999995</v>
      </c>
      <c r="D812" s="2">
        <v>39.478000000000002</v>
      </c>
      <c r="E812" s="10">
        <v>1.1675</v>
      </c>
      <c r="F812" s="9">
        <v>19.017900000000001</v>
      </c>
      <c r="G812" s="3">
        <v>17.2913</v>
      </c>
      <c r="H812" s="8">
        <v>2.2200000000000002</v>
      </c>
      <c r="I812" s="7">
        <v>1.6539999999999999</v>
      </c>
      <c r="J812" s="6">
        <f>3.14*I812*I812*H812/40000</f>
        <v>4.7675322732000007E-4</v>
      </c>
    </row>
    <row r="813" spans="1:10">
      <c r="A813" s="11">
        <v>953</v>
      </c>
      <c r="B813" s="5">
        <v>24.113</v>
      </c>
      <c r="C813" s="7">
        <v>80.489000000000004</v>
      </c>
      <c r="D813" s="2">
        <v>39.6</v>
      </c>
      <c r="E813" s="10">
        <v>1.2015000000000002</v>
      </c>
      <c r="F813" s="9">
        <v>19.4849</v>
      </c>
      <c r="G813" s="3">
        <v>17.232399999999998</v>
      </c>
      <c r="H813" s="8">
        <v>2.94</v>
      </c>
      <c r="I813" s="7">
        <v>3.2080000000000002</v>
      </c>
      <c r="J813" s="6">
        <f>3.14*I813*I813*H813/40000</f>
        <v>2.3751208185600003E-3</v>
      </c>
    </row>
    <row r="814" spans="1:10">
      <c r="A814" s="11">
        <v>954</v>
      </c>
      <c r="B814" s="5">
        <v>24.238</v>
      </c>
      <c r="C814" s="7">
        <v>79.731999999999999</v>
      </c>
      <c r="D814" s="2">
        <v>40.444000000000003</v>
      </c>
      <c r="E814" s="10">
        <v>1.2244999999999999</v>
      </c>
      <c r="F814" s="9">
        <v>20.110299999999999</v>
      </c>
      <c r="G814" s="3">
        <v>21.4635</v>
      </c>
      <c r="H814" s="8">
        <v>3.05</v>
      </c>
      <c r="I814" s="7">
        <v>2.5230000000000001</v>
      </c>
      <c r="J814" s="6">
        <f>3.14*I814*I814*H814/40000</f>
        <v>1.5240667808250003E-3</v>
      </c>
    </row>
    <row r="815" spans="1:10">
      <c r="A815" s="11">
        <v>955</v>
      </c>
      <c r="B815" s="5">
        <v>24.24</v>
      </c>
      <c r="C815" s="7">
        <v>77.850999999999999</v>
      </c>
      <c r="D815" s="2">
        <v>42.253</v>
      </c>
      <c r="E815" s="10">
        <v>0.65710000000000013</v>
      </c>
      <c r="F815" s="9">
        <v>19.880299999999998</v>
      </c>
      <c r="G815" s="3">
        <v>20.967199999999998</v>
      </c>
      <c r="H815" s="8">
        <v>2.48</v>
      </c>
      <c r="I815" s="7">
        <v>2.27</v>
      </c>
      <c r="J815" s="6">
        <f>3.14*I815*I815*H815/40000</f>
        <v>1.0031665720000001E-3</v>
      </c>
    </row>
    <row r="816" spans="1:10">
      <c r="A816" s="11">
        <v>956</v>
      </c>
      <c r="B816" s="5">
        <v>21.7578</v>
      </c>
      <c r="C816" s="7">
        <v>77.765000000000001</v>
      </c>
      <c r="D816" s="2">
        <v>33.811999999999998</v>
      </c>
      <c r="E816" s="10">
        <v>1.3608000000000002</v>
      </c>
      <c r="F816" s="9">
        <v>18.733899999999998</v>
      </c>
      <c r="G816" s="3">
        <v>15.941000000000001</v>
      </c>
      <c r="H816" s="8">
        <v>2.61</v>
      </c>
      <c r="I816" s="7">
        <v>2.0790000000000002</v>
      </c>
      <c r="J816" s="6">
        <f>3.14*I816*I816*H816/40000</f>
        <v>8.8556234728500024E-4</v>
      </c>
    </row>
    <row r="817" spans="1:10">
      <c r="A817" s="11">
        <v>957</v>
      </c>
      <c r="B817" s="5">
        <v>23.596600000000002</v>
      </c>
      <c r="C817" s="7">
        <v>79.006</v>
      </c>
      <c r="D817" s="2">
        <v>34.287999999999997</v>
      </c>
      <c r="E817" s="10">
        <v>0.84300000000000008</v>
      </c>
      <c r="F817" s="9">
        <v>18.351199999999999</v>
      </c>
      <c r="G817" s="3">
        <v>17.652699999999999</v>
      </c>
      <c r="H817" s="8">
        <v>2.73</v>
      </c>
      <c r="I817" s="7">
        <v>2.468</v>
      </c>
      <c r="J817" s="6">
        <f>3.14*I817*I817*H817/40000</f>
        <v>1.30533689832E-3</v>
      </c>
    </row>
    <row r="818" spans="1:10">
      <c r="A818" s="11">
        <v>958</v>
      </c>
      <c r="B818" s="5">
        <v>26.405999999999999</v>
      </c>
      <c r="C818" s="7">
        <v>78.430000000000007</v>
      </c>
      <c r="D818" s="2">
        <v>43.018999999999998</v>
      </c>
      <c r="E818" s="10">
        <v>0.63900000000000012</v>
      </c>
      <c r="F818" s="9">
        <v>17.7834</v>
      </c>
      <c r="G818" s="3">
        <v>17.450699999999998</v>
      </c>
      <c r="H818" s="8">
        <v>3.41</v>
      </c>
      <c r="I818" s="7">
        <v>3.1269999999999998</v>
      </c>
      <c r="J818" s="6">
        <f>3.14*I818*I818*H818/40000</f>
        <v>2.6174584613649996E-3</v>
      </c>
    </row>
    <row r="819" spans="1:10">
      <c r="A819" s="11">
        <v>960</v>
      </c>
      <c r="B819" s="5">
        <v>26.411999999999999</v>
      </c>
      <c r="C819" s="7">
        <v>81.16</v>
      </c>
      <c r="D819" s="2">
        <v>42.744</v>
      </c>
      <c r="E819" s="10">
        <v>1.3653</v>
      </c>
      <c r="F819" s="9">
        <v>16.665800000000001</v>
      </c>
      <c r="G819" s="3">
        <v>17.561500000000002</v>
      </c>
      <c r="H819" s="8">
        <v>2.54</v>
      </c>
      <c r="I819" s="7">
        <v>2.665</v>
      </c>
      <c r="J819" s="6">
        <f>3.14*I819*I819*H819/40000</f>
        <v>1.4161126427500001E-3</v>
      </c>
    </row>
    <row r="820" spans="1:10">
      <c r="A820" s="11">
        <v>961</v>
      </c>
      <c r="B820" s="5">
        <v>23.862400000000001</v>
      </c>
      <c r="C820" s="7">
        <v>77.858000000000004</v>
      </c>
      <c r="D820" s="2">
        <v>43.515000000000001</v>
      </c>
      <c r="E820" s="10">
        <v>0.80700000000000005</v>
      </c>
      <c r="F820" s="9">
        <v>20.650300000000001</v>
      </c>
      <c r="G820" s="3">
        <v>20.7913</v>
      </c>
      <c r="H820" s="8">
        <v>2.31</v>
      </c>
      <c r="I820" s="7">
        <v>2.0579999999999998</v>
      </c>
      <c r="J820" s="6">
        <f>3.14*I820*I820*H820/40000</f>
        <v>7.6801973093999982E-4</v>
      </c>
    </row>
    <row r="821" spans="1:10">
      <c r="A821" s="11">
        <v>962</v>
      </c>
      <c r="B821" s="5">
        <v>24.408000000000001</v>
      </c>
      <c r="C821" s="7">
        <v>78.653999999999996</v>
      </c>
      <c r="D821" s="2">
        <v>41.475000000000001</v>
      </c>
      <c r="E821" s="10">
        <v>1.3049999999999999</v>
      </c>
      <c r="F821" s="9">
        <v>19.959700000000002</v>
      </c>
      <c r="G821" s="3">
        <v>14.973699999999999</v>
      </c>
      <c r="H821" s="8">
        <v>2.73</v>
      </c>
      <c r="I821" s="7">
        <v>2.29</v>
      </c>
      <c r="J821" s="6">
        <f>3.14*I821*I821*H821/40000</f>
        <v>1.1238368505000001E-3</v>
      </c>
    </row>
    <row r="822" spans="1:10">
      <c r="A822" s="11">
        <v>963</v>
      </c>
      <c r="B822" s="5">
        <v>25.058999999999997</v>
      </c>
      <c r="C822" s="7">
        <v>79.828999999999994</v>
      </c>
      <c r="D822" s="2">
        <v>42.067</v>
      </c>
      <c r="E822" s="10">
        <v>0.82050000000000012</v>
      </c>
      <c r="F822" s="9">
        <v>18.9038</v>
      </c>
      <c r="G822" s="3">
        <v>15.548</v>
      </c>
      <c r="H822" s="8">
        <v>3.4</v>
      </c>
      <c r="I822" s="7">
        <v>2.5910000000000002</v>
      </c>
      <c r="J822" s="6">
        <f>3.14*I822*I822*H822/40000</f>
        <v>1.7917746989E-3</v>
      </c>
    </row>
    <row r="823" spans="1:10">
      <c r="A823" s="11">
        <v>964</v>
      </c>
      <c r="B823" s="5">
        <v>23.4009</v>
      </c>
      <c r="C823" s="7">
        <v>78.248000000000005</v>
      </c>
      <c r="D823" s="2">
        <v>38.076000000000001</v>
      </c>
      <c r="E823" s="10">
        <v>0.8570000000000001</v>
      </c>
      <c r="F823" s="9">
        <v>19.937000000000001</v>
      </c>
      <c r="G823" s="3">
        <v>14.9902</v>
      </c>
      <c r="H823" s="8">
        <v>3.55</v>
      </c>
      <c r="I823" s="7">
        <v>3.1070000000000002</v>
      </c>
      <c r="J823" s="6">
        <f>3.14*I823*I823*H823/40000</f>
        <v>2.6901749000750007E-3</v>
      </c>
    </row>
    <row r="824" spans="1:10">
      <c r="A824" s="11">
        <v>965</v>
      </c>
      <c r="B824" s="5">
        <v>24.441000000000003</v>
      </c>
      <c r="C824" s="7">
        <v>78.311000000000007</v>
      </c>
      <c r="D824" s="2">
        <v>43.622</v>
      </c>
      <c r="E824" s="10">
        <v>0.65079999999999993</v>
      </c>
      <c r="F824" s="9">
        <v>20.605699999999999</v>
      </c>
      <c r="G824" s="3">
        <v>16.454999999999998</v>
      </c>
      <c r="H824" s="8">
        <v>3.3</v>
      </c>
      <c r="I824" s="7">
        <v>2.407</v>
      </c>
      <c r="J824" s="6">
        <f>3.14*I824*I824*H824/40000</f>
        <v>1.5008447734500001E-3</v>
      </c>
    </row>
    <row r="825" spans="1:10">
      <c r="A825" s="11">
        <v>966</v>
      </c>
      <c r="B825" s="5">
        <v>24.707999999999998</v>
      </c>
      <c r="C825" s="7">
        <v>78.448999999999998</v>
      </c>
      <c r="D825" s="2">
        <v>43.747</v>
      </c>
      <c r="E825" s="10">
        <v>1.0465</v>
      </c>
      <c r="F825" s="9">
        <v>21.1325</v>
      </c>
      <c r="G825" s="3">
        <v>17.533999999999999</v>
      </c>
      <c r="H825" s="8">
        <v>1.72</v>
      </c>
      <c r="I825" s="7">
        <v>1.0780000000000001</v>
      </c>
      <c r="J825" s="6">
        <f>3.14*I825*I825*H825/40000</f>
        <v>1.5690458168000001E-4</v>
      </c>
    </row>
    <row r="826" spans="1:10">
      <c r="A826" s="11">
        <v>967</v>
      </c>
      <c r="B826" s="5">
        <v>26.276</v>
      </c>
      <c r="C826" s="7">
        <v>77.188000000000002</v>
      </c>
      <c r="D826" s="2">
        <v>37.631999999999998</v>
      </c>
      <c r="E826" s="10">
        <v>0.6623</v>
      </c>
      <c r="F826" s="9">
        <v>18.4191</v>
      </c>
      <c r="G826" s="3">
        <v>18.201999999999998</v>
      </c>
      <c r="H826" s="8">
        <v>2.58</v>
      </c>
      <c r="I826" s="7">
        <v>2.8279999999999998</v>
      </c>
      <c r="J826" s="6">
        <f>3.14*I826*I826*H826/40000</f>
        <v>1.6197506875199998E-3</v>
      </c>
    </row>
    <row r="827" spans="1:10">
      <c r="A827" s="11">
        <v>968</v>
      </c>
      <c r="B827" s="5">
        <v>25.082000000000001</v>
      </c>
      <c r="C827" s="7">
        <v>80.394000000000005</v>
      </c>
      <c r="D827" s="2">
        <v>42.113</v>
      </c>
      <c r="E827" s="10">
        <v>0.75749999999999995</v>
      </c>
      <c r="F827" s="9">
        <v>17.277100000000001</v>
      </c>
      <c r="G827" s="3">
        <v>16.247999999999998</v>
      </c>
      <c r="H827" s="8">
        <v>2.75</v>
      </c>
      <c r="I827" s="7">
        <v>2.3980000000000001</v>
      </c>
      <c r="J827" s="6">
        <f>3.14*I827*I827*H827/40000</f>
        <v>1.2413684635000002E-3</v>
      </c>
    </row>
    <row r="828" spans="1:10">
      <c r="A828" s="11">
        <v>969</v>
      </c>
      <c r="B828" s="5">
        <v>22.9619</v>
      </c>
      <c r="C828" s="7">
        <v>79.266000000000005</v>
      </c>
      <c r="D828" s="2">
        <v>37.89</v>
      </c>
      <c r="E828" s="10">
        <v>0.82009999999999994</v>
      </c>
      <c r="F828" s="9">
        <v>19.310199999999998</v>
      </c>
      <c r="G828" s="3">
        <v>15.236000000000001</v>
      </c>
      <c r="H828" s="8">
        <v>3.13</v>
      </c>
      <c r="I828" s="7">
        <v>2.7330000000000001</v>
      </c>
      <c r="J828" s="6">
        <f>3.14*I828*I828*H828/40000</f>
        <v>1.835241653745E-3</v>
      </c>
    </row>
    <row r="829" spans="1:10">
      <c r="A829" s="11">
        <v>970</v>
      </c>
      <c r="B829" s="5">
        <v>23.36</v>
      </c>
      <c r="C829" s="7">
        <v>80.349999999999994</v>
      </c>
      <c r="D829" s="2">
        <v>38.341999999999999</v>
      </c>
      <c r="E829" s="10">
        <v>1.0876000000000001</v>
      </c>
      <c r="F829" s="9">
        <v>20.267399999999999</v>
      </c>
      <c r="G829" s="3">
        <v>15.531000000000001</v>
      </c>
      <c r="H829" s="8">
        <v>2.65</v>
      </c>
      <c r="I829" s="7">
        <v>2.4049999999999998</v>
      </c>
      <c r="J829" s="6">
        <f>3.14*I829*I829*H829/40000</f>
        <v>1.2032218006249999E-3</v>
      </c>
    </row>
    <row r="830" spans="1:10">
      <c r="A830" s="11">
        <v>971</v>
      </c>
      <c r="B830" s="5">
        <v>22.402900000000002</v>
      </c>
      <c r="C830" s="7">
        <v>81.331999999999994</v>
      </c>
      <c r="D830" s="2">
        <v>41.930999999999997</v>
      </c>
      <c r="E830" s="10">
        <v>1.2755999999999998</v>
      </c>
      <c r="F830" s="9">
        <v>17.9316</v>
      </c>
      <c r="G830" s="3">
        <v>17.5</v>
      </c>
      <c r="H830" s="8">
        <v>1.7</v>
      </c>
      <c r="I830" s="7">
        <v>1.8720000000000001</v>
      </c>
      <c r="J830" s="6">
        <f>3.14*I830*I830*H830/40000</f>
        <v>4.6766004480000014E-4</v>
      </c>
    </row>
    <row r="831" spans="1:10">
      <c r="A831" s="11">
        <v>972</v>
      </c>
      <c r="B831" s="5">
        <v>25.087</v>
      </c>
      <c r="C831" s="7">
        <v>79.977999999999994</v>
      </c>
      <c r="D831" s="2">
        <v>41.826000000000001</v>
      </c>
      <c r="E831" s="10">
        <v>1.3348</v>
      </c>
      <c r="F831" s="9">
        <v>15.7669</v>
      </c>
      <c r="G831" s="3">
        <v>16.510999999999999</v>
      </c>
      <c r="H831" s="8">
        <v>1.32</v>
      </c>
      <c r="I831" s="7">
        <v>1.4179999999999999</v>
      </c>
      <c r="J831" s="6">
        <f>3.14*I831*I831*H831/40000</f>
        <v>2.0835122087999998E-4</v>
      </c>
    </row>
    <row r="832" spans="1:10">
      <c r="A832" s="11">
        <v>973</v>
      </c>
      <c r="B832" s="5">
        <v>22.723199999999999</v>
      </c>
      <c r="C832" s="7">
        <v>80.756</v>
      </c>
      <c r="D832" s="2">
        <v>43.426000000000002</v>
      </c>
      <c r="E832" s="10">
        <v>0.75800000000000012</v>
      </c>
      <c r="F832" s="9">
        <v>16.115400000000001</v>
      </c>
      <c r="G832" s="3">
        <v>16.733000000000001</v>
      </c>
      <c r="H832" s="8">
        <v>3.38</v>
      </c>
      <c r="I832" s="7">
        <v>2.7959999999999998</v>
      </c>
      <c r="J832" s="6">
        <f>3.14*I832*I832*H832/40000</f>
        <v>2.0742480532799997E-3</v>
      </c>
    </row>
    <row r="833" spans="1:10">
      <c r="A833" s="11">
        <v>974</v>
      </c>
      <c r="B833" s="5">
        <v>21.5867</v>
      </c>
      <c r="C833" s="7">
        <v>80.712999999999994</v>
      </c>
      <c r="D833" s="2">
        <v>42.264000000000003</v>
      </c>
      <c r="E833" s="10">
        <v>0.52450000000000008</v>
      </c>
      <c r="F833" s="9">
        <v>20.7271</v>
      </c>
      <c r="G833" s="3">
        <v>15.02</v>
      </c>
      <c r="H833" s="8">
        <v>2.34</v>
      </c>
      <c r="I833" s="7">
        <v>2.1150000000000002</v>
      </c>
      <c r="J833" s="6">
        <f>3.14*I833*I833*H833/40000</f>
        <v>8.216867002500001E-4</v>
      </c>
    </row>
    <row r="834" spans="1:10">
      <c r="A834" s="11">
        <v>975</v>
      </c>
      <c r="B834" s="5">
        <v>26.087</v>
      </c>
      <c r="C834" s="7">
        <v>82.075999999999993</v>
      </c>
      <c r="D834" s="2">
        <v>43.097999999999999</v>
      </c>
      <c r="E834" s="10">
        <v>0.56599999999999995</v>
      </c>
      <c r="F834" s="9">
        <v>16.6952</v>
      </c>
      <c r="G834" s="3">
        <v>15.87</v>
      </c>
      <c r="H834" s="8">
        <v>1.3</v>
      </c>
      <c r="I834" s="7">
        <v>1.0289999999999999</v>
      </c>
      <c r="J834" s="6">
        <f>3.14*I834*I834*H834/40000</f>
        <v>1.0805472404999999E-4</v>
      </c>
    </row>
    <row r="835" spans="1:10">
      <c r="A835" s="11">
        <v>976</v>
      </c>
      <c r="B835" s="5">
        <v>24.38</v>
      </c>
      <c r="C835" s="7">
        <v>76.471000000000004</v>
      </c>
      <c r="D835" s="2">
        <v>34.244999999999997</v>
      </c>
      <c r="E835" s="10">
        <v>0.77939999999999998</v>
      </c>
      <c r="F835" s="9">
        <v>19.275400000000001</v>
      </c>
      <c r="G835" s="3">
        <v>21.506</v>
      </c>
      <c r="H835" s="8">
        <v>2.29</v>
      </c>
      <c r="I835" s="7">
        <v>1.994</v>
      </c>
      <c r="J835" s="6">
        <f>3.14*I835*I835*H835/40000</f>
        <v>7.1475211154000014E-4</v>
      </c>
    </row>
    <row r="836" spans="1:10">
      <c r="A836" s="11">
        <v>977</v>
      </c>
      <c r="B836" s="5">
        <v>25.35</v>
      </c>
      <c r="C836" s="7">
        <v>80.605000000000004</v>
      </c>
      <c r="D836" s="2">
        <v>38.061</v>
      </c>
      <c r="E836" s="10">
        <v>0.74929999999999997</v>
      </c>
      <c r="F836" s="9">
        <v>17.524999999999999</v>
      </c>
      <c r="G836" s="3">
        <v>16.602</v>
      </c>
      <c r="H836" s="8">
        <v>2.72</v>
      </c>
      <c r="I836" s="7">
        <v>1.677</v>
      </c>
      <c r="J836" s="6">
        <f>3.14*I836*I836*H836/40000</f>
        <v>6.0048848808000007E-4</v>
      </c>
    </row>
    <row r="837" spans="1:10">
      <c r="A837" s="11">
        <v>978</v>
      </c>
      <c r="B837" s="5">
        <v>25.737000000000002</v>
      </c>
      <c r="C837" s="7">
        <v>81.155000000000001</v>
      </c>
      <c r="D837" s="2">
        <v>41.820999999999998</v>
      </c>
      <c r="E837" s="10">
        <v>0.7</v>
      </c>
      <c r="F837" s="9">
        <v>18.199200000000001</v>
      </c>
      <c r="G837" s="3">
        <v>18.192</v>
      </c>
      <c r="H837" s="8">
        <v>1.39</v>
      </c>
      <c r="I837" s="7">
        <v>1.893</v>
      </c>
      <c r="J837" s="6">
        <f>3.14*I837*I837*H837/40000</f>
        <v>3.9100803763499997E-4</v>
      </c>
    </row>
    <row r="838" spans="1:10">
      <c r="A838" s="11">
        <v>979</v>
      </c>
      <c r="B838" s="5">
        <v>22.546300000000002</v>
      </c>
      <c r="C838" s="7">
        <v>80.233999999999995</v>
      </c>
      <c r="D838" s="2">
        <v>43.701000000000001</v>
      </c>
      <c r="E838" s="10">
        <v>0.61340000000000006</v>
      </c>
      <c r="F838" s="9">
        <v>20.000299999999999</v>
      </c>
      <c r="G838" s="3">
        <v>17.156399999999998</v>
      </c>
      <c r="H838" s="8">
        <v>2.08</v>
      </c>
      <c r="I838" s="7">
        <v>1.4790000000000001</v>
      </c>
      <c r="J838" s="6">
        <f>3.14*I838*I838*H838/40000</f>
        <v>3.571653664800001E-4</v>
      </c>
    </row>
    <row r="839" spans="1:10">
      <c r="A839" s="11">
        <v>980</v>
      </c>
      <c r="B839" s="5">
        <v>26.285</v>
      </c>
      <c r="C839" s="7">
        <v>76.62</v>
      </c>
      <c r="D839" s="2">
        <v>42.042999999999999</v>
      </c>
      <c r="E839" s="10">
        <v>1.3923999999999999</v>
      </c>
      <c r="F839" s="9">
        <v>17.925899999999999</v>
      </c>
      <c r="G839" s="3">
        <v>16.8</v>
      </c>
      <c r="H839" s="8">
        <v>3.41</v>
      </c>
      <c r="I839" s="7">
        <v>3.347</v>
      </c>
      <c r="J839" s="6">
        <f>3.14*I839*I839*H839/40000</f>
        <v>2.9987168531650002E-3</v>
      </c>
    </row>
    <row r="840" spans="1:10">
      <c r="A840" s="11">
        <v>981</v>
      </c>
      <c r="B840" s="5">
        <v>25.993000000000002</v>
      </c>
      <c r="C840" s="7">
        <v>80.644000000000005</v>
      </c>
      <c r="D840" s="2">
        <v>43.878</v>
      </c>
      <c r="E840" s="10">
        <v>1.0184000000000002</v>
      </c>
      <c r="F840" s="9">
        <v>17.655799999999999</v>
      </c>
      <c r="G840" s="3">
        <v>17.530900000000003</v>
      </c>
      <c r="H840" s="8">
        <v>2.4900000000000002</v>
      </c>
      <c r="I840" s="7">
        <v>2.1749999999999998</v>
      </c>
      <c r="J840" s="6">
        <f>3.14*I840*I840*H840/40000</f>
        <v>9.2467161562499994E-4</v>
      </c>
    </row>
    <row r="841" spans="1:10">
      <c r="A841" s="11">
        <v>982</v>
      </c>
      <c r="B841" s="5">
        <v>26.103999999999999</v>
      </c>
      <c r="C841" s="7">
        <v>79.930000000000007</v>
      </c>
      <c r="D841" s="2">
        <v>42.927999999999997</v>
      </c>
      <c r="E841" s="10">
        <v>1.3542000000000001</v>
      </c>
      <c r="F841" s="9">
        <v>16.265599999999999</v>
      </c>
      <c r="G841" s="3">
        <v>16.155999999999999</v>
      </c>
      <c r="H841" s="8">
        <v>2.68</v>
      </c>
      <c r="I841" s="7">
        <v>2.7959999999999998</v>
      </c>
      <c r="J841" s="6">
        <f>3.14*I841*I841*H841/40000</f>
        <v>1.6446700540799998E-3</v>
      </c>
    </row>
    <row r="842" spans="1:10">
      <c r="A842" s="11">
        <v>983</v>
      </c>
      <c r="B842" s="5">
        <v>23.013500000000001</v>
      </c>
      <c r="C842" s="7">
        <v>81.412999999999997</v>
      </c>
      <c r="D842" s="2">
        <v>37.938000000000002</v>
      </c>
      <c r="E842" s="10">
        <v>1.2109000000000001</v>
      </c>
      <c r="F842" s="9">
        <v>17.426300000000001</v>
      </c>
      <c r="G842" s="3">
        <v>15.406000000000001</v>
      </c>
      <c r="H842" s="8">
        <v>2.1800000000000002</v>
      </c>
      <c r="I842" s="7">
        <v>2.4039999999999999</v>
      </c>
      <c r="J842" s="6">
        <f>3.14*I842*I842*H842/40000</f>
        <v>9.889972340800001E-4</v>
      </c>
    </row>
    <row r="843" spans="1:10">
      <c r="A843" s="11">
        <v>984</v>
      </c>
      <c r="B843" s="5">
        <v>25.98</v>
      </c>
      <c r="C843" s="7">
        <v>80.683000000000007</v>
      </c>
      <c r="D843" s="2">
        <v>40.445</v>
      </c>
      <c r="E843" s="10">
        <v>0.69820000000000004</v>
      </c>
      <c r="F843" s="9">
        <v>16.966999999999999</v>
      </c>
      <c r="G843" s="3">
        <v>15.561999999999999</v>
      </c>
      <c r="H843" s="8">
        <v>1.18</v>
      </c>
      <c r="I843" s="7">
        <v>1.2430000000000001</v>
      </c>
      <c r="J843" s="6">
        <f>3.14*I843*I843*H843/40000</f>
        <v>1.4311788887000004E-4</v>
      </c>
    </row>
    <row r="844" spans="1:10">
      <c r="A844" s="11">
        <v>985</v>
      </c>
      <c r="B844" s="5">
        <v>24.16</v>
      </c>
      <c r="C844" s="7">
        <v>76.912000000000006</v>
      </c>
      <c r="D844" s="2">
        <v>33.478999999999999</v>
      </c>
      <c r="E844" s="10">
        <v>1.0110999999999999</v>
      </c>
      <c r="F844" s="9">
        <v>20.509499999999999</v>
      </c>
      <c r="G844" s="3">
        <v>19.334</v>
      </c>
      <c r="H844" s="8">
        <v>3.48</v>
      </c>
      <c r="I844" s="7">
        <v>3.3639999999999999</v>
      </c>
      <c r="J844" s="6">
        <f>3.14*I844*I844*H844/40000</f>
        <v>3.0914403772800002E-3</v>
      </c>
    </row>
    <row r="845" spans="1:10">
      <c r="A845" s="11">
        <v>986</v>
      </c>
      <c r="B845" s="5">
        <v>26.391999999999999</v>
      </c>
      <c r="C845" s="7">
        <v>80.781999999999996</v>
      </c>
      <c r="D845" s="2">
        <v>43.195999999999998</v>
      </c>
      <c r="E845" s="10">
        <v>1.1772</v>
      </c>
      <c r="F845" s="9">
        <v>17.682099999999998</v>
      </c>
      <c r="G845" s="3">
        <v>17.4908</v>
      </c>
      <c r="H845" s="8">
        <v>3.23</v>
      </c>
      <c r="I845" s="7">
        <v>1.9650000000000001</v>
      </c>
      <c r="J845" s="6">
        <f>3.14*I845*I845*H845/40000</f>
        <v>9.7903290487500014E-4</v>
      </c>
    </row>
    <row r="846" spans="1:10">
      <c r="A846" s="11">
        <v>987</v>
      </c>
      <c r="B846" s="5">
        <v>25.555</v>
      </c>
      <c r="C846" s="7">
        <v>81.131</v>
      </c>
      <c r="D846" s="2">
        <v>38.283000000000001</v>
      </c>
      <c r="E846" s="10">
        <v>0.70329999999999993</v>
      </c>
      <c r="F846" s="9">
        <v>16.3171</v>
      </c>
      <c r="G846" s="3">
        <v>16.631</v>
      </c>
      <c r="H846" s="8">
        <v>2.4300000000000002</v>
      </c>
      <c r="I846" s="7">
        <v>2.0550000000000002</v>
      </c>
      <c r="J846" s="6">
        <f>3.14*I846*I846*H846/40000</f>
        <v>8.055631338750002E-4</v>
      </c>
    </row>
    <row r="847" spans="1:10">
      <c r="A847" s="11">
        <v>988</v>
      </c>
      <c r="B847" s="5">
        <v>25.297000000000001</v>
      </c>
      <c r="C847" s="7">
        <v>78.263999999999996</v>
      </c>
      <c r="D847" s="2">
        <v>42.000999999999998</v>
      </c>
      <c r="E847" s="10">
        <v>1.2589999999999999</v>
      </c>
      <c r="F847" s="9">
        <v>17.668099999999999</v>
      </c>
      <c r="G847" s="3">
        <v>17.413699999999999</v>
      </c>
      <c r="H847" s="8">
        <v>3.61</v>
      </c>
      <c r="I847" s="7">
        <v>3.605</v>
      </c>
      <c r="J847" s="6">
        <f>3.14*I847*I847*H847/40000</f>
        <v>3.6828785446250002E-3</v>
      </c>
    </row>
    <row r="848" spans="1:10">
      <c r="A848" s="11">
        <v>989</v>
      </c>
      <c r="B848" s="5">
        <v>25.956</v>
      </c>
      <c r="C848" s="7">
        <v>78.447000000000003</v>
      </c>
      <c r="D848" s="2">
        <v>44.045000000000002</v>
      </c>
      <c r="E848" s="10">
        <v>1.1848999999999998</v>
      </c>
      <c r="F848" s="9">
        <v>18.510300000000001</v>
      </c>
      <c r="G848" s="3">
        <v>15.205</v>
      </c>
      <c r="H848" s="8">
        <v>3.18</v>
      </c>
      <c r="I848" s="7">
        <v>3.8380000000000001</v>
      </c>
      <c r="J848" s="6">
        <f>3.14*I848*I848*H848/40000</f>
        <v>3.6771108097199997E-3</v>
      </c>
    </row>
    <row r="849" spans="1:10">
      <c r="A849" s="11">
        <v>990</v>
      </c>
      <c r="B849" s="5">
        <v>26.127000000000002</v>
      </c>
      <c r="C849" s="7">
        <v>82.391000000000005</v>
      </c>
      <c r="D849" s="2">
        <v>44.094000000000001</v>
      </c>
      <c r="E849" s="10">
        <v>0.61239999999999994</v>
      </c>
      <c r="F849" s="9">
        <v>15.930499999999999</v>
      </c>
      <c r="G849" s="3">
        <v>15.315</v>
      </c>
      <c r="H849" s="8">
        <v>3.31</v>
      </c>
      <c r="I849" s="7">
        <v>2.78</v>
      </c>
      <c r="J849" s="6">
        <f>3.14*I849*I849*H849/40000</f>
        <v>2.008108814E-3</v>
      </c>
    </row>
    <row r="850" spans="1:10">
      <c r="A850" s="11">
        <v>991</v>
      </c>
      <c r="B850" s="5">
        <v>26.545000000000002</v>
      </c>
      <c r="C850" s="7">
        <v>79.945999999999998</v>
      </c>
      <c r="D850" s="2">
        <v>43.631999999999998</v>
      </c>
      <c r="E850" s="10">
        <v>1.2608000000000001</v>
      </c>
      <c r="F850" s="9">
        <v>17.2624</v>
      </c>
      <c r="G850" s="3">
        <v>17.794</v>
      </c>
      <c r="H850" s="8">
        <v>3.32</v>
      </c>
      <c r="I850" s="7">
        <v>3.1819999999999999</v>
      </c>
      <c r="J850" s="6">
        <f>3.14*I850*I850*H850/40000</f>
        <v>2.6388098168800005E-3</v>
      </c>
    </row>
    <row r="851" spans="1:10">
      <c r="A851" s="11">
        <v>992</v>
      </c>
      <c r="B851" s="5">
        <v>24.396999999999998</v>
      </c>
      <c r="C851" s="7">
        <v>79.724000000000004</v>
      </c>
      <c r="D851" s="2">
        <v>43.985999999999997</v>
      </c>
      <c r="E851" s="10">
        <v>0.62330000000000008</v>
      </c>
      <c r="F851" s="9">
        <v>17.6629</v>
      </c>
      <c r="G851" s="3">
        <v>18.206400000000002</v>
      </c>
      <c r="H851" s="8">
        <v>2.4700000000000002</v>
      </c>
      <c r="I851" s="7">
        <v>2.2090000000000001</v>
      </c>
      <c r="J851" s="6">
        <f>3.14*I851*I851*H851/40000</f>
        <v>9.4614574749500027E-4</v>
      </c>
    </row>
    <row r="852" spans="1:10">
      <c r="A852" s="11">
        <v>993</v>
      </c>
      <c r="B852" s="5">
        <v>25.733000000000001</v>
      </c>
      <c r="C852" s="7">
        <v>79.430000000000007</v>
      </c>
      <c r="D852" s="2">
        <v>43.585999999999999</v>
      </c>
      <c r="E852" s="10">
        <v>0.69380000000000008</v>
      </c>
      <c r="F852" s="9">
        <v>17.732700000000001</v>
      </c>
      <c r="G852" s="3">
        <v>15.156000000000001</v>
      </c>
      <c r="H852" s="8">
        <v>2.17</v>
      </c>
      <c r="I852" s="7">
        <v>1.95</v>
      </c>
      <c r="J852" s="6">
        <f>3.14*I852*I852*H852/40000</f>
        <v>6.4773686249999991E-4</v>
      </c>
    </row>
    <row r="853" spans="1:10">
      <c r="A853" s="11">
        <v>994</v>
      </c>
      <c r="B853" s="5">
        <v>24.233000000000001</v>
      </c>
      <c r="C853" s="7">
        <v>77.536000000000001</v>
      </c>
      <c r="D853" s="2">
        <v>37.929000000000002</v>
      </c>
      <c r="E853" s="10">
        <v>0.85910000000000009</v>
      </c>
      <c r="F853" s="9">
        <v>19.8443</v>
      </c>
      <c r="G853" s="3">
        <v>18.108899999999998</v>
      </c>
      <c r="H853" s="8">
        <v>2.38</v>
      </c>
      <c r="I853" s="7">
        <v>2.57</v>
      </c>
      <c r="J853" s="6">
        <f>3.14*I853*I853*H853/40000</f>
        <v>1.2339934669999997E-3</v>
      </c>
    </row>
    <row r="854" spans="1:10">
      <c r="A854" s="11">
        <v>995</v>
      </c>
      <c r="B854" s="5">
        <v>24.859000000000002</v>
      </c>
      <c r="C854" s="7">
        <v>79.959000000000003</v>
      </c>
      <c r="D854" s="2">
        <v>40.201000000000001</v>
      </c>
      <c r="E854" s="10">
        <v>0.65629999999999999</v>
      </c>
      <c r="F854" s="9">
        <v>18.0488</v>
      </c>
      <c r="G854" s="3">
        <v>15.933</v>
      </c>
      <c r="H854" s="8">
        <v>3.13</v>
      </c>
      <c r="I854" s="7">
        <v>3</v>
      </c>
      <c r="J854" s="6">
        <f>3.14*I854*I854*H854/40000</f>
        <v>2.2113449999999995E-3</v>
      </c>
    </row>
    <row r="855" spans="1:10">
      <c r="A855" s="11">
        <v>996</v>
      </c>
      <c r="B855" s="5">
        <v>24.125999999999998</v>
      </c>
      <c r="C855" s="7">
        <v>80.301000000000002</v>
      </c>
      <c r="D855" s="2">
        <v>38.340000000000003</v>
      </c>
      <c r="E855" s="10">
        <v>0.8458</v>
      </c>
      <c r="F855" s="9">
        <v>19.605399999999999</v>
      </c>
      <c r="G855" s="3">
        <v>15.084</v>
      </c>
      <c r="H855" s="8">
        <v>2.2400000000000002</v>
      </c>
      <c r="I855" s="7">
        <v>2.2999999999999998</v>
      </c>
      <c r="J855" s="6">
        <f>3.14*I855*I855*H855/40000</f>
        <v>9.3019359999999994E-4</v>
      </c>
    </row>
    <row r="856" spans="1:10">
      <c r="A856" s="11">
        <v>997</v>
      </c>
      <c r="B856" s="5">
        <v>24.745000000000001</v>
      </c>
      <c r="C856" s="7">
        <v>80.123999999999995</v>
      </c>
      <c r="D856" s="2">
        <v>41.76</v>
      </c>
      <c r="E856" s="10">
        <v>0.91770000000000007</v>
      </c>
      <c r="F856" s="9">
        <v>18.853200000000001</v>
      </c>
      <c r="G856" s="3">
        <v>17.4437</v>
      </c>
      <c r="H856" s="8">
        <v>1.27</v>
      </c>
      <c r="I856" s="7">
        <v>1.131</v>
      </c>
      <c r="J856" s="6">
        <f>3.14*I856*I856*H856/40000</f>
        <v>1.27525955895E-4</v>
      </c>
    </row>
    <row r="857" spans="1:10">
      <c r="A857" s="11">
        <v>999</v>
      </c>
      <c r="B857" s="5">
        <v>24.736000000000001</v>
      </c>
      <c r="C857" s="7">
        <v>73.927000000000007</v>
      </c>
      <c r="D857" s="2">
        <v>33.863</v>
      </c>
      <c r="E857" s="10">
        <v>1.3204000000000002</v>
      </c>
      <c r="F857" s="9">
        <v>21.744700000000002</v>
      </c>
      <c r="G857" s="3">
        <v>18.192999999999998</v>
      </c>
      <c r="H857" s="8">
        <v>2.44</v>
      </c>
      <c r="I857" s="7">
        <v>2.4319999999999999</v>
      </c>
      <c r="J857" s="6">
        <f>3.14*I857*I857*H857/40000</f>
        <v>1.1328870809599999E-3</v>
      </c>
    </row>
    <row r="858" spans="1:10">
      <c r="A858" s="11">
        <v>1000</v>
      </c>
      <c r="B858" s="5">
        <v>24.777999999999999</v>
      </c>
      <c r="C858" s="7">
        <v>78.546999999999997</v>
      </c>
      <c r="D858" s="2">
        <v>38.131999999999998</v>
      </c>
      <c r="E858" s="10">
        <v>0.85770000000000002</v>
      </c>
      <c r="F858" s="9">
        <v>19.915600000000001</v>
      </c>
      <c r="G858" s="3">
        <v>17.442799999999998</v>
      </c>
      <c r="H858" s="8">
        <v>2.16</v>
      </c>
      <c r="I858" s="7">
        <v>1.9710000000000001</v>
      </c>
      <c r="J858" s="6">
        <f>3.14*I858*I858*H858/40000</f>
        <v>6.5871363996000015E-4</v>
      </c>
    </row>
    <row r="859" spans="1:10">
      <c r="A859" s="11">
        <v>1001</v>
      </c>
      <c r="B859" s="5">
        <v>24.620899999999999</v>
      </c>
      <c r="C859" s="7">
        <v>79.400999999999996</v>
      </c>
      <c r="D859" s="2">
        <v>36.823</v>
      </c>
      <c r="E859" s="10">
        <v>0.876</v>
      </c>
      <c r="F859" s="9">
        <v>19.7361</v>
      </c>
      <c r="G859" s="3">
        <v>17.554299999999998</v>
      </c>
      <c r="H859" s="8">
        <v>1.21</v>
      </c>
      <c r="I859" s="7">
        <v>1.214</v>
      </c>
      <c r="J859" s="6">
        <f>3.14*I859*I859*H859/40000</f>
        <v>1.3998851305999999E-4</v>
      </c>
    </row>
    <row r="860" spans="1:10">
      <c r="A860" s="11">
        <v>1002</v>
      </c>
      <c r="B860" s="5">
        <v>23.903300000000002</v>
      </c>
      <c r="C860" s="7">
        <v>74.432000000000002</v>
      </c>
      <c r="D860" s="2">
        <v>35.972999999999999</v>
      </c>
      <c r="E860" s="10">
        <v>0.5807000000000001</v>
      </c>
      <c r="F860" s="9">
        <v>20.231999999999999</v>
      </c>
      <c r="G860" s="3">
        <v>18.600999999999999</v>
      </c>
      <c r="H860" s="8">
        <v>2.95</v>
      </c>
      <c r="I860" s="7">
        <v>2.9790000000000001</v>
      </c>
      <c r="J860" s="6">
        <f>3.14*I860*I860*H860/40000</f>
        <v>2.0550986745750005E-3</v>
      </c>
    </row>
    <row r="861" spans="1:10">
      <c r="A861" s="11">
        <v>1004</v>
      </c>
      <c r="B861" s="5">
        <v>24.838999999999999</v>
      </c>
      <c r="C861" s="7">
        <v>78.887</v>
      </c>
      <c r="D861" s="2">
        <v>42.238999999999997</v>
      </c>
      <c r="E861" s="10">
        <v>0.69170000000000009</v>
      </c>
      <c r="F861" s="9">
        <v>20.224</v>
      </c>
      <c r="G861" s="3">
        <v>17.3415</v>
      </c>
      <c r="H861" s="8">
        <v>3.2</v>
      </c>
      <c r="I861" s="7">
        <v>2.1560000000000001</v>
      </c>
      <c r="J861" s="6">
        <f>3.14*I861*I861*H861/40000</f>
        <v>1.1676620032000002E-3</v>
      </c>
    </row>
    <row r="862" spans="1:10">
      <c r="A862" s="11">
        <v>1006</v>
      </c>
      <c r="B862" s="5">
        <v>25.146999999999998</v>
      </c>
      <c r="C862" s="7">
        <v>78.352000000000004</v>
      </c>
      <c r="D862" s="2">
        <v>41.921999999999997</v>
      </c>
      <c r="E862" s="10">
        <v>1.2080000000000002</v>
      </c>
      <c r="F862" s="9">
        <v>19.459800000000001</v>
      </c>
      <c r="G862" s="3">
        <v>17.491199999999999</v>
      </c>
      <c r="H862" s="8">
        <v>2.37</v>
      </c>
      <c r="I862" s="7">
        <v>2.6160000000000001</v>
      </c>
      <c r="J862" s="6">
        <f>3.14*I862*I862*H862/40000</f>
        <v>1.27319077152E-3</v>
      </c>
    </row>
    <row r="863" spans="1:10">
      <c r="A863" s="11">
        <v>1007</v>
      </c>
      <c r="B863" s="5">
        <v>23.3626</v>
      </c>
      <c r="C863" s="7">
        <v>78.558999999999997</v>
      </c>
      <c r="D863" s="2">
        <v>41.514000000000003</v>
      </c>
      <c r="E863" s="10">
        <v>0.87760000000000005</v>
      </c>
      <c r="F863" s="9">
        <v>19.332899999999999</v>
      </c>
      <c r="G863" s="3">
        <v>17.421799999999998</v>
      </c>
      <c r="H863" s="8">
        <v>2.2400000000000002</v>
      </c>
      <c r="I863" s="7">
        <v>1.96</v>
      </c>
      <c r="J863" s="6">
        <f>3.14*I863*I863*H863/40000</f>
        <v>6.7550694400000011E-4</v>
      </c>
    </row>
    <row r="864" spans="1:10">
      <c r="A864" s="11">
        <v>1008</v>
      </c>
      <c r="B864" s="5">
        <v>26.621000000000002</v>
      </c>
      <c r="C864" s="7">
        <v>78.316999999999993</v>
      </c>
      <c r="D864" s="2">
        <v>42.143000000000001</v>
      </c>
      <c r="E864" s="10">
        <v>0.95719999999999994</v>
      </c>
      <c r="F864" s="9">
        <v>17.9116</v>
      </c>
      <c r="G864" s="3">
        <v>21.102399999999999</v>
      </c>
      <c r="H864" s="8">
        <v>2.31</v>
      </c>
      <c r="I864" s="7">
        <v>2.4740000000000002</v>
      </c>
      <c r="J864" s="6">
        <f>3.14*I864*I864*H864/40000</f>
        <v>1.1098927824600003E-3</v>
      </c>
    </row>
    <row r="865" spans="1:10">
      <c r="A865" s="11">
        <v>1009</v>
      </c>
      <c r="B865" s="5">
        <v>23.969099999999997</v>
      </c>
      <c r="C865" s="7">
        <v>79.507999999999996</v>
      </c>
      <c r="D865" s="2">
        <v>35.392000000000003</v>
      </c>
      <c r="E865" s="10">
        <v>0.89380000000000004</v>
      </c>
      <c r="F865" s="9">
        <v>17.246600000000001</v>
      </c>
      <c r="G865" s="3">
        <v>15.138</v>
      </c>
      <c r="H865" s="8">
        <v>2.25</v>
      </c>
      <c r="I865" s="7">
        <v>2.1800000000000002</v>
      </c>
      <c r="J865" s="6">
        <f>3.14*I865*I865*H865/40000</f>
        <v>8.3939265000000012E-4</v>
      </c>
    </row>
    <row r="866" spans="1:10">
      <c r="A866" s="11">
        <v>1010</v>
      </c>
      <c r="B866" s="5">
        <v>23.5959</v>
      </c>
      <c r="C866" s="7">
        <v>77.418999999999997</v>
      </c>
      <c r="D866" s="2">
        <v>35.331000000000003</v>
      </c>
      <c r="E866" s="10">
        <v>0.83819999999999995</v>
      </c>
      <c r="F866" s="9">
        <v>19.760999999999999</v>
      </c>
      <c r="G866" s="3">
        <v>18.366799999999998</v>
      </c>
      <c r="H866" s="8">
        <v>2.75</v>
      </c>
      <c r="I866" s="7">
        <v>2.4950000000000001</v>
      </c>
      <c r="J866" s="6">
        <f>3.14*I866*I866*H866/40000</f>
        <v>1.3438272718750001E-3</v>
      </c>
    </row>
    <row r="867" spans="1:10">
      <c r="A867" s="11">
        <v>1011</v>
      </c>
      <c r="B867" s="5">
        <v>22.5746</v>
      </c>
      <c r="C867" s="7">
        <v>79.81</v>
      </c>
      <c r="D867" s="2">
        <v>42.006</v>
      </c>
      <c r="E867" s="10">
        <v>0.73</v>
      </c>
      <c r="F867" s="9">
        <v>17.803999999999998</v>
      </c>
      <c r="G867" s="3">
        <v>15.037000000000001</v>
      </c>
      <c r="H867" s="8">
        <v>3.03</v>
      </c>
      <c r="I867" s="7">
        <v>2.6989999999999998</v>
      </c>
      <c r="J867" s="6">
        <f>3.14*I867*I867*H867/40000</f>
        <v>1.7326787708549997E-3</v>
      </c>
    </row>
    <row r="868" spans="1:10">
      <c r="A868" s="11">
        <v>1012</v>
      </c>
      <c r="B868" s="5">
        <v>22.836300000000001</v>
      </c>
      <c r="C868" s="7">
        <v>77.641000000000005</v>
      </c>
      <c r="D868" s="2">
        <v>37.825000000000003</v>
      </c>
      <c r="E868" s="10">
        <v>1.2591999999999999</v>
      </c>
      <c r="F868" s="9">
        <v>19.288699999999999</v>
      </c>
      <c r="G868" s="3">
        <v>17.778600000000001</v>
      </c>
      <c r="H868" s="8">
        <v>3.1</v>
      </c>
      <c r="I868" s="7">
        <v>2.5169999999999999</v>
      </c>
      <c r="J868" s="6">
        <f>3.14*I868*I868*H868/40000</f>
        <v>1.54169257815E-3</v>
      </c>
    </row>
    <row r="869" spans="1:10">
      <c r="A869" s="11">
        <v>1014</v>
      </c>
      <c r="B869" s="5">
        <v>24.756</v>
      </c>
      <c r="C869" s="7">
        <v>79.445999999999998</v>
      </c>
      <c r="D869" s="2">
        <v>42.286999999999999</v>
      </c>
      <c r="E869" s="10">
        <v>1.1191</v>
      </c>
      <c r="F869" s="9">
        <v>19.656400000000001</v>
      </c>
      <c r="G869" s="3">
        <v>17.202100000000002</v>
      </c>
      <c r="H869" s="8">
        <v>2.84</v>
      </c>
      <c r="I869" s="7">
        <v>2.0419999999999998</v>
      </c>
      <c r="J869" s="6">
        <f>3.14*I869*I869*H869/40000</f>
        <v>9.2960718615999979E-4</v>
      </c>
    </row>
    <row r="870" spans="1:10">
      <c r="A870" s="11">
        <v>1015</v>
      </c>
      <c r="B870" s="5">
        <v>24.445</v>
      </c>
      <c r="C870" s="7">
        <v>77.989000000000004</v>
      </c>
      <c r="D870" s="2">
        <v>41.475999999999999</v>
      </c>
      <c r="E870" s="10">
        <v>0.81619999999999993</v>
      </c>
      <c r="F870" s="9">
        <v>20.091100000000001</v>
      </c>
      <c r="G870" s="3">
        <v>21.066099999999999</v>
      </c>
      <c r="H870" s="8">
        <v>3.03</v>
      </c>
      <c r="I870" s="7">
        <v>3.4740000000000002</v>
      </c>
      <c r="J870" s="6">
        <f>3.14*I870*I870*H870/40000</f>
        <v>2.8705949299800003E-3</v>
      </c>
    </row>
    <row r="871" spans="1:10">
      <c r="A871" s="11">
        <v>1016</v>
      </c>
      <c r="B871" s="5">
        <v>23.740200000000002</v>
      </c>
      <c r="C871" s="7">
        <v>77.649000000000001</v>
      </c>
      <c r="D871" s="2">
        <v>42.115000000000002</v>
      </c>
      <c r="E871" s="10">
        <v>0.65089999999999992</v>
      </c>
      <c r="F871" s="9">
        <v>21.111899999999999</v>
      </c>
      <c r="G871" s="3">
        <v>20.7803</v>
      </c>
      <c r="H871" s="8">
        <v>3.44</v>
      </c>
      <c r="I871" s="7">
        <v>3.0739999999999998</v>
      </c>
      <c r="J871" s="6">
        <f>3.14*I871*I871*H871/40000</f>
        <v>2.5517364990399996E-3</v>
      </c>
    </row>
    <row r="872" spans="1:10">
      <c r="A872" s="11">
        <v>1017</v>
      </c>
      <c r="B872" s="5">
        <v>26.35</v>
      </c>
      <c r="C872" s="7">
        <v>81.186000000000007</v>
      </c>
      <c r="D872" s="2">
        <v>43.591999999999999</v>
      </c>
      <c r="E872" s="10">
        <v>1.2812000000000001</v>
      </c>
      <c r="F872" s="9">
        <v>15.772500000000001</v>
      </c>
      <c r="G872" s="3">
        <v>17.8733</v>
      </c>
      <c r="H872" s="8">
        <v>3.53</v>
      </c>
      <c r="I872" s="7">
        <v>2.5750000000000002</v>
      </c>
      <c r="J872" s="6">
        <f>3.14*I872*I872*H872/40000</f>
        <v>1.8373793406250005E-3</v>
      </c>
    </row>
    <row r="873" spans="1:10">
      <c r="A873" s="11">
        <v>1018</v>
      </c>
      <c r="B873" s="5">
        <v>23.145699999999998</v>
      </c>
      <c r="C873" s="7">
        <v>81.084000000000003</v>
      </c>
      <c r="D873" s="2">
        <v>41.805</v>
      </c>
      <c r="E873" s="10">
        <v>0.72860000000000003</v>
      </c>
      <c r="F873" s="9">
        <v>19.398299999999999</v>
      </c>
      <c r="G873" s="3">
        <v>21.565100000000001</v>
      </c>
      <c r="H873" s="8">
        <v>3.3</v>
      </c>
      <c r="I873" s="7">
        <v>3.0179999999999998</v>
      </c>
      <c r="J873" s="6">
        <f>3.14*I873*I873*H873/40000</f>
        <v>2.3595113321999992E-3</v>
      </c>
    </row>
    <row r="874" spans="1:10">
      <c r="A874" s="11">
        <v>1019</v>
      </c>
      <c r="B874" s="5">
        <v>22.610099999999999</v>
      </c>
      <c r="C874" s="7">
        <v>79.745000000000005</v>
      </c>
      <c r="D874" s="2">
        <v>42.097000000000001</v>
      </c>
      <c r="E874" s="10">
        <v>0.59199999999999997</v>
      </c>
      <c r="F874" s="9">
        <v>19.416799999999999</v>
      </c>
      <c r="G874" s="3">
        <v>15.709</v>
      </c>
      <c r="H874" s="8">
        <v>3.51</v>
      </c>
      <c r="I874" s="7">
        <v>2.17</v>
      </c>
      <c r="J874" s="6">
        <f>3.14*I874*I874*H874/40000</f>
        <v>1.2974667614999997E-3</v>
      </c>
    </row>
    <row r="875" spans="1:10">
      <c r="A875" s="11">
        <v>1020</v>
      </c>
      <c r="B875" s="5">
        <v>25.957999999999998</v>
      </c>
      <c r="C875" s="7">
        <v>80.263999999999996</v>
      </c>
      <c r="D875" s="2">
        <v>44.213999999999999</v>
      </c>
      <c r="E875" s="10">
        <v>1.1533000000000002</v>
      </c>
      <c r="F875" s="9">
        <v>16.952999999999999</v>
      </c>
      <c r="G875" s="3">
        <v>17.7925</v>
      </c>
      <c r="H875" s="8">
        <v>2.54</v>
      </c>
      <c r="I875" s="7">
        <v>1.8819999999999999</v>
      </c>
      <c r="J875" s="6">
        <f>3.14*I875*I875*H875/40000</f>
        <v>7.0622422635999995E-4</v>
      </c>
    </row>
    <row r="876" spans="1:10">
      <c r="A876" s="11">
        <v>1021</v>
      </c>
      <c r="B876" s="5">
        <v>24.25</v>
      </c>
      <c r="C876" s="7">
        <v>77.242000000000004</v>
      </c>
      <c r="D876" s="2">
        <v>37.551000000000002</v>
      </c>
      <c r="E876" s="10">
        <v>0.69269999999999998</v>
      </c>
      <c r="F876" s="9">
        <v>20.3857</v>
      </c>
      <c r="G876" s="3">
        <v>15.195</v>
      </c>
      <c r="H876" s="8">
        <v>2.2799999999999998</v>
      </c>
      <c r="I876" s="7">
        <v>2.2490000000000001</v>
      </c>
      <c r="J876" s="6">
        <f>3.14*I876*I876*H876/40000</f>
        <v>9.0528101898000005E-4</v>
      </c>
    </row>
    <row r="877" spans="1:10">
      <c r="A877" s="11">
        <v>1022</v>
      </c>
      <c r="B877" s="5">
        <v>23.361699999999999</v>
      </c>
      <c r="C877" s="7">
        <v>79.644000000000005</v>
      </c>
      <c r="D877" s="2">
        <v>37.649000000000001</v>
      </c>
      <c r="E877" s="10">
        <v>0.79670000000000007</v>
      </c>
      <c r="F877" s="9">
        <v>20.294599999999999</v>
      </c>
      <c r="G877" s="3">
        <v>21.074400000000001</v>
      </c>
      <c r="H877" s="8">
        <v>3.82</v>
      </c>
      <c r="I877" s="7">
        <v>3.6269999999999998</v>
      </c>
      <c r="J877" s="6">
        <f>3.14*I877*I877*H877/40000</f>
        <v>3.9448285332299993E-3</v>
      </c>
    </row>
    <row r="878" spans="1:10">
      <c r="A878" s="11">
        <v>1023</v>
      </c>
      <c r="B878" s="5">
        <v>24.3</v>
      </c>
      <c r="C878" s="7">
        <v>79.888000000000005</v>
      </c>
      <c r="D878" s="2">
        <v>36.951999999999998</v>
      </c>
      <c r="E878" s="10">
        <v>1.3797999999999999</v>
      </c>
      <c r="F878" s="9">
        <v>19.938600000000001</v>
      </c>
      <c r="G878" s="3">
        <v>15.685</v>
      </c>
      <c r="H878" s="8">
        <v>3.79</v>
      </c>
      <c r="I878" s="7">
        <v>3.702</v>
      </c>
      <c r="J878" s="6">
        <f>3.14*I878*I878*H878/40000</f>
        <v>4.07738476206E-3</v>
      </c>
    </row>
    <row r="879" spans="1:10">
      <c r="A879" s="11">
        <v>1024</v>
      </c>
      <c r="B879" s="5">
        <v>23.392899999999997</v>
      </c>
      <c r="C879" s="7">
        <v>79.873999999999995</v>
      </c>
      <c r="D879" s="2">
        <v>35.473999999999997</v>
      </c>
      <c r="E879" s="10">
        <v>1.2113999999999998</v>
      </c>
      <c r="F879" s="9">
        <v>20.803000000000001</v>
      </c>
      <c r="G879" s="3">
        <v>18.250999999999998</v>
      </c>
      <c r="H879" s="8">
        <v>3.44</v>
      </c>
      <c r="I879" s="7">
        <v>2.363</v>
      </c>
      <c r="J879" s="6">
        <f>3.14*I879*I879*H879/40000</f>
        <v>1.5078409807600002E-3</v>
      </c>
    </row>
    <row r="880" spans="1:10">
      <c r="A880" s="11">
        <v>1025</v>
      </c>
      <c r="B880" s="5">
        <v>23.730499999999999</v>
      </c>
      <c r="C880" s="7">
        <v>76.715000000000003</v>
      </c>
      <c r="D880" s="2">
        <v>37.731999999999999</v>
      </c>
      <c r="E880" s="10">
        <v>0.64459999999999995</v>
      </c>
      <c r="F880" s="9">
        <v>20.745999999999999</v>
      </c>
      <c r="G880" s="3">
        <v>18.128299999999999</v>
      </c>
      <c r="H880" s="8">
        <v>2.25</v>
      </c>
      <c r="I880" s="7">
        <v>2.6</v>
      </c>
      <c r="J880" s="6">
        <f>3.14*I880*I880*H880/40000</f>
        <v>1.1939850000000003E-3</v>
      </c>
    </row>
    <row r="881" spans="1:10">
      <c r="A881" s="11">
        <v>1026</v>
      </c>
      <c r="B881" s="5">
        <v>23.5565</v>
      </c>
      <c r="C881" s="7">
        <v>77.111000000000004</v>
      </c>
      <c r="D881" s="2">
        <v>42.250999999999998</v>
      </c>
      <c r="E881" s="10">
        <v>0.83760000000000001</v>
      </c>
      <c r="F881" s="9">
        <v>19.738</v>
      </c>
      <c r="G881" s="3">
        <v>17.442499999999999</v>
      </c>
      <c r="H881" s="8">
        <v>2.5499999999999998</v>
      </c>
      <c r="I881" s="7">
        <v>2.5</v>
      </c>
      <c r="J881" s="6">
        <f>3.14*I881*I881*H881/40000</f>
        <v>1.2510937499999998E-3</v>
      </c>
    </row>
    <row r="882" spans="1:10">
      <c r="A882" s="11">
        <v>1027</v>
      </c>
      <c r="B882" s="5">
        <v>23.890499999999999</v>
      </c>
      <c r="C882" s="7">
        <v>79.429000000000002</v>
      </c>
      <c r="D882" s="2">
        <v>42.192</v>
      </c>
      <c r="E882" s="10">
        <v>1.3595999999999999</v>
      </c>
      <c r="F882" s="9">
        <v>20.909199999999998</v>
      </c>
      <c r="G882" s="3">
        <v>21.517499999999998</v>
      </c>
      <c r="H882" s="8">
        <v>3.37</v>
      </c>
      <c r="I882" s="7">
        <v>3.35</v>
      </c>
      <c r="J882" s="6">
        <f>3.14*I882*I882*H882/40000</f>
        <v>2.9688562624999998E-3</v>
      </c>
    </row>
    <row r="883" spans="1:10">
      <c r="A883" s="11">
        <v>1028</v>
      </c>
      <c r="B883" s="5">
        <v>24.763999999999999</v>
      </c>
      <c r="C883" s="7">
        <v>78.67</v>
      </c>
      <c r="D883" s="2">
        <v>36.716000000000001</v>
      </c>
      <c r="E883" s="10">
        <v>0.78260000000000007</v>
      </c>
      <c r="F883" s="9">
        <v>20.308299999999999</v>
      </c>
      <c r="G883" s="3">
        <v>17.681899999999999</v>
      </c>
      <c r="H883" s="8">
        <v>1.83</v>
      </c>
      <c r="I883" s="7">
        <v>1.75</v>
      </c>
      <c r="J883" s="6">
        <f>3.14*I883*I883*H883/40000</f>
        <v>4.3994343750000003E-4</v>
      </c>
    </row>
    <row r="884" spans="1:10">
      <c r="A884" s="11">
        <v>1029</v>
      </c>
      <c r="B884" s="5">
        <v>24.02</v>
      </c>
      <c r="C884" s="7">
        <v>77.838999999999999</v>
      </c>
      <c r="D884" s="2">
        <v>34.221000000000004</v>
      </c>
      <c r="E884" s="10">
        <v>0.53040000000000009</v>
      </c>
      <c r="F884" s="9">
        <v>19.983000000000001</v>
      </c>
      <c r="G884" s="3">
        <v>18.274699999999999</v>
      </c>
      <c r="H884" s="8">
        <v>2.08</v>
      </c>
      <c r="I884" s="7">
        <v>1.47</v>
      </c>
      <c r="J884" s="6">
        <f>3.14*I884*I884*H884/40000</f>
        <v>3.5283175199999999E-4</v>
      </c>
    </row>
    <row r="885" spans="1:10">
      <c r="A885" s="11">
        <v>1030</v>
      </c>
      <c r="B885" s="5">
        <v>24.557000000000002</v>
      </c>
      <c r="C885" s="7">
        <v>76.56</v>
      </c>
      <c r="D885" s="2">
        <v>34.14</v>
      </c>
      <c r="E885" s="10">
        <v>1.0005999999999999</v>
      </c>
      <c r="F885" s="9">
        <v>20.028500000000001</v>
      </c>
      <c r="G885" s="3">
        <v>17.942499999999999</v>
      </c>
      <c r="H885" s="8">
        <v>2</v>
      </c>
      <c r="I885" s="7">
        <v>1.46</v>
      </c>
      <c r="J885" s="6">
        <f>3.14*I885*I885*H885/40000</f>
        <v>3.3466120000000005E-4</v>
      </c>
    </row>
    <row r="886" spans="1:10">
      <c r="A886" s="11">
        <v>1031</v>
      </c>
      <c r="B886" s="5">
        <v>24.374000000000002</v>
      </c>
      <c r="C886" s="7">
        <v>80.385999999999996</v>
      </c>
      <c r="D886" s="2">
        <v>43.719000000000001</v>
      </c>
      <c r="E886" s="10">
        <v>0.98270000000000002</v>
      </c>
      <c r="F886" s="9">
        <v>19.965299999999999</v>
      </c>
      <c r="G886" s="3">
        <v>21.3995</v>
      </c>
      <c r="H886" s="8">
        <v>2.62</v>
      </c>
      <c r="I886" s="7">
        <v>2.5</v>
      </c>
      <c r="J886" s="6">
        <f>3.14*I886*I886*H886/40000</f>
        <v>1.2854375000000001E-3</v>
      </c>
    </row>
    <row r="887" spans="1:10">
      <c r="A887" s="11">
        <v>1032</v>
      </c>
      <c r="B887" s="5">
        <v>24.369</v>
      </c>
      <c r="C887" s="7">
        <v>78.272000000000006</v>
      </c>
      <c r="D887" s="2">
        <v>42.212000000000003</v>
      </c>
      <c r="E887" s="10">
        <v>0.60059999999999991</v>
      </c>
      <c r="F887" s="9">
        <v>20.674399999999999</v>
      </c>
      <c r="G887" s="3">
        <v>20.946999999999999</v>
      </c>
      <c r="H887" s="8">
        <v>2.38</v>
      </c>
      <c r="I887" s="7">
        <v>3.06</v>
      </c>
      <c r="J887" s="6">
        <f>3.14*I887*I887*H887/40000</f>
        <v>1.7494013880000004E-3</v>
      </c>
    </row>
    <row r="888" spans="1:10">
      <c r="A888" s="11">
        <v>1033</v>
      </c>
      <c r="B888" s="5">
        <v>24.814</v>
      </c>
      <c r="C888" s="7">
        <v>77.611999999999995</v>
      </c>
      <c r="D888" s="2">
        <v>34.088000000000001</v>
      </c>
      <c r="E888" s="10">
        <v>1.1869999999999998</v>
      </c>
      <c r="F888" s="9">
        <v>19.952200000000001</v>
      </c>
      <c r="G888" s="3">
        <v>16.027999999999999</v>
      </c>
      <c r="H888" s="8">
        <v>1.77</v>
      </c>
      <c r="I888" s="7">
        <v>1.236</v>
      </c>
      <c r="J888" s="6">
        <f>3.14*I888*I888*H888/40000</f>
        <v>2.1226572072000001E-4</v>
      </c>
    </row>
    <row r="889" spans="1:10">
      <c r="A889" s="11">
        <v>1034</v>
      </c>
      <c r="B889" s="5">
        <v>24.484999999999999</v>
      </c>
      <c r="C889" s="7">
        <v>73.188000000000002</v>
      </c>
      <c r="D889" s="2">
        <v>43.284999999999997</v>
      </c>
      <c r="E889" s="10">
        <v>1.3618999999999999</v>
      </c>
      <c r="F889" s="9">
        <v>22.558299999999999</v>
      </c>
      <c r="G889" s="3">
        <v>17.430999999999997</v>
      </c>
      <c r="H889" s="8">
        <v>1.19</v>
      </c>
      <c r="I889" s="7">
        <v>1.2769999999999999</v>
      </c>
      <c r="J889" s="6">
        <f>3.14*I889*I889*H889/40000</f>
        <v>1.5233454953499998E-4</v>
      </c>
    </row>
    <row r="890" spans="1:10">
      <c r="A890" s="11">
        <v>1035</v>
      </c>
      <c r="B890" s="5">
        <v>24.86</v>
      </c>
      <c r="C890" s="7">
        <v>75.774000000000001</v>
      </c>
      <c r="D890" s="2">
        <v>34.146000000000001</v>
      </c>
      <c r="E890" s="10">
        <v>0.73750000000000004</v>
      </c>
      <c r="F890" s="9">
        <v>21.758500000000002</v>
      </c>
      <c r="G890" s="3">
        <v>18.856000000000002</v>
      </c>
      <c r="H890" s="8">
        <v>1.27</v>
      </c>
      <c r="I890" s="7">
        <v>1.431</v>
      </c>
      <c r="J890" s="6">
        <f>3.14*I890*I890*H890/40000</f>
        <v>2.0415153289500006E-4</v>
      </c>
    </row>
    <row r="891" spans="1:10">
      <c r="A891" s="11">
        <v>1036</v>
      </c>
      <c r="B891" s="5">
        <v>24.667999999999999</v>
      </c>
      <c r="C891" s="7">
        <v>76.759</v>
      </c>
      <c r="D891" s="2">
        <v>33.581000000000003</v>
      </c>
      <c r="E891" s="10">
        <v>0.76690000000000003</v>
      </c>
      <c r="F891" s="9">
        <v>20.522099999999998</v>
      </c>
      <c r="G891" s="3">
        <v>17.5869</v>
      </c>
      <c r="H891" s="8">
        <v>1.2</v>
      </c>
      <c r="I891" s="7">
        <v>1.337</v>
      </c>
      <c r="J891" s="6">
        <f>3.14*I891*I891*H891/40000</f>
        <v>1.6838899980000001E-4</v>
      </c>
    </row>
    <row r="892" spans="1:10">
      <c r="A892" s="11">
        <v>1037</v>
      </c>
      <c r="B892" s="5">
        <v>24.928000000000001</v>
      </c>
      <c r="C892" s="7">
        <v>79.063000000000002</v>
      </c>
      <c r="D892" s="2">
        <v>42.216999999999999</v>
      </c>
      <c r="E892" s="10">
        <v>1.3561999999999999</v>
      </c>
      <c r="F892" s="9">
        <v>19.029900000000001</v>
      </c>
      <c r="G892" s="3">
        <v>15.871</v>
      </c>
      <c r="H892" s="8">
        <v>2.5</v>
      </c>
      <c r="I892" s="7">
        <v>2.4239999999999999</v>
      </c>
      <c r="J892" s="6">
        <f>3.14*I892*I892*H892/40000</f>
        <v>1.1531210400000001E-3</v>
      </c>
    </row>
    <row r="893" spans="1:10">
      <c r="A893" s="11">
        <v>1039</v>
      </c>
      <c r="B893" s="5">
        <v>24.393999999999998</v>
      </c>
      <c r="C893" s="7">
        <v>78.902000000000001</v>
      </c>
      <c r="D893" s="2">
        <v>43.749000000000002</v>
      </c>
      <c r="E893" s="10">
        <v>1.1960000000000002</v>
      </c>
      <c r="F893" s="9">
        <v>19.726700000000001</v>
      </c>
      <c r="G893" s="3">
        <v>17.512700000000002</v>
      </c>
      <c r="H893" s="8">
        <v>2.1</v>
      </c>
      <c r="I893" s="7">
        <v>1.915</v>
      </c>
      <c r="J893" s="6">
        <f>3.14*I893*I893*H893/40000</f>
        <v>6.0454204125000007E-4</v>
      </c>
    </row>
    <row r="894" spans="1:10">
      <c r="A894" s="11">
        <v>1041</v>
      </c>
      <c r="B894" s="5">
        <v>24.298000000000002</v>
      </c>
      <c r="C894" s="7">
        <v>78.093999999999994</v>
      </c>
      <c r="D894" s="2">
        <v>42.170999999999999</v>
      </c>
      <c r="E894" s="10">
        <v>0.81670000000000009</v>
      </c>
      <c r="F894" s="9">
        <v>20.567499999999999</v>
      </c>
      <c r="G894" s="3">
        <v>17.670999999999999</v>
      </c>
      <c r="H894" s="8">
        <v>2.15</v>
      </c>
      <c r="I894" s="7">
        <v>2.15</v>
      </c>
      <c r="J894" s="6">
        <f>3.14*I894*I894*H894/40000</f>
        <v>7.8016243749999992E-4</v>
      </c>
    </row>
    <row r="895" spans="1:10">
      <c r="A895" s="11">
        <v>1042</v>
      </c>
      <c r="B895" s="5">
        <v>24.341000000000001</v>
      </c>
      <c r="C895" s="7">
        <v>78.557000000000002</v>
      </c>
      <c r="D895" s="2">
        <v>43.612000000000002</v>
      </c>
      <c r="E895" s="10">
        <v>1.1914000000000002</v>
      </c>
      <c r="F895" s="9">
        <v>20.229399999999998</v>
      </c>
      <c r="G895" s="3">
        <v>17.741900000000001</v>
      </c>
      <c r="H895" s="8">
        <v>2.4</v>
      </c>
      <c r="I895" s="7">
        <v>2.5419999999999998</v>
      </c>
      <c r="J895" s="6">
        <f>3.14*I895*I895*H895/40000</f>
        <v>1.2173963375999998E-3</v>
      </c>
    </row>
    <row r="896" spans="1:10">
      <c r="A896" s="11">
        <v>1043</v>
      </c>
      <c r="B896" s="5">
        <v>24.332000000000001</v>
      </c>
      <c r="C896" s="7">
        <v>79.210999999999999</v>
      </c>
      <c r="D896" s="2">
        <v>40.445</v>
      </c>
      <c r="E896" s="10">
        <v>1.1257999999999999</v>
      </c>
      <c r="F896" s="9">
        <v>20.950399999999998</v>
      </c>
      <c r="G896" s="3">
        <v>14.9651</v>
      </c>
      <c r="H896" s="8">
        <v>1.55</v>
      </c>
      <c r="I896" s="7">
        <v>1.522</v>
      </c>
      <c r="J896" s="6">
        <f>3.14*I896*I896*H896/40000</f>
        <v>2.8185819070000002E-4</v>
      </c>
    </row>
    <row r="897" spans="1:10">
      <c r="A897" s="11">
        <v>1045</v>
      </c>
      <c r="B897" s="5">
        <v>22.940899999999999</v>
      </c>
      <c r="C897" s="7">
        <v>77.905000000000001</v>
      </c>
      <c r="D897" s="2">
        <v>34.244999999999997</v>
      </c>
      <c r="E897" s="10">
        <v>1.0316999999999998</v>
      </c>
      <c r="F897" s="9">
        <v>20.295100000000001</v>
      </c>
      <c r="G897" s="3">
        <v>18.090600000000002</v>
      </c>
      <c r="H897" s="8">
        <v>2.1</v>
      </c>
      <c r="I897" s="7">
        <v>2.2400000000000002</v>
      </c>
      <c r="J897" s="6">
        <f>3.14*I897*I897*H897/40000</f>
        <v>8.2715136000000022E-4</v>
      </c>
    </row>
    <row r="898" spans="1:10">
      <c r="A898" s="11">
        <v>1046</v>
      </c>
      <c r="B898" s="5">
        <v>24.484999999999999</v>
      </c>
      <c r="C898" s="7">
        <v>79.817999999999998</v>
      </c>
      <c r="D898" s="2">
        <v>35.424999999999997</v>
      </c>
      <c r="E898" s="10">
        <v>0.8538</v>
      </c>
      <c r="F898" s="9">
        <v>19.818899999999999</v>
      </c>
      <c r="G898" s="3">
        <v>16.489999999999998</v>
      </c>
      <c r="H898" s="8">
        <v>1.7</v>
      </c>
      <c r="I898" s="7">
        <v>1.542</v>
      </c>
      <c r="J898" s="6">
        <f>3.14*I898*I898*H898/40000</f>
        <v>3.1731260580000005E-4</v>
      </c>
    </row>
    <row r="899" spans="1:10">
      <c r="A899" s="11">
        <v>1047</v>
      </c>
      <c r="B899" s="5">
        <v>24.432000000000002</v>
      </c>
      <c r="C899" s="7">
        <v>80.533000000000001</v>
      </c>
      <c r="D899" s="2">
        <v>41.503999999999998</v>
      </c>
      <c r="E899" s="10">
        <v>0.72549999999999992</v>
      </c>
      <c r="F899" s="9">
        <v>19.618099999999998</v>
      </c>
      <c r="G899" s="3">
        <v>17.762499999999999</v>
      </c>
      <c r="H899" s="8">
        <v>2.17</v>
      </c>
      <c r="I899" s="7">
        <v>1.895</v>
      </c>
      <c r="J899" s="6">
        <f>3.14*I899*I899*H899/40000</f>
        <v>6.1171315362500004E-4</v>
      </c>
    </row>
    <row r="900" spans="1:10">
      <c r="A900" s="11">
        <v>1048</v>
      </c>
      <c r="B900" s="5">
        <v>23.845599999999997</v>
      </c>
      <c r="C900" s="7">
        <v>78.489999999999995</v>
      </c>
      <c r="D900" s="2">
        <v>40.423999999999999</v>
      </c>
      <c r="E900" s="10">
        <v>1.3931</v>
      </c>
      <c r="F900" s="9">
        <v>20.338899999999999</v>
      </c>
      <c r="G900" s="3">
        <v>17.448700000000002</v>
      </c>
      <c r="H900" s="8">
        <v>3.34</v>
      </c>
      <c r="I900" s="7">
        <v>2.6110000000000002</v>
      </c>
      <c r="J900" s="6">
        <f>3.14*I900*I900*H900/40000</f>
        <v>1.7874333929900005E-3</v>
      </c>
    </row>
    <row r="901" spans="1:10">
      <c r="A901" s="11">
        <v>1049</v>
      </c>
      <c r="B901" s="5">
        <v>23.434200000000001</v>
      </c>
      <c r="C901" s="7">
        <v>78.872</v>
      </c>
      <c r="D901" s="2">
        <v>42.274000000000001</v>
      </c>
      <c r="E901" s="10">
        <v>1.2122999999999999</v>
      </c>
      <c r="F901" s="9">
        <v>20.394100000000002</v>
      </c>
      <c r="G901" s="3">
        <v>21.502200000000002</v>
      </c>
      <c r="H901" s="8">
        <v>3.09</v>
      </c>
      <c r="I901" s="7">
        <v>1.613</v>
      </c>
      <c r="J901" s="6">
        <f>3.14*I901*I901*H901/40000</f>
        <v>6.3109809748499986E-4</v>
      </c>
    </row>
    <row r="902" spans="1:10">
      <c r="A902" s="11">
        <v>1050</v>
      </c>
      <c r="B902" s="5">
        <v>24.253999999999998</v>
      </c>
      <c r="C902" s="7">
        <v>80.045000000000002</v>
      </c>
      <c r="D902" s="2">
        <v>37.762</v>
      </c>
      <c r="E902" s="10">
        <v>0.84140000000000004</v>
      </c>
      <c r="F902" s="9">
        <v>18.3797</v>
      </c>
      <c r="G902" s="3">
        <v>18.251100000000001</v>
      </c>
      <c r="H902" s="8">
        <v>2.4500000000000002</v>
      </c>
      <c r="I902" s="7">
        <v>1.728</v>
      </c>
      <c r="J902" s="6">
        <f>3.14*I902*I902*H902/40000</f>
        <v>5.7427937280000009E-4</v>
      </c>
    </row>
    <row r="903" spans="1:10">
      <c r="A903" s="11">
        <v>1051</v>
      </c>
      <c r="B903" s="5">
        <v>25.635999999999999</v>
      </c>
      <c r="C903" s="7">
        <v>79.450999999999993</v>
      </c>
      <c r="D903" s="2">
        <v>43.826999999999998</v>
      </c>
      <c r="E903" s="10">
        <v>1.3713000000000002</v>
      </c>
      <c r="F903" s="9">
        <v>16.627400000000002</v>
      </c>
      <c r="G903" s="3">
        <v>15.278</v>
      </c>
      <c r="H903" s="8">
        <v>2.91</v>
      </c>
      <c r="I903" s="7">
        <v>2.6749999999999998</v>
      </c>
      <c r="J903" s="6">
        <f>3.14*I903*I903*H903/40000</f>
        <v>1.6345951968749998E-3</v>
      </c>
    </row>
    <row r="904" spans="1:10">
      <c r="A904" s="11">
        <v>1052</v>
      </c>
      <c r="B904" s="5">
        <v>26.841999999999999</v>
      </c>
      <c r="C904" s="7">
        <v>77.453999999999994</v>
      </c>
      <c r="D904" s="2">
        <v>42.091000000000001</v>
      </c>
      <c r="E904" s="10">
        <v>1.0331999999999999</v>
      </c>
      <c r="F904" s="9">
        <v>17.139199999999999</v>
      </c>
      <c r="G904" s="3">
        <v>15.606999999999999</v>
      </c>
      <c r="H904" s="8">
        <v>2.4900000000000002</v>
      </c>
      <c r="I904" s="7">
        <v>1.47</v>
      </c>
      <c r="J904" s="6">
        <f>3.14*I904*I904*H904/40000</f>
        <v>4.2238031850000006E-4</v>
      </c>
    </row>
    <row r="905" spans="1:10">
      <c r="A905" s="11">
        <v>1053</v>
      </c>
      <c r="B905" s="5">
        <v>25.768000000000001</v>
      </c>
      <c r="C905" s="7">
        <v>81.335999999999999</v>
      </c>
      <c r="D905" s="2">
        <v>42.817</v>
      </c>
      <c r="E905" s="10">
        <v>1.3946000000000001</v>
      </c>
      <c r="F905" s="9">
        <v>15.942799999999998</v>
      </c>
      <c r="G905" s="3">
        <v>16.652000000000001</v>
      </c>
      <c r="H905" s="8">
        <v>1.43</v>
      </c>
      <c r="I905" s="7">
        <v>1.1498999999999999</v>
      </c>
      <c r="J905" s="6">
        <f>3.14*I905*I905*H905/40000</f>
        <v>1.4843141997254996E-4</v>
      </c>
    </row>
    <row r="906" spans="1:10">
      <c r="A906" s="11">
        <v>1054</v>
      </c>
      <c r="B906" s="5">
        <v>24.553000000000001</v>
      </c>
      <c r="C906" s="7">
        <v>76.087999999999994</v>
      </c>
      <c r="D906" s="2">
        <v>43.042000000000002</v>
      </c>
      <c r="E906" s="10">
        <v>0.9154000000000001</v>
      </c>
      <c r="F906" s="9">
        <v>19.825700000000001</v>
      </c>
      <c r="G906" s="3">
        <v>22.762999999999998</v>
      </c>
      <c r="H906" s="8">
        <v>1.43</v>
      </c>
      <c r="I906" s="7">
        <v>1.3</v>
      </c>
      <c r="J906" s="6">
        <f>3.14*I906*I906*H906/40000</f>
        <v>1.8971095000000005E-4</v>
      </c>
    </row>
    <row r="907" spans="1:10">
      <c r="A907" s="11">
        <v>1055</v>
      </c>
      <c r="B907" s="5">
        <v>24.331</v>
      </c>
      <c r="C907" s="7">
        <v>78.274000000000001</v>
      </c>
      <c r="D907" s="2">
        <v>38.106000000000002</v>
      </c>
      <c r="E907" s="10">
        <v>1.0613999999999999</v>
      </c>
      <c r="F907" s="9">
        <v>20.331199999999999</v>
      </c>
      <c r="G907" s="3">
        <v>17.1798</v>
      </c>
      <c r="H907" s="8">
        <v>2.14</v>
      </c>
      <c r="I907" s="7">
        <v>2.028</v>
      </c>
      <c r="J907" s="6">
        <f>3.14*I907*I907*H907/40000</f>
        <v>6.9090658416000013E-4</v>
      </c>
    </row>
    <row r="908" spans="1:10">
      <c r="A908" s="11">
        <v>1056</v>
      </c>
      <c r="B908" s="5">
        <v>24.332999999999998</v>
      </c>
      <c r="C908" s="7">
        <v>78.262</v>
      </c>
      <c r="D908" s="2">
        <v>40.246000000000002</v>
      </c>
      <c r="E908" s="10">
        <v>0.65439999999999998</v>
      </c>
      <c r="F908" s="9">
        <v>19.720500000000001</v>
      </c>
      <c r="G908" s="3">
        <v>17.152900000000002</v>
      </c>
      <c r="H908" s="8">
        <v>2.65</v>
      </c>
      <c r="I908" s="7">
        <v>2.3010000000000002</v>
      </c>
      <c r="J908" s="6">
        <f>3.14*I908*I908*H908/40000</f>
        <v>1.1014093730250002E-3</v>
      </c>
    </row>
    <row r="909" spans="1:10">
      <c r="A909" s="11">
        <v>1057</v>
      </c>
      <c r="B909" s="5">
        <v>26.285</v>
      </c>
      <c r="C909" s="7">
        <v>79.277000000000001</v>
      </c>
      <c r="D909" s="2">
        <v>44.402999999999999</v>
      </c>
      <c r="E909" s="10">
        <v>0.90400000000000003</v>
      </c>
      <c r="F909" s="9">
        <v>17.818100000000001</v>
      </c>
      <c r="G909" s="3">
        <v>15.156000000000001</v>
      </c>
      <c r="H909" s="8">
        <v>1.95</v>
      </c>
      <c r="I909" s="7">
        <v>2.0619999999999998</v>
      </c>
      <c r="J909" s="6">
        <f>3.14*I909*I909*H909/40000</f>
        <v>6.5085102029999989E-4</v>
      </c>
    </row>
    <row r="910" spans="1:10">
      <c r="A910" s="11">
        <v>1058</v>
      </c>
      <c r="B910" s="5">
        <v>26.489000000000001</v>
      </c>
      <c r="C910" s="7">
        <v>79.406999999999996</v>
      </c>
      <c r="D910" s="2">
        <v>40.250999999999998</v>
      </c>
      <c r="E910" s="10">
        <v>1.3586</v>
      </c>
      <c r="F910" s="9">
        <v>17.099299999999999</v>
      </c>
      <c r="G910" s="3">
        <v>16.283000000000001</v>
      </c>
      <c r="H910" s="8">
        <v>2.77</v>
      </c>
      <c r="I910" s="7">
        <v>2.504</v>
      </c>
      <c r="J910" s="6">
        <f>3.14*I910*I910*H910/40000</f>
        <v>1.3633836291199999E-3</v>
      </c>
    </row>
    <row r="911" spans="1:10">
      <c r="A911" s="11">
        <v>1059</v>
      </c>
      <c r="B911" s="5">
        <v>25.896000000000001</v>
      </c>
      <c r="C911" s="7">
        <v>80.489999999999995</v>
      </c>
      <c r="D911" s="2">
        <v>44.414000000000001</v>
      </c>
      <c r="E911" s="10">
        <v>0.60259999999999991</v>
      </c>
      <c r="F911" s="9">
        <v>17.2287</v>
      </c>
      <c r="G911" s="3">
        <v>18.284100000000002</v>
      </c>
      <c r="H911" s="8">
        <v>2.5</v>
      </c>
      <c r="I911" s="7">
        <v>2.0990000000000002</v>
      </c>
      <c r="J911" s="6">
        <f>3.14*I911*I911*H911/40000</f>
        <v>8.6463844625000021E-4</v>
      </c>
    </row>
    <row r="912" spans="1:10">
      <c r="A912" s="11">
        <v>1060</v>
      </c>
      <c r="B912" s="5">
        <v>23.9818</v>
      </c>
      <c r="C912" s="7">
        <v>78.097999999999999</v>
      </c>
      <c r="D912" s="2">
        <v>43.326000000000001</v>
      </c>
      <c r="E912" s="10">
        <v>1.07</v>
      </c>
      <c r="F912" s="9">
        <v>20.287600000000001</v>
      </c>
      <c r="G912" s="3">
        <v>21.0837</v>
      </c>
      <c r="H912" s="8">
        <v>2.25</v>
      </c>
      <c r="I912" s="7">
        <v>2.355</v>
      </c>
      <c r="J912" s="6">
        <f>3.14*I912*I912*H912/40000</f>
        <v>9.7956666562499985E-4</v>
      </c>
    </row>
    <row r="913" spans="1:10">
      <c r="A913" s="11">
        <v>1061</v>
      </c>
      <c r="B913" s="5">
        <v>24.096</v>
      </c>
      <c r="C913" s="7">
        <v>79.212999999999994</v>
      </c>
      <c r="D913" s="2">
        <v>43.383000000000003</v>
      </c>
      <c r="E913" s="10">
        <v>1.1252</v>
      </c>
      <c r="F913" s="9">
        <v>17.601099999999999</v>
      </c>
      <c r="G913" s="3">
        <v>15.387</v>
      </c>
      <c r="H913" s="8">
        <v>1.72</v>
      </c>
      <c r="I913" s="7">
        <v>1.3160000000000001</v>
      </c>
      <c r="J913" s="6">
        <f>3.14*I913*I913*H913/40000</f>
        <v>2.3383519712000004E-4</v>
      </c>
    </row>
    <row r="914" spans="1:10">
      <c r="A914" s="11">
        <v>1062</v>
      </c>
      <c r="B914" s="5">
        <v>24.254999999999999</v>
      </c>
      <c r="C914" s="7">
        <v>78.38</v>
      </c>
      <c r="D914" s="2">
        <v>41.651000000000003</v>
      </c>
      <c r="E914" s="10">
        <v>0.62239999999999995</v>
      </c>
      <c r="F914" s="9">
        <v>19.888999999999999</v>
      </c>
      <c r="G914" s="3">
        <v>17.339100000000002</v>
      </c>
      <c r="H914" s="8">
        <v>2.59</v>
      </c>
      <c r="I914" s="7">
        <v>1.8169999999999999</v>
      </c>
      <c r="J914" s="6">
        <f>3.14*I914*I914*H914/40000</f>
        <v>6.7124223603499998E-4</v>
      </c>
    </row>
    <row r="915" spans="1:10">
      <c r="A915" s="11">
        <v>1063</v>
      </c>
      <c r="B915" s="5">
        <v>24.192999999999998</v>
      </c>
      <c r="C915" s="7">
        <v>77.430999999999997</v>
      </c>
      <c r="D915" s="2">
        <v>38.366999999999997</v>
      </c>
      <c r="E915" s="10">
        <v>1.2879</v>
      </c>
      <c r="F915" s="9">
        <v>20.3522</v>
      </c>
      <c r="G915" s="3">
        <v>21.07</v>
      </c>
      <c r="H915" s="8">
        <v>2.19</v>
      </c>
      <c r="I915" s="7">
        <v>2.673</v>
      </c>
      <c r="J915" s="6">
        <f>3.14*I915*I915*H915/40000</f>
        <v>1.2283204690350003E-3</v>
      </c>
    </row>
    <row r="916" spans="1:10">
      <c r="A916" s="11">
        <v>1065</v>
      </c>
      <c r="B916" s="5">
        <v>23.9254</v>
      </c>
      <c r="C916" s="7">
        <v>77.234999999999999</v>
      </c>
      <c r="D916" s="2">
        <v>37.906999999999996</v>
      </c>
      <c r="E916" s="10">
        <v>0.67509999999999992</v>
      </c>
      <c r="F916" s="9">
        <v>19.952999999999999</v>
      </c>
      <c r="G916" s="3">
        <v>15.433</v>
      </c>
      <c r="H916" s="8">
        <v>2.13</v>
      </c>
      <c r="I916" s="7">
        <v>1.7250000000000001</v>
      </c>
      <c r="J916" s="6">
        <f>3.14*I916*I916*H916/40000</f>
        <v>4.9753937812500003E-4</v>
      </c>
    </row>
    <row r="917" spans="1:10">
      <c r="A917" s="11">
        <v>1066</v>
      </c>
      <c r="B917" s="5">
        <v>24.488</v>
      </c>
      <c r="C917" s="7">
        <v>78.941999999999993</v>
      </c>
      <c r="D917" s="2">
        <v>33.633000000000003</v>
      </c>
      <c r="E917" s="10">
        <v>0.57150000000000001</v>
      </c>
      <c r="F917" s="9">
        <v>20.102900000000002</v>
      </c>
      <c r="G917" s="3">
        <v>16.393999999999998</v>
      </c>
      <c r="H917" s="8">
        <v>2.93</v>
      </c>
      <c r="I917" s="7">
        <v>2.3839999999999999</v>
      </c>
      <c r="J917" s="6">
        <f>3.14*I917*I917*H917/40000</f>
        <v>1.3072232972799998E-3</v>
      </c>
    </row>
    <row r="918" spans="1:10">
      <c r="A918" s="11">
        <v>1067</v>
      </c>
      <c r="B918" s="5">
        <v>24.4</v>
      </c>
      <c r="C918" s="7">
        <v>78.513000000000005</v>
      </c>
      <c r="D918" s="2">
        <v>42.167000000000002</v>
      </c>
      <c r="E918" s="10">
        <v>1.3197999999999999</v>
      </c>
      <c r="F918" s="9">
        <v>19.819800000000001</v>
      </c>
      <c r="G918" s="3">
        <v>17.5183</v>
      </c>
      <c r="H918" s="8">
        <v>2.88</v>
      </c>
      <c r="I918" s="7">
        <v>2.1890000000000001</v>
      </c>
      <c r="J918" s="6">
        <f>3.14*I918*I918*H918/40000</f>
        <v>1.0833122836800002E-3</v>
      </c>
    </row>
    <row r="919" spans="1:10">
      <c r="A919" s="11">
        <v>1069</v>
      </c>
      <c r="B919" s="5">
        <v>23.553800000000003</v>
      </c>
      <c r="C919" s="7">
        <v>76.744</v>
      </c>
      <c r="D919" s="2">
        <v>39.664999999999999</v>
      </c>
      <c r="E919" s="10">
        <v>0.7671</v>
      </c>
      <c r="F919" s="9">
        <v>21.265000000000001</v>
      </c>
      <c r="G919" s="3">
        <v>17.46</v>
      </c>
      <c r="H919" s="8">
        <v>2.35</v>
      </c>
      <c r="I919" s="7">
        <v>2.5369999999999999</v>
      </c>
      <c r="J919" s="6">
        <f>3.14*I919*I919*H919/40000</f>
        <v>1.1873491712750001E-3</v>
      </c>
    </row>
    <row r="920" spans="1:10">
      <c r="A920" s="11">
        <v>1071</v>
      </c>
      <c r="B920" s="5">
        <v>24.27</v>
      </c>
      <c r="C920" s="7">
        <v>79.102000000000004</v>
      </c>
      <c r="D920" s="2">
        <v>40.107999999999997</v>
      </c>
      <c r="E920" s="10">
        <v>1.1042999999999998</v>
      </c>
      <c r="F920" s="9">
        <v>19.752400000000002</v>
      </c>
      <c r="G920" s="3">
        <v>18.135100000000001</v>
      </c>
      <c r="H920" s="8">
        <v>2.68</v>
      </c>
      <c r="I920" s="7">
        <v>2.2490000000000001</v>
      </c>
      <c r="J920" s="6">
        <f>3.14*I920*I920*H920/40000</f>
        <v>1.0641022503800001E-3</v>
      </c>
    </row>
    <row r="921" spans="1:10">
      <c r="A921" s="11">
        <v>1073</v>
      </c>
      <c r="B921" s="5">
        <v>26.871000000000002</v>
      </c>
      <c r="C921" s="7">
        <v>80.876000000000005</v>
      </c>
      <c r="D921" s="2">
        <v>42.795000000000002</v>
      </c>
      <c r="E921" s="10">
        <v>0.84340000000000004</v>
      </c>
      <c r="F921" s="9">
        <v>17.509899999999998</v>
      </c>
      <c r="G921" s="3">
        <v>17.807299999999998</v>
      </c>
      <c r="H921" s="8">
        <v>2.44</v>
      </c>
      <c r="I921" s="7">
        <v>2.3940000000000001</v>
      </c>
      <c r="J921" s="6">
        <f>3.14*I921*I921*H921/40000</f>
        <v>1.0977609434400001E-3</v>
      </c>
    </row>
    <row r="922" spans="1:10">
      <c r="A922" s="11">
        <v>1074</v>
      </c>
      <c r="B922" s="5">
        <v>22.962499999999999</v>
      </c>
      <c r="C922" s="7">
        <v>80.932000000000002</v>
      </c>
      <c r="D922" s="2">
        <v>44.213000000000001</v>
      </c>
      <c r="E922" s="10">
        <v>1.3521999999999998</v>
      </c>
      <c r="F922" s="9">
        <v>19.7803</v>
      </c>
      <c r="G922" s="3">
        <v>17.729599999999998</v>
      </c>
      <c r="H922" s="8">
        <v>2.48</v>
      </c>
      <c r="I922" s="7">
        <v>3.0179999999999998</v>
      </c>
      <c r="J922" s="6">
        <f>3.14*I922*I922*H922/40000</f>
        <v>1.7732085163199996E-3</v>
      </c>
    </row>
    <row r="923" spans="1:10">
      <c r="A923" s="11">
        <v>1075</v>
      </c>
      <c r="B923" s="5">
        <v>23.918199999999999</v>
      </c>
      <c r="C923" s="7">
        <v>80.022999999999996</v>
      </c>
      <c r="D923" s="2">
        <v>43.171999999999997</v>
      </c>
      <c r="E923" s="10">
        <v>1.1151</v>
      </c>
      <c r="F923" s="9">
        <v>19.484200000000001</v>
      </c>
      <c r="G923" s="3">
        <v>21.265000000000001</v>
      </c>
      <c r="H923" s="8">
        <v>3.34</v>
      </c>
      <c r="I923" s="7">
        <v>3.089</v>
      </c>
      <c r="J923" s="6">
        <f>3.14*I923*I923*H923/40000</f>
        <v>2.5017962669899997E-3</v>
      </c>
    </row>
    <row r="924" spans="1:10">
      <c r="A924" s="11">
        <v>1076</v>
      </c>
      <c r="B924" s="5">
        <v>25.140999999999998</v>
      </c>
      <c r="C924" s="7">
        <v>81.346000000000004</v>
      </c>
      <c r="D924" s="2">
        <v>42.762</v>
      </c>
      <c r="E924" s="10">
        <v>0.88839999999999997</v>
      </c>
      <c r="F924" s="9">
        <v>17.3416</v>
      </c>
      <c r="G924" s="3">
        <v>17.770600000000002</v>
      </c>
      <c r="H924" s="8">
        <v>2.4500000000000002</v>
      </c>
      <c r="I924" s="7">
        <v>2.0950000000000002</v>
      </c>
      <c r="J924" s="6">
        <f>3.14*I924*I924*H924/40000</f>
        <v>8.4411923312500004E-4</v>
      </c>
    </row>
    <row r="925" spans="1:10">
      <c r="A925" s="11">
        <v>1077</v>
      </c>
      <c r="B925" s="5">
        <v>23.323599999999999</v>
      </c>
      <c r="C925" s="7">
        <v>79.293000000000006</v>
      </c>
      <c r="D925" s="2">
        <v>43.476999999999997</v>
      </c>
      <c r="E925" s="10">
        <v>1.1739999999999999</v>
      </c>
      <c r="F925" s="9">
        <v>20.029599999999999</v>
      </c>
      <c r="G925" s="3">
        <v>16.692999999999998</v>
      </c>
      <c r="H925" s="8">
        <v>3.16</v>
      </c>
      <c r="I925" s="7">
        <v>2.19</v>
      </c>
      <c r="J925" s="6">
        <f>3.14*I925*I925*H925/40000</f>
        <v>1.1897205660000001E-3</v>
      </c>
    </row>
    <row r="926" spans="1:10">
      <c r="A926" s="11">
        <v>1078</v>
      </c>
      <c r="B926" s="5">
        <v>25.292000000000002</v>
      </c>
      <c r="C926" s="7">
        <v>80.963999999999999</v>
      </c>
      <c r="D926" s="2">
        <v>42.241</v>
      </c>
      <c r="E926" s="10">
        <v>0.79830000000000012</v>
      </c>
      <c r="F926" s="9">
        <v>17.8276</v>
      </c>
      <c r="G926" s="3">
        <v>14.9962</v>
      </c>
      <c r="H926" s="8">
        <v>1.69</v>
      </c>
      <c r="I926" s="7">
        <v>1.6240000000000001</v>
      </c>
      <c r="J926" s="6">
        <f>3.14*I926*I926*H926/40000</f>
        <v>3.4988748704000008E-4</v>
      </c>
    </row>
    <row r="927" spans="1:10">
      <c r="A927" s="11">
        <v>1079</v>
      </c>
      <c r="B927" s="5">
        <v>25.596</v>
      </c>
      <c r="C927" s="7">
        <v>77.557000000000002</v>
      </c>
      <c r="D927" s="2">
        <v>36.792000000000002</v>
      </c>
      <c r="E927" s="10">
        <v>1.3220999999999998</v>
      </c>
      <c r="F927" s="9">
        <v>18.453499999999998</v>
      </c>
      <c r="G927" s="3">
        <v>17.119</v>
      </c>
      <c r="H927" s="8">
        <v>1.99</v>
      </c>
      <c r="I927" s="7">
        <v>2.0609999999999999</v>
      </c>
      <c r="J927" s="6">
        <f>3.14*I927*I927*H927/40000</f>
        <v>6.6355773601499987E-4</v>
      </c>
    </row>
    <row r="928" spans="1:10">
      <c r="A928" s="11">
        <v>1080</v>
      </c>
      <c r="B928" s="5">
        <v>23.557200000000002</v>
      </c>
      <c r="C928" s="7">
        <v>77.299000000000007</v>
      </c>
      <c r="D928" s="2">
        <v>42.308999999999997</v>
      </c>
      <c r="E928" s="10">
        <v>1.0213999999999999</v>
      </c>
      <c r="F928" s="9">
        <v>20.132100000000001</v>
      </c>
      <c r="G928" s="3">
        <v>17.7347</v>
      </c>
      <c r="H928" s="8">
        <v>2.0499999999999998</v>
      </c>
      <c r="I928" s="7">
        <v>1.923</v>
      </c>
      <c r="J928" s="6">
        <f>3.14*I928*I928*H928/40000</f>
        <v>5.9508922432500002E-4</v>
      </c>
    </row>
    <row r="929" spans="1:10">
      <c r="A929" s="11">
        <v>1081</v>
      </c>
      <c r="B929" s="5">
        <v>24.571999999999999</v>
      </c>
      <c r="C929" s="7">
        <v>73.8</v>
      </c>
      <c r="D929" s="2">
        <v>43.34</v>
      </c>
      <c r="E929" s="10">
        <v>1.2099000000000002</v>
      </c>
      <c r="F929" s="9">
        <v>19.802099999999999</v>
      </c>
      <c r="G929" s="3">
        <v>17.024999999999999</v>
      </c>
      <c r="H929" s="8">
        <v>1.7</v>
      </c>
      <c r="I929" s="7">
        <v>2.3969999999999998</v>
      </c>
      <c r="J929" s="6">
        <f>3.14*I929*I929*H929/40000</f>
        <v>7.6675152104999989E-4</v>
      </c>
    </row>
    <row r="930" spans="1:10">
      <c r="A930" s="11">
        <v>1082</v>
      </c>
      <c r="B930" s="5">
        <v>24.487000000000002</v>
      </c>
      <c r="C930" s="7">
        <v>77.444999999999993</v>
      </c>
      <c r="D930" s="2">
        <v>35.621000000000002</v>
      </c>
      <c r="E930" s="10">
        <v>0.58439999999999992</v>
      </c>
      <c r="F930" s="9">
        <v>20.064399999999999</v>
      </c>
      <c r="G930" s="3">
        <v>15.212999999999999</v>
      </c>
      <c r="H930" s="8">
        <v>2.35</v>
      </c>
      <c r="I930" s="7">
        <v>1.62</v>
      </c>
      <c r="J930" s="6">
        <f>3.14*I930*I930*H930/40000</f>
        <v>4.8413619000000008E-4</v>
      </c>
    </row>
    <row r="931" spans="1:10">
      <c r="A931" s="11">
        <v>1083</v>
      </c>
      <c r="B931" s="5">
        <v>24.045000000000002</v>
      </c>
      <c r="C931" s="7">
        <v>76.921999999999997</v>
      </c>
      <c r="D931" s="2">
        <v>33.747999999999998</v>
      </c>
      <c r="E931" s="10">
        <v>0.50260000000000005</v>
      </c>
      <c r="F931" s="9">
        <v>19.802199999999999</v>
      </c>
      <c r="G931" s="3">
        <v>17.329900000000002</v>
      </c>
      <c r="H931" s="8">
        <v>2.4500000000000002</v>
      </c>
      <c r="I931" s="7">
        <v>2.4729999999999999</v>
      </c>
      <c r="J931" s="6">
        <f>3.14*I931*I931*H931/40000</f>
        <v>1.176207579925E-3</v>
      </c>
    </row>
    <row r="932" spans="1:10">
      <c r="A932" s="11">
        <v>1085</v>
      </c>
      <c r="B932" s="5">
        <v>23.395400000000002</v>
      </c>
      <c r="C932" s="7">
        <v>77.941999999999993</v>
      </c>
      <c r="D932" s="2">
        <v>37.703000000000003</v>
      </c>
      <c r="E932" s="10">
        <v>0.97899999999999998</v>
      </c>
      <c r="F932" s="9">
        <v>19.200399999999998</v>
      </c>
      <c r="G932" s="3">
        <v>18.110500000000002</v>
      </c>
      <c r="H932" s="8">
        <v>2.42</v>
      </c>
      <c r="I932" s="7">
        <v>2.218</v>
      </c>
      <c r="J932" s="6">
        <f>3.14*I932*I932*H932/40000</f>
        <v>9.3456197427999998E-4</v>
      </c>
    </row>
    <row r="933" spans="1:10">
      <c r="A933" s="11">
        <v>1087</v>
      </c>
      <c r="B933" s="5">
        <v>23.886299999999999</v>
      </c>
      <c r="C933" s="7">
        <v>79.497</v>
      </c>
      <c r="D933" s="2">
        <v>42.01</v>
      </c>
      <c r="E933" s="10">
        <v>0.62639999999999996</v>
      </c>
      <c r="F933" s="9">
        <v>20.3432</v>
      </c>
      <c r="G933" s="3">
        <v>21.037700000000001</v>
      </c>
      <c r="H933" s="8">
        <v>2.27</v>
      </c>
      <c r="I933" s="7">
        <v>1.923</v>
      </c>
      <c r="J933" s="6">
        <f>3.14*I933*I933*H933/40000</f>
        <v>6.5895245815500013E-4</v>
      </c>
    </row>
    <row r="934" spans="1:10">
      <c r="A934" s="11">
        <v>1088</v>
      </c>
      <c r="B934" s="5">
        <v>24.631</v>
      </c>
      <c r="C934" s="7">
        <v>78.872</v>
      </c>
      <c r="D934" s="2">
        <v>42.17</v>
      </c>
      <c r="E934" s="10">
        <v>1.1301000000000001</v>
      </c>
      <c r="F934" s="9">
        <v>20.485199999999999</v>
      </c>
      <c r="G934" s="3">
        <v>17.753799999999998</v>
      </c>
      <c r="H934" s="8">
        <v>2.25</v>
      </c>
      <c r="I934" s="7">
        <v>1.8069999999999999</v>
      </c>
      <c r="J934" s="6">
        <f>3.14*I934*I934*H934/40000</f>
        <v>5.7672460462500005E-4</v>
      </c>
    </row>
    <row r="935" spans="1:10">
      <c r="A935" s="11">
        <v>1089</v>
      </c>
      <c r="B935" s="5">
        <v>24.942</v>
      </c>
      <c r="C935" s="7">
        <v>75.956999999999994</v>
      </c>
      <c r="D935" s="2">
        <v>43.731999999999999</v>
      </c>
      <c r="E935" s="10">
        <v>1.2037</v>
      </c>
      <c r="F935" s="9">
        <v>19.247699999999998</v>
      </c>
      <c r="G935" s="3">
        <v>15.792999999999999</v>
      </c>
      <c r="H935" s="8">
        <v>2.57</v>
      </c>
      <c r="I935" s="7">
        <v>2.4489999999999998</v>
      </c>
      <c r="J935" s="6">
        <f>3.14*I935*I935*H935/40000</f>
        <v>1.2099860137449998E-3</v>
      </c>
    </row>
    <row r="936" spans="1:10">
      <c r="A936" s="11">
        <v>1090</v>
      </c>
      <c r="B936" s="5">
        <v>24.59</v>
      </c>
      <c r="C936" s="7">
        <v>78.188999999999993</v>
      </c>
      <c r="D936" s="2">
        <v>37.779000000000003</v>
      </c>
      <c r="E936" s="10">
        <v>0.50440000000000007</v>
      </c>
      <c r="F936" s="9">
        <v>19.860800000000001</v>
      </c>
      <c r="G936" s="3">
        <v>17.5596</v>
      </c>
      <c r="H936" s="8">
        <v>3.1</v>
      </c>
      <c r="I936" s="7">
        <v>2.67</v>
      </c>
      <c r="J936" s="6">
        <f>3.14*I936*I936*H936/40000</f>
        <v>1.7348178149999998E-3</v>
      </c>
    </row>
    <row r="937" spans="1:10">
      <c r="A937" s="11">
        <v>1091</v>
      </c>
      <c r="B937" s="5">
        <v>22.956800000000001</v>
      </c>
      <c r="C937" s="7">
        <v>79.168000000000006</v>
      </c>
      <c r="D937" s="2">
        <v>37.758000000000003</v>
      </c>
      <c r="E937" s="10">
        <v>0.76890000000000003</v>
      </c>
      <c r="F937" s="9">
        <v>19.911899999999999</v>
      </c>
      <c r="G937" s="3">
        <v>15.05</v>
      </c>
      <c r="H937" s="8">
        <v>1.27</v>
      </c>
      <c r="I937" s="7">
        <v>2.9769999999999999</v>
      </c>
      <c r="J937" s="6">
        <f>3.14*I937*I937*H937/40000</f>
        <v>8.8354982865499994E-4</v>
      </c>
    </row>
    <row r="938" spans="1:10">
      <c r="A938" s="11">
        <v>1092</v>
      </c>
      <c r="B938" s="5">
        <v>22.853000000000002</v>
      </c>
      <c r="C938" s="7">
        <v>79.611999999999995</v>
      </c>
      <c r="D938" s="2">
        <v>43.895000000000003</v>
      </c>
      <c r="E938" s="10">
        <v>1.2501000000000002</v>
      </c>
      <c r="F938" s="9">
        <v>19.503599999999999</v>
      </c>
      <c r="G938" s="3">
        <v>17.655999999999999</v>
      </c>
      <c r="H938" s="8">
        <v>3.55</v>
      </c>
      <c r="I938" s="7">
        <v>3.8969999999999998</v>
      </c>
      <c r="J938" s="6">
        <f>3.14*I938*I938*H938/40000</f>
        <v>4.2321282630750001E-3</v>
      </c>
    </row>
    <row r="939" spans="1:10">
      <c r="A939" s="11">
        <v>1093</v>
      </c>
      <c r="B939" s="5">
        <v>24.56</v>
      </c>
      <c r="C939" s="7">
        <v>78.430999999999997</v>
      </c>
      <c r="D939" s="2">
        <v>42.209000000000003</v>
      </c>
      <c r="E939" s="10">
        <v>1.1065999999999998</v>
      </c>
      <c r="F939" s="9">
        <v>20.4345</v>
      </c>
      <c r="G939" s="3">
        <v>16.399000000000001</v>
      </c>
      <c r="H939" s="8">
        <v>3.25</v>
      </c>
      <c r="I939" s="7">
        <v>4.3849999999999998</v>
      </c>
      <c r="J939" s="6">
        <f>3.14*I939*I939*H939/40000</f>
        <v>4.9056009031249997E-3</v>
      </c>
    </row>
    <row r="940" spans="1:10">
      <c r="A940" s="11">
        <v>1094</v>
      </c>
      <c r="B940" s="5">
        <v>24.4</v>
      </c>
      <c r="C940" s="7">
        <v>79.668000000000006</v>
      </c>
      <c r="D940" s="2">
        <v>42.167000000000002</v>
      </c>
      <c r="E940" s="10">
        <v>0.56110000000000004</v>
      </c>
      <c r="F940" s="9">
        <v>19.2758</v>
      </c>
      <c r="G940" s="3">
        <v>15.654</v>
      </c>
      <c r="H940" s="8">
        <v>2.7</v>
      </c>
      <c r="I940" s="7">
        <v>1.5609999999999999</v>
      </c>
      <c r="J940" s="6">
        <f>3.14*I940*I940*H940/40000</f>
        <v>5.1646301594999999E-4</v>
      </c>
    </row>
    <row r="941" spans="1:10">
      <c r="A941" s="11">
        <v>1096</v>
      </c>
      <c r="B941" s="5">
        <v>24.530999999999999</v>
      </c>
      <c r="C941" s="7">
        <v>75.661000000000001</v>
      </c>
      <c r="D941" s="2">
        <v>43.323</v>
      </c>
      <c r="E941" s="10">
        <v>0.91500000000000004</v>
      </c>
      <c r="F941" s="9">
        <v>20.814800000000002</v>
      </c>
      <c r="G941" s="3">
        <v>17.7988</v>
      </c>
      <c r="H941" s="8">
        <v>1.68</v>
      </c>
      <c r="I941" s="7">
        <v>1.0289999999999999</v>
      </c>
      <c r="J941" s="6">
        <f>3.14*I941*I941*H941/40000</f>
        <v>1.3963995107999999E-4</v>
      </c>
    </row>
    <row r="942" spans="1:10">
      <c r="A942" s="11">
        <v>1097</v>
      </c>
      <c r="B942" s="5">
        <v>24.064</v>
      </c>
      <c r="C942" s="7">
        <v>78.727000000000004</v>
      </c>
      <c r="D942" s="2">
        <v>43.863999999999997</v>
      </c>
      <c r="E942" s="10">
        <v>0.91749999999999998</v>
      </c>
      <c r="F942" s="9">
        <v>19.794899999999998</v>
      </c>
      <c r="G942" s="3">
        <v>17.513199999999998</v>
      </c>
      <c r="H942" s="8">
        <v>1.6</v>
      </c>
      <c r="I942" s="7">
        <v>0.96899999999999997</v>
      </c>
      <c r="J942" s="6">
        <f>3.14*I942*I942*H942/40000</f>
        <v>1.1793350160000002E-4</v>
      </c>
    </row>
    <row r="943" spans="1:10">
      <c r="A943" s="11">
        <v>1098</v>
      </c>
      <c r="B943" s="5">
        <v>22.9558</v>
      </c>
      <c r="C943" s="7">
        <v>79.873000000000005</v>
      </c>
      <c r="D943" s="2">
        <v>43.572000000000003</v>
      </c>
      <c r="E943" s="10">
        <v>1.3407</v>
      </c>
      <c r="F943" s="9">
        <v>18.572099999999999</v>
      </c>
      <c r="G943" s="3">
        <v>15.571999999999999</v>
      </c>
      <c r="H943" s="8">
        <v>2.06</v>
      </c>
      <c r="I943" s="7">
        <v>1.599</v>
      </c>
      <c r="J943" s="6">
        <f>3.14*I943*I943*H943/40000</f>
        <v>4.1346028971000006E-4</v>
      </c>
    </row>
    <row r="944" spans="1:10">
      <c r="A944" s="11">
        <v>1099</v>
      </c>
      <c r="B944" s="5">
        <v>26.288</v>
      </c>
      <c r="C944" s="7">
        <v>78.503</v>
      </c>
      <c r="D944" s="2">
        <v>43.499000000000002</v>
      </c>
      <c r="E944" s="10">
        <v>1.0480999999999998</v>
      </c>
      <c r="F944" s="9">
        <v>18.440300000000001</v>
      </c>
      <c r="G944" s="3">
        <v>15.153</v>
      </c>
      <c r="H944" s="8">
        <v>2.67</v>
      </c>
      <c r="I944" s="7">
        <v>2.0739999999999998</v>
      </c>
      <c r="J944" s="6">
        <f>3.14*I944*I944*H944/40000</f>
        <v>9.0156786221999997E-4</v>
      </c>
    </row>
    <row r="945" spans="1:10">
      <c r="A945" s="11">
        <v>1100</v>
      </c>
      <c r="B945" s="5">
        <v>24.228000000000002</v>
      </c>
      <c r="C945" s="7">
        <v>77.174000000000007</v>
      </c>
      <c r="D945" s="2">
        <v>37.716000000000001</v>
      </c>
      <c r="E945" s="10">
        <v>0.95669999999999999</v>
      </c>
      <c r="F945" s="9">
        <v>21.158899999999999</v>
      </c>
      <c r="G945" s="3">
        <v>16.367000000000001</v>
      </c>
      <c r="H945" s="8">
        <v>1.1200000000000001</v>
      </c>
      <c r="I945" s="7">
        <v>1.3180000000000001</v>
      </c>
      <c r="J945" s="6">
        <f>3.14*I945*I945*H945/40000</f>
        <v>1.5272794208000002E-4</v>
      </c>
    </row>
    <row r="946" spans="1:10">
      <c r="A946" s="11">
        <v>1101</v>
      </c>
      <c r="B946" s="5">
        <v>22.584499999999998</v>
      </c>
      <c r="C946" s="7">
        <v>77.164000000000001</v>
      </c>
      <c r="D946" s="2">
        <v>37.869</v>
      </c>
      <c r="E946" s="10">
        <v>1.0939999999999999</v>
      </c>
      <c r="F946" s="9">
        <v>20.598299999999998</v>
      </c>
      <c r="G946" s="3">
        <v>15.913</v>
      </c>
      <c r="H946" s="8">
        <v>2.11</v>
      </c>
      <c r="I946" s="7">
        <v>2.0070000000000001</v>
      </c>
      <c r="J946" s="6">
        <f>3.14*I946*I946*H946/40000</f>
        <v>6.6718589611500006E-4</v>
      </c>
    </row>
    <row r="947" spans="1:10">
      <c r="A947" s="11">
        <v>1102</v>
      </c>
      <c r="B947" s="5">
        <v>24.576999999999998</v>
      </c>
      <c r="C947" s="7">
        <v>79.141999999999996</v>
      </c>
      <c r="D947" s="2">
        <v>33.697000000000003</v>
      </c>
      <c r="E947" s="10">
        <v>0.52020000000000011</v>
      </c>
      <c r="F947" s="9">
        <v>19.786999999999999</v>
      </c>
      <c r="G947" s="3">
        <v>17.015999999999998</v>
      </c>
      <c r="H947" s="8">
        <v>1.05</v>
      </c>
      <c r="I947" s="7">
        <v>1.47</v>
      </c>
      <c r="J947" s="6">
        <f>3.14*I947*I947*H947/40000</f>
        <v>1.7811218249999999E-4</v>
      </c>
    </row>
    <row r="948" spans="1:10">
      <c r="A948" s="11">
        <v>1103</v>
      </c>
      <c r="B948" s="5">
        <v>24.323</v>
      </c>
      <c r="C948" s="7">
        <v>79.384</v>
      </c>
      <c r="D948" s="2">
        <v>42.033000000000001</v>
      </c>
      <c r="E948" s="10">
        <v>0.85229999999999995</v>
      </c>
      <c r="F948" s="9">
        <v>20.5456</v>
      </c>
      <c r="G948" s="3">
        <v>15.59</v>
      </c>
      <c r="H948" s="8">
        <v>3.4</v>
      </c>
      <c r="I948" s="7">
        <v>3.34</v>
      </c>
      <c r="J948" s="6">
        <f>3.14*I948*I948*H948/40000</f>
        <v>2.9774296400000002E-3</v>
      </c>
    </row>
    <row r="949" spans="1:10">
      <c r="A949" s="11">
        <v>1104</v>
      </c>
      <c r="B949" s="5">
        <v>24.713999999999999</v>
      </c>
      <c r="C949" s="7">
        <v>79.834000000000003</v>
      </c>
      <c r="D949" s="2">
        <v>34.145000000000003</v>
      </c>
      <c r="E949" s="10">
        <v>0.96699999999999997</v>
      </c>
      <c r="F949" s="9">
        <v>19.9008</v>
      </c>
      <c r="G949" s="3">
        <v>17.737000000000002</v>
      </c>
      <c r="H949" s="8">
        <v>2.65</v>
      </c>
      <c r="I949" s="7">
        <v>1.8919999999999999</v>
      </c>
      <c r="J949" s="6">
        <f>3.14*I949*I949*H949/40000</f>
        <v>7.446596035999999E-4</v>
      </c>
    </row>
    <row r="950" spans="1:10">
      <c r="A950" s="11">
        <v>1105</v>
      </c>
      <c r="B950" s="5">
        <v>24.170999999999999</v>
      </c>
      <c r="C950" s="7">
        <v>78.260000000000005</v>
      </c>
      <c r="D950" s="2">
        <v>42.225000000000001</v>
      </c>
      <c r="E950" s="10">
        <v>0.86809999999999998</v>
      </c>
      <c r="F950" s="9">
        <v>19.699200000000001</v>
      </c>
      <c r="G950" s="3">
        <v>17.2743</v>
      </c>
      <c r="H950" s="8">
        <v>2.62</v>
      </c>
      <c r="I950" s="7">
        <v>1.69</v>
      </c>
      <c r="J950" s="6">
        <f>3.14*I950*I950*H950/40000</f>
        <v>5.8741408700000006E-4</v>
      </c>
    </row>
    <row r="951" spans="1:10">
      <c r="A951" s="11">
        <v>1106</v>
      </c>
      <c r="B951" s="5">
        <v>23.3276</v>
      </c>
      <c r="C951" s="7">
        <v>78.27</v>
      </c>
      <c r="D951" s="2">
        <v>43.792999999999999</v>
      </c>
      <c r="E951" s="10">
        <v>1.133</v>
      </c>
      <c r="F951" s="9">
        <v>19.933499999999999</v>
      </c>
      <c r="G951" s="3">
        <v>15.833</v>
      </c>
      <c r="H951" s="8">
        <v>1.95</v>
      </c>
      <c r="I951" s="7">
        <v>1.794</v>
      </c>
      <c r="J951" s="6">
        <f>3.14*I951*I951*H951/40000</f>
        <v>4.9266209070000008E-4</v>
      </c>
    </row>
    <row r="952" spans="1:10">
      <c r="A952" s="11">
        <v>1107</v>
      </c>
      <c r="B952" s="5">
        <v>23.9602</v>
      </c>
      <c r="C952" s="7">
        <v>75.453999999999994</v>
      </c>
      <c r="D952" s="2">
        <v>33.802999999999997</v>
      </c>
      <c r="E952" s="10">
        <v>0.64800000000000002</v>
      </c>
      <c r="F952" s="9">
        <v>20.256499999999999</v>
      </c>
      <c r="G952" s="3">
        <v>17.3964</v>
      </c>
      <c r="H952" s="8">
        <v>1.75</v>
      </c>
      <c r="I952" s="7">
        <v>1.3240000000000001</v>
      </c>
      <c r="J952" s="6">
        <f>3.14*I952*I952*H952/40000</f>
        <v>2.4081507800000006E-4</v>
      </c>
    </row>
    <row r="953" spans="1:10">
      <c r="A953" s="11">
        <v>1108</v>
      </c>
      <c r="B953" s="5">
        <v>21.639400000000002</v>
      </c>
      <c r="C953" s="7">
        <v>79.343999999999994</v>
      </c>
      <c r="D953" s="2">
        <v>37.948</v>
      </c>
      <c r="E953" s="10">
        <v>1.2082000000000002</v>
      </c>
      <c r="F953" s="9">
        <v>19.903400000000001</v>
      </c>
      <c r="G953" s="3">
        <v>15.236000000000001</v>
      </c>
      <c r="H953" s="8">
        <v>2.08</v>
      </c>
      <c r="I953" s="7">
        <v>2.2559999999999998</v>
      </c>
      <c r="J953" s="6">
        <f>3.14*I953*I953*H953/40000</f>
        <v>8.3101943807999991E-4</v>
      </c>
    </row>
    <row r="954" spans="1:10">
      <c r="A954" s="11">
        <v>1110</v>
      </c>
      <c r="B954" s="5">
        <v>23.856200000000001</v>
      </c>
      <c r="C954" s="7">
        <v>78.947000000000003</v>
      </c>
      <c r="D954" s="2">
        <v>36.979999999999997</v>
      </c>
      <c r="E954" s="10">
        <v>1.21</v>
      </c>
      <c r="F954" s="9">
        <v>19.963200000000001</v>
      </c>
      <c r="G954" s="3">
        <v>17.143000000000001</v>
      </c>
      <c r="H954" s="8">
        <v>3.35</v>
      </c>
      <c r="I954" s="7">
        <v>2.294</v>
      </c>
      <c r="J954" s="6">
        <f>3.14*I954*I954*H954/40000</f>
        <v>1.3838891071E-3</v>
      </c>
    </row>
    <row r="955" spans="1:10">
      <c r="A955" s="11">
        <v>1111</v>
      </c>
      <c r="B955" s="5">
        <v>24.172000000000001</v>
      </c>
      <c r="C955" s="7">
        <v>78.988</v>
      </c>
      <c r="D955" s="2">
        <v>41.814999999999998</v>
      </c>
      <c r="E955" s="10">
        <v>0.66899999999999993</v>
      </c>
      <c r="F955" s="9">
        <v>19.9556</v>
      </c>
      <c r="G955" s="3">
        <v>21.6187</v>
      </c>
      <c r="H955" s="8">
        <v>2.42</v>
      </c>
      <c r="I955" s="7">
        <v>1.927</v>
      </c>
      <c r="J955" s="6">
        <f>3.14*I955*I955*H955/40000</f>
        <v>7.0542111013000008E-4</v>
      </c>
    </row>
    <row r="956" spans="1:10">
      <c r="A956" s="11">
        <v>1112</v>
      </c>
      <c r="B956" s="5">
        <v>24.143999999999998</v>
      </c>
      <c r="C956" s="7">
        <v>77.837999999999994</v>
      </c>
      <c r="D956" s="2">
        <v>38.100999999999999</v>
      </c>
      <c r="E956" s="10">
        <v>1.2909999999999999</v>
      </c>
      <c r="F956" s="9">
        <v>21.326499999999999</v>
      </c>
      <c r="G956" s="3">
        <v>22.676200000000001</v>
      </c>
      <c r="H956" s="8">
        <v>2.84</v>
      </c>
      <c r="I956" s="7">
        <v>1.825</v>
      </c>
      <c r="J956" s="6">
        <f>3.14*I956*I956*H956/40000</f>
        <v>7.4252953750000004E-4</v>
      </c>
    </row>
    <row r="957" spans="1:10">
      <c r="A957" s="11">
        <v>1113</v>
      </c>
      <c r="B957" s="5">
        <v>23.576599999999999</v>
      </c>
      <c r="C957" s="7">
        <v>79.194000000000003</v>
      </c>
      <c r="D957" s="2">
        <v>43.841000000000001</v>
      </c>
      <c r="E957" s="10">
        <v>1.2360000000000002</v>
      </c>
      <c r="F957" s="9">
        <v>19.726400000000002</v>
      </c>
      <c r="G957" s="3">
        <v>15.345000000000001</v>
      </c>
      <c r="H957" s="8">
        <v>3.33</v>
      </c>
      <c r="I957" s="7">
        <v>2.2850000000000001</v>
      </c>
      <c r="J957" s="6">
        <f>3.14*I957*I957*H957/40000</f>
        <v>1.3648543211250005E-3</v>
      </c>
    </row>
    <row r="958" spans="1:10">
      <c r="A958" s="11">
        <v>1115</v>
      </c>
      <c r="B958" s="5">
        <v>24.72</v>
      </c>
      <c r="C958" s="7">
        <v>80.91</v>
      </c>
      <c r="D958" s="2">
        <v>41.582000000000001</v>
      </c>
      <c r="E958" s="10">
        <v>1.2435999999999998</v>
      </c>
      <c r="F958" s="9">
        <v>19.291399999999999</v>
      </c>
      <c r="G958" s="3">
        <v>20.8933</v>
      </c>
      <c r="H958" s="8">
        <v>2.56</v>
      </c>
      <c r="I958" s="7">
        <v>2.1989999999999998</v>
      </c>
      <c r="J958" s="6">
        <f>3.14*I958*I958*H958/40000</f>
        <v>9.7176237695999993E-4</v>
      </c>
    </row>
    <row r="959" spans="1:10">
      <c r="A959" s="11">
        <v>1116</v>
      </c>
      <c r="B959" s="5">
        <v>24.384</v>
      </c>
      <c r="C959" s="7">
        <v>79.343999999999994</v>
      </c>
      <c r="D959" s="2">
        <v>37.523000000000003</v>
      </c>
      <c r="E959" s="10">
        <v>0.97230000000000005</v>
      </c>
      <c r="F959" s="9">
        <v>19.587299999999999</v>
      </c>
      <c r="G959" s="3">
        <v>17.3462</v>
      </c>
      <c r="H959" s="8">
        <v>1.96</v>
      </c>
      <c r="I959" s="7">
        <v>1.3460000000000001</v>
      </c>
      <c r="J959" s="6">
        <f>3.14*I959*I959*H959/40000</f>
        <v>2.7875062376000006E-4</v>
      </c>
    </row>
    <row r="960" spans="1:10">
      <c r="A960" s="11">
        <v>1117</v>
      </c>
      <c r="B960" s="5">
        <v>23.766300000000001</v>
      </c>
      <c r="C960" s="7">
        <v>79.992000000000004</v>
      </c>
      <c r="D960" s="2">
        <v>40.139000000000003</v>
      </c>
      <c r="E960" s="10">
        <v>1.0453000000000001</v>
      </c>
      <c r="F960" s="9">
        <v>18.948899999999998</v>
      </c>
      <c r="G960" s="3">
        <v>18.049199999999999</v>
      </c>
      <c r="H960" s="8">
        <v>2.67</v>
      </c>
      <c r="I960" s="7">
        <v>2.121</v>
      </c>
      <c r="J960" s="6">
        <f>3.14*I960*I960*H960/40000</f>
        <v>9.4289266039500016E-4</v>
      </c>
    </row>
    <row r="961" spans="1:10">
      <c r="A961" s="11">
        <v>1118</v>
      </c>
      <c r="B961" s="5">
        <v>23.906700000000001</v>
      </c>
      <c r="C961" s="7">
        <v>80.277000000000001</v>
      </c>
      <c r="D961" s="2">
        <v>42.244</v>
      </c>
      <c r="E961" s="10">
        <v>1.0581999999999998</v>
      </c>
      <c r="F961" s="9">
        <v>18.252800000000001</v>
      </c>
      <c r="G961" s="3">
        <v>18.038499999999999</v>
      </c>
      <c r="H961" s="8">
        <v>2.4700000000000002</v>
      </c>
      <c r="I961" s="7">
        <v>1.5169999999999999</v>
      </c>
      <c r="J961" s="6">
        <f>3.14*I961*I961*H961/40000</f>
        <v>4.4620843065499996E-4</v>
      </c>
    </row>
    <row r="962" spans="1:10">
      <c r="A962" s="11">
        <v>1119</v>
      </c>
      <c r="B962" s="5">
        <v>24.692999999999998</v>
      </c>
      <c r="C962" s="7">
        <v>78.694000000000003</v>
      </c>
      <c r="D962" s="2">
        <v>35.497999999999998</v>
      </c>
      <c r="E962" s="10">
        <v>1.1456</v>
      </c>
      <c r="F962" s="9">
        <v>18.745699999999999</v>
      </c>
      <c r="G962" s="3">
        <v>16.645</v>
      </c>
      <c r="H962" s="8">
        <v>2.0499999999999998</v>
      </c>
      <c r="I962" s="7">
        <v>2.016</v>
      </c>
      <c r="J962" s="6">
        <f>3.14*I962*I962*H962/40000</f>
        <v>6.5404039679999991E-4</v>
      </c>
    </row>
    <row r="963" spans="1:10">
      <c r="A963" s="11">
        <v>1120</v>
      </c>
      <c r="B963" s="5">
        <v>24.45</v>
      </c>
      <c r="C963" s="7">
        <v>79.486000000000004</v>
      </c>
      <c r="D963" s="2">
        <v>37.698</v>
      </c>
      <c r="E963" s="10">
        <v>1.3578999999999999</v>
      </c>
      <c r="F963" s="9">
        <v>20.065799999999999</v>
      </c>
      <c r="G963" s="3">
        <v>15.26</v>
      </c>
      <c r="H963" s="8">
        <v>2.2200000000000002</v>
      </c>
      <c r="I963" s="7">
        <v>1.7809999999999999</v>
      </c>
      <c r="J963" s="6">
        <f>3.14*I963*I963*H963/40000</f>
        <v>5.5277764347E-4</v>
      </c>
    </row>
    <row r="964" spans="1:10">
      <c r="A964" s="11">
        <v>1121</v>
      </c>
      <c r="B964" s="5">
        <v>23.874000000000002</v>
      </c>
      <c r="C964" s="7">
        <v>77.665999999999997</v>
      </c>
      <c r="D964" s="2">
        <v>43.341000000000001</v>
      </c>
      <c r="E964" s="10">
        <v>0.59599999999999997</v>
      </c>
      <c r="F964" s="9">
        <v>20.194900000000001</v>
      </c>
      <c r="G964" s="3">
        <v>17.919499999999999</v>
      </c>
      <c r="H964" s="8">
        <v>2.2999999999999998</v>
      </c>
      <c r="I964" s="7">
        <v>2.806</v>
      </c>
      <c r="J964" s="6">
        <f>3.14*I964*I964*H964/40000</f>
        <v>1.4215849797999999E-3</v>
      </c>
    </row>
    <row r="965" spans="1:10">
      <c r="A965" s="11">
        <v>1122</v>
      </c>
      <c r="B965" s="5">
        <v>23.8323</v>
      </c>
      <c r="C965" s="7">
        <v>80.176000000000002</v>
      </c>
      <c r="D965" s="2">
        <v>37.960999999999999</v>
      </c>
      <c r="E965" s="10">
        <v>0.5494</v>
      </c>
      <c r="F965" s="9">
        <v>20.0884</v>
      </c>
      <c r="G965" s="3">
        <v>20.8933</v>
      </c>
      <c r="H965" s="8">
        <v>3.42</v>
      </c>
      <c r="I965" s="7">
        <v>2.9409999999999998</v>
      </c>
      <c r="J965" s="6">
        <f>3.14*I965*I965*H965/40000</f>
        <v>2.3221261640700001E-3</v>
      </c>
    </row>
    <row r="966" spans="1:10">
      <c r="A966" s="11">
        <v>1123</v>
      </c>
      <c r="B966" s="5">
        <v>25.027000000000001</v>
      </c>
      <c r="C966" s="7">
        <v>77.947000000000003</v>
      </c>
      <c r="D966" s="2">
        <v>41.558</v>
      </c>
      <c r="E966" s="10">
        <v>0.84670000000000012</v>
      </c>
      <c r="F966" s="9">
        <v>19.6938</v>
      </c>
      <c r="G966" s="3">
        <v>16.795999999999999</v>
      </c>
      <c r="H966" s="8">
        <v>3.5</v>
      </c>
      <c r="I966" s="7">
        <v>3</v>
      </c>
      <c r="J966" s="6">
        <f>3.14*I966*I966*H966/40000</f>
        <v>2.4727500000000001E-3</v>
      </c>
    </row>
    <row r="967" spans="1:10">
      <c r="A967" s="11">
        <v>1125</v>
      </c>
      <c r="B967" s="5">
        <v>23.929299999999998</v>
      </c>
      <c r="C967" s="7">
        <v>77.679000000000002</v>
      </c>
      <c r="D967" s="2">
        <v>43.508000000000003</v>
      </c>
      <c r="E967" s="10">
        <v>0.55500000000000005</v>
      </c>
      <c r="F967" s="9">
        <v>20.071899999999999</v>
      </c>
      <c r="G967" s="3">
        <v>17.621200000000002</v>
      </c>
      <c r="H967" s="8">
        <v>2.4700000000000002</v>
      </c>
      <c r="I967" s="7">
        <v>2.2389999999999999</v>
      </c>
      <c r="J967" s="6">
        <f>3.14*I967*I967*H967/40000</f>
        <v>9.7201909629499993E-4</v>
      </c>
    </row>
    <row r="968" spans="1:10">
      <c r="A968" s="11">
        <v>1126</v>
      </c>
      <c r="B968" s="5">
        <v>23.670099999999998</v>
      </c>
      <c r="C968" s="7">
        <v>77.855999999999995</v>
      </c>
      <c r="D968" s="2">
        <v>43.454000000000001</v>
      </c>
      <c r="E968" s="10">
        <v>1.3140000000000001</v>
      </c>
      <c r="F968" s="9">
        <v>21.063099999999999</v>
      </c>
      <c r="G968" s="3">
        <v>17.630299999999998</v>
      </c>
      <c r="H968" s="8">
        <v>2.79</v>
      </c>
      <c r="I968" s="7">
        <v>2.726</v>
      </c>
      <c r="J968" s="6">
        <f>3.14*I968*I968*H968/40000</f>
        <v>1.6275171101399998E-3</v>
      </c>
    </row>
    <row r="969" spans="1:10">
      <c r="A969" s="11">
        <v>1128</v>
      </c>
      <c r="B969" s="5">
        <v>24.411000000000001</v>
      </c>
      <c r="C969" s="7">
        <v>77.938000000000002</v>
      </c>
      <c r="D969" s="2">
        <v>40.244</v>
      </c>
      <c r="E969" s="10">
        <v>0.74109999999999998</v>
      </c>
      <c r="F969" s="9">
        <v>21.4499</v>
      </c>
      <c r="G969" s="3">
        <v>17.5748</v>
      </c>
      <c r="H969" s="8">
        <v>1.23</v>
      </c>
      <c r="I969" s="7">
        <v>0.47</v>
      </c>
      <c r="J969" s="6">
        <f>3.14*I969*I969*H969/40000</f>
        <v>2.1328999499999997E-5</v>
      </c>
    </row>
    <row r="970" spans="1:10">
      <c r="A970" s="11">
        <v>1129</v>
      </c>
      <c r="B970" s="5">
        <v>24.922000000000001</v>
      </c>
      <c r="C970" s="7">
        <v>77.856999999999999</v>
      </c>
      <c r="D970" s="2">
        <v>35.569000000000003</v>
      </c>
      <c r="E970" s="10">
        <v>0.73329999999999995</v>
      </c>
      <c r="F970" s="9">
        <v>20.6037</v>
      </c>
      <c r="G970" s="3">
        <v>17.630099999999999</v>
      </c>
      <c r="H970" s="8">
        <v>2.38</v>
      </c>
      <c r="I970" s="7">
        <v>1.9670000000000001</v>
      </c>
      <c r="J970" s="6">
        <f>3.14*I970*I970*H970/40000</f>
        <v>7.2286189787000013E-4</v>
      </c>
    </row>
    <row r="971" spans="1:10">
      <c r="A971" s="11">
        <v>1130</v>
      </c>
      <c r="B971" s="5">
        <v>23.781500000000001</v>
      </c>
      <c r="C971" s="7">
        <v>80.346999999999994</v>
      </c>
      <c r="D971" s="2">
        <v>37.521999999999998</v>
      </c>
      <c r="E971" s="10">
        <v>0.628</v>
      </c>
      <c r="F971" s="9">
        <v>19.5519</v>
      </c>
      <c r="G971" s="3">
        <v>18.357199999999999</v>
      </c>
      <c r="H971" s="8">
        <v>2.69</v>
      </c>
      <c r="I971" s="7">
        <v>1.9259999999999999</v>
      </c>
      <c r="J971" s="6">
        <f>3.14*I971*I971*H971/40000</f>
        <v>7.8331149953999994E-4</v>
      </c>
    </row>
    <row r="972" spans="1:10">
      <c r="A972" s="11">
        <v>1132</v>
      </c>
      <c r="B972" s="5">
        <v>23.348500000000001</v>
      </c>
      <c r="C972" s="7">
        <v>78.945999999999998</v>
      </c>
      <c r="D972" s="2">
        <v>34.003</v>
      </c>
      <c r="E972" s="10">
        <v>0.79799999999999993</v>
      </c>
      <c r="F972" s="9">
        <v>20.2577</v>
      </c>
      <c r="G972" s="3">
        <v>15.412000000000001</v>
      </c>
      <c r="H972" s="8">
        <v>3</v>
      </c>
      <c r="I972" s="7">
        <v>3.5760000000000001</v>
      </c>
      <c r="J972" s="6">
        <f>3.14*I972*I972*H972/40000</f>
        <v>3.0115212480000004E-3</v>
      </c>
    </row>
    <row r="973" spans="1:10">
      <c r="A973" s="11">
        <v>1133</v>
      </c>
      <c r="B973" s="5">
        <v>22.2544</v>
      </c>
      <c r="C973" s="7">
        <v>79.968000000000004</v>
      </c>
      <c r="D973" s="2">
        <v>43.87</v>
      </c>
      <c r="E973" s="10">
        <v>0.60059999999999991</v>
      </c>
      <c r="F973" s="9">
        <v>19.4575</v>
      </c>
      <c r="G973" s="3">
        <v>15.635</v>
      </c>
      <c r="H973" s="8">
        <v>2.2999999999999998</v>
      </c>
      <c r="I973" s="7">
        <v>2.379</v>
      </c>
      <c r="J973" s="6">
        <f>3.14*I973*I973*H973/40000</f>
        <v>1.02184818255E-3</v>
      </c>
    </row>
    <row r="974" spans="1:10">
      <c r="A974" s="11">
        <v>1134</v>
      </c>
      <c r="B974" s="5">
        <v>23.716200000000001</v>
      </c>
      <c r="C974" s="7">
        <v>77.795000000000002</v>
      </c>
      <c r="D974" s="2">
        <v>37.561999999999998</v>
      </c>
      <c r="E974" s="10">
        <v>0.97030000000000005</v>
      </c>
      <c r="F974" s="9">
        <v>21.7377</v>
      </c>
      <c r="G974" s="3">
        <v>17.191000000000003</v>
      </c>
      <c r="H974" s="8">
        <v>3.12</v>
      </c>
      <c r="I974" s="7">
        <v>2.17</v>
      </c>
      <c r="J974" s="6">
        <f>3.14*I974*I974*H974/40000</f>
        <v>1.1533037879999999E-3</v>
      </c>
    </row>
    <row r="975" spans="1:10">
      <c r="A975" s="11">
        <v>1135</v>
      </c>
      <c r="B975" s="5">
        <v>24.576999999999998</v>
      </c>
      <c r="C975" s="7">
        <v>77.474999999999994</v>
      </c>
      <c r="D975" s="2">
        <v>36.991</v>
      </c>
      <c r="E975" s="10">
        <v>0.84419999999999995</v>
      </c>
      <c r="F975" s="9">
        <v>19.623899999999999</v>
      </c>
      <c r="G975" s="3">
        <v>15.632</v>
      </c>
      <c r="H975" s="8">
        <v>2.46</v>
      </c>
      <c r="I975" s="7">
        <v>2.5790000000000002</v>
      </c>
      <c r="J975" s="6">
        <f>3.14*I975*I975*H975/40000</f>
        <v>1.2844211495100001E-3</v>
      </c>
    </row>
    <row r="976" spans="1:10">
      <c r="A976" s="11">
        <v>1136</v>
      </c>
      <c r="B976" s="5">
        <v>23.7014</v>
      </c>
      <c r="C976" s="7">
        <v>78.028999999999996</v>
      </c>
      <c r="D976" s="2">
        <v>36.716999999999999</v>
      </c>
      <c r="E976" s="10">
        <v>0.505</v>
      </c>
      <c r="F976" s="9">
        <v>21.23</v>
      </c>
      <c r="G976" s="3">
        <v>18.317799999999998</v>
      </c>
      <c r="H976" s="8">
        <v>2.83</v>
      </c>
      <c r="I976" s="7">
        <v>2.8319999999999999</v>
      </c>
      <c r="J976" s="6">
        <f>3.14*I976*I976*H976/40000</f>
        <v>1.7817328627199999E-3</v>
      </c>
    </row>
    <row r="977" spans="1:10">
      <c r="A977" s="11">
        <v>1137</v>
      </c>
      <c r="B977" s="5">
        <v>24.198999999999998</v>
      </c>
      <c r="C977" s="7">
        <v>77.718000000000004</v>
      </c>
      <c r="D977" s="2">
        <v>40.268999999999998</v>
      </c>
      <c r="E977" s="10">
        <v>0.72600000000000009</v>
      </c>
      <c r="F977" s="9">
        <v>20.1905</v>
      </c>
      <c r="G977" s="3">
        <v>17.8797</v>
      </c>
      <c r="H977" s="8">
        <v>2.29</v>
      </c>
      <c r="I977" s="7">
        <v>1.75</v>
      </c>
      <c r="J977" s="6">
        <f>3.14*I977*I977*H977/40000</f>
        <v>5.5053031249999997E-4</v>
      </c>
    </row>
    <row r="978" spans="1:10">
      <c r="A978" s="11">
        <v>1138</v>
      </c>
      <c r="B978" s="5">
        <v>23.558399999999999</v>
      </c>
      <c r="C978" s="7">
        <v>81.506</v>
      </c>
      <c r="D978" s="2">
        <v>43.305999999999997</v>
      </c>
      <c r="E978" s="10">
        <v>0.84560000000000002</v>
      </c>
      <c r="F978" s="9">
        <v>16.082100000000001</v>
      </c>
      <c r="G978" s="3">
        <v>16.053000000000001</v>
      </c>
      <c r="H978" s="8">
        <v>2.96</v>
      </c>
      <c r="I978" s="7">
        <v>2.98</v>
      </c>
      <c r="J978" s="6">
        <f>3.14*I978*I978*H978/40000</f>
        <v>2.0634497440000002E-3</v>
      </c>
    </row>
    <row r="979" spans="1:10">
      <c r="A979" s="11">
        <v>1139</v>
      </c>
      <c r="B979" s="5">
        <v>23.1783</v>
      </c>
      <c r="C979" s="7">
        <v>80.421000000000006</v>
      </c>
      <c r="D979" s="2">
        <v>38.130000000000003</v>
      </c>
      <c r="E979" s="10">
        <v>1.3049999999999999</v>
      </c>
      <c r="F979" s="9">
        <v>18.772400000000001</v>
      </c>
      <c r="G979" s="3">
        <v>17.218</v>
      </c>
      <c r="H979" s="8">
        <v>2.25</v>
      </c>
      <c r="I979" s="7">
        <v>2.363</v>
      </c>
      <c r="J979" s="6">
        <f>3.14*I979*I979*H979/40000</f>
        <v>9.8623319962500011E-4</v>
      </c>
    </row>
    <row r="980" spans="1:10">
      <c r="A980" s="11">
        <v>1140</v>
      </c>
      <c r="B980" s="5">
        <v>23.118099999999998</v>
      </c>
      <c r="C980" s="7">
        <v>79.456000000000003</v>
      </c>
      <c r="D980" s="2">
        <v>41.941000000000003</v>
      </c>
      <c r="E980" s="10">
        <v>1.2765</v>
      </c>
      <c r="F980" s="9">
        <v>18.856300000000001</v>
      </c>
      <c r="G980" s="3">
        <v>17.175000000000001</v>
      </c>
      <c r="H980" s="8">
        <v>2.95</v>
      </c>
      <c r="I980" s="7">
        <v>2.5099999999999998</v>
      </c>
      <c r="J980" s="6">
        <f>3.14*I980*I980*H980/40000</f>
        <v>1.4589456574999999E-3</v>
      </c>
    </row>
    <row r="981" spans="1:10">
      <c r="A981" s="11">
        <v>1141</v>
      </c>
      <c r="B981" s="5">
        <v>21.283100000000001</v>
      </c>
      <c r="C981" s="7">
        <v>78.256</v>
      </c>
      <c r="D981" s="2">
        <v>33.713000000000001</v>
      </c>
      <c r="E981" s="10">
        <v>0.7046</v>
      </c>
      <c r="F981" s="9">
        <v>19.4316</v>
      </c>
      <c r="G981" s="3">
        <v>18.835000000000001</v>
      </c>
      <c r="H981" s="8">
        <v>1.9</v>
      </c>
      <c r="I981" s="7">
        <v>1.6859999999999999</v>
      </c>
      <c r="J981" s="6">
        <f>3.14*I981*I981*H981/40000</f>
        <v>4.2397319339999991E-4</v>
      </c>
    </row>
    <row r="982" spans="1:10">
      <c r="A982" s="11">
        <v>1142</v>
      </c>
      <c r="B982" s="5">
        <v>23.855399999999999</v>
      </c>
      <c r="C982" s="7">
        <v>78.709999999999994</v>
      </c>
      <c r="D982" s="2">
        <v>39.43</v>
      </c>
      <c r="E982" s="10">
        <v>0.53959999999999997</v>
      </c>
      <c r="F982" s="9">
        <v>18.436499999999999</v>
      </c>
      <c r="G982" s="3">
        <v>15.180999999999999</v>
      </c>
      <c r="H982" s="8">
        <v>2.71</v>
      </c>
      <c r="I982" s="7">
        <v>2.82</v>
      </c>
      <c r="J982" s="6">
        <f>3.14*I982*I982*H982/40000</f>
        <v>1.6917538139999998E-3</v>
      </c>
    </row>
    <row r="983" spans="1:10">
      <c r="A983" s="11">
        <v>1143</v>
      </c>
      <c r="B983" s="5">
        <v>24.183</v>
      </c>
      <c r="C983" s="7">
        <v>80.400999999999996</v>
      </c>
      <c r="D983" s="2">
        <v>37.777999999999999</v>
      </c>
      <c r="E983" s="10">
        <v>1.2347999999999999</v>
      </c>
      <c r="F983" s="9">
        <v>18.0562</v>
      </c>
      <c r="G983" s="3">
        <v>15.794</v>
      </c>
      <c r="H983" s="8">
        <v>3.08</v>
      </c>
      <c r="I983" s="7">
        <v>2.863</v>
      </c>
      <c r="J983" s="6">
        <f>3.14*I983*I983*H983/40000</f>
        <v>1.9818148088200003E-3</v>
      </c>
    </row>
    <row r="984" spans="1:10">
      <c r="A984" s="11">
        <v>1144</v>
      </c>
      <c r="B984" s="5">
        <v>26.504999999999999</v>
      </c>
      <c r="C984" s="7">
        <v>80.710999999999999</v>
      </c>
      <c r="D984" s="2">
        <v>42.302</v>
      </c>
      <c r="E984" s="10">
        <v>1.0489999999999999</v>
      </c>
      <c r="F984" s="9">
        <v>16.8094</v>
      </c>
      <c r="G984" s="3">
        <v>15.032</v>
      </c>
      <c r="H984" s="8">
        <v>2.27</v>
      </c>
      <c r="I984" s="7">
        <v>1.7130000000000001</v>
      </c>
      <c r="J984" s="6">
        <f>3.14*I984*I984*H984/40000</f>
        <v>5.2288988395500003E-4</v>
      </c>
    </row>
    <row r="985" spans="1:10">
      <c r="A985" s="11">
        <v>1145</v>
      </c>
      <c r="B985" s="5">
        <v>23.816200000000002</v>
      </c>
      <c r="C985" s="7">
        <v>79.08</v>
      </c>
      <c r="D985" s="2">
        <v>36.892000000000003</v>
      </c>
      <c r="E985" s="10">
        <v>0.76040000000000008</v>
      </c>
      <c r="F985" s="9">
        <v>19.872299999999999</v>
      </c>
      <c r="G985" s="3">
        <v>14.959199999999999</v>
      </c>
      <c r="H985" s="8">
        <v>3.3</v>
      </c>
      <c r="I985" s="7">
        <v>2.8490000000000002</v>
      </c>
      <c r="J985" s="6">
        <f>3.14*I985*I985*H985/40000</f>
        <v>2.1026572990500004E-3</v>
      </c>
    </row>
    <row r="986" spans="1:10">
      <c r="A986" s="11">
        <v>1146</v>
      </c>
      <c r="B986" s="5">
        <v>23.001799999999999</v>
      </c>
      <c r="C986" s="7">
        <v>79.900000000000006</v>
      </c>
      <c r="D986" s="2">
        <v>44.045000000000002</v>
      </c>
      <c r="E986" s="10">
        <v>0.92200000000000004</v>
      </c>
      <c r="F986" s="9">
        <v>20.456900000000001</v>
      </c>
      <c r="G986" s="3">
        <v>21.038600000000002</v>
      </c>
      <c r="H986" s="8">
        <v>3.1</v>
      </c>
      <c r="I986" s="7">
        <v>4.8310000000000004</v>
      </c>
      <c r="J986" s="6">
        <f>3.14*I986*I986*H986/40000</f>
        <v>5.6794388193500012E-3</v>
      </c>
    </row>
    <row r="987" spans="1:10">
      <c r="A987" s="11">
        <v>1147</v>
      </c>
      <c r="B987" s="5">
        <v>24.31</v>
      </c>
      <c r="C987" s="7">
        <v>79.222999999999999</v>
      </c>
      <c r="D987" s="2">
        <v>43.609000000000002</v>
      </c>
      <c r="E987" s="10">
        <v>0.54100000000000004</v>
      </c>
      <c r="F987" s="9">
        <v>17.954999999999998</v>
      </c>
      <c r="G987" s="3">
        <v>17.8521</v>
      </c>
      <c r="H987" s="8">
        <v>2.1800000000000002</v>
      </c>
      <c r="I987" s="7">
        <v>1.9510000000000001</v>
      </c>
      <c r="J987" s="6">
        <f>3.14*I987*I987*H987/40000</f>
        <v>6.5138940313000013E-4</v>
      </c>
    </row>
    <row r="988" spans="1:10">
      <c r="A988" s="11">
        <v>1148</v>
      </c>
      <c r="B988" s="5">
        <v>24.622499999999999</v>
      </c>
      <c r="C988" s="7">
        <v>78.442999999999998</v>
      </c>
      <c r="D988" s="2">
        <v>37.776000000000003</v>
      </c>
      <c r="E988" s="10">
        <v>1.1480999999999999</v>
      </c>
      <c r="F988" s="9">
        <v>20.464700000000001</v>
      </c>
      <c r="G988" s="3">
        <v>15.5</v>
      </c>
      <c r="H988" s="8">
        <v>3.72</v>
      </c>
      <c r="I988" s="7">
        <v>3.8460000000000001</v>
      </c>
      <c r="J988" s="6">
        <f>3.14*I988*I988*H988/40000</f>
        <v>4.3194769063200009E-3</v>
      </c>
    </row>
    <row r="989" spans="1:10">
      <c r="A989" s="11">
        <v>1149</v>
      </c>
      <c r="B989" s="5">
        <v>21.663</v>
      </c>
      <c r="C989" s="7">
        <v>76.873000000000005</v>
      </c>
      <c r="D989" s="2">
        <v>37.734999999999999</v>
      </c>
      <c r="E989" s="10">
        <v>0.74670000000000003</v>
      </c>
      <c r="F989" s="9">
        <v>20.5778</v>
      </c>
      <c r="G989" s="3">
        <v>18.312100000000001</v>
      </c>
      <c r="H989" s="8">
        <v>1.7</v>
      </c>
      <c r="I989" s="7">
        <v>2.4289999999999998</v>
      </c>
      <c r="J989" s="6">
        <f>3.14*I989*I989*H989/40000</f>
        <v>7.8736047144999999E-4</v>
      </c>
    </row>
    <row r="990" spans="1:10">
      <c r="A990" s="11">
        <v>1150</v>
      </c>
      <c r="B990" s="5">
        <v>21.436700000000002</v>
      </c>
      <c r="C990" s="7">
        <v>78.997</v>
      </c>
      <c r="D990" s="2">
        <v>38.374000000000002</v>
      </c>
      <c r="E990" s="10">
        <v>1.2829999999999999</v>
      </c>
      <c r="F990" s="9">
        <v>20.151700000000002</v>
      </c>
      <c r="G990" s="3">
        <v>17.9589</v>
      </c>
      <c r="H990" s="8">
        <v>2.91</v>
      </c>
      <c r="I990" s="7">
        <v>3.3050000000000002</v>
      </c>
      <c r="J990" s="6">
        <f>3.14*I990*I990*H990/40000</f>
        <v>2.495201215875E-3</v>
      </c>
    </row>
    <row r="991" spans="1:10">
      <c r="A991" s="11">
        <v>1151</v>
      </c>
      <c r="B991" s="5">
        <v>24.103000000000002</v>
      </c>
      <c r="C991" s="7">
        <v>79.165999999999997</v>
      </c>
      <c r="D991" s="2">
        <v>43.381</v>
      </c>
      <c r="E991" s="10">
        <v>0.51460000000000006</v>
      </c>
      <c r="F991" s="9">
        <v>20.222300000000001</v>
      </c>
      <c r="G991" s="3">
        <v>22.668199999999999</v>
      </c>
      <c r="H991" s="8">
        <v>2.72</v>
      </c>
      <c r="I991" s="7">
        <v>3.1040000000000001</v>
      </c>
      <c r="J991" s="6">
        <f>3.14*I991*I991*H991/40000</f>
        <v>2.0572259123200001E-3</v>
      </c>
    </row>
    <row r="992" spans="1:10">
      <c r="A992" s="11">
        <v>1152</v>
      </c>
      <c r="B992" s="5">
        <v>24.218</v>
      </c>
      <c r="C992" s="7">
        <v>79.525999999999996</v>
      </c>
      <c r="D992" s="2">
        <v>37.960999999999999</v>
      </c>
      <c r="E992" s="10">
        <v>1.1461999999999999</v>
      </c>
      <c r="F992" s="9">
        <v>19.290199999999999</v>
      </c>
      <c r="G992" s="3">
        <v>15.491</v>
      </c>
      <c r="H992" s="8">
        <v>2.37</v>
      </c>
      <c r="I992" s="7">
        <v>2.3540000000000001</v>
      </c>
      <c r="J992" s="6">
        <f>3.14*I992*I992*H992/40000</f>
        <v>1.0309341352200002E-3</v>
      </c>
    </row>
    <row r="993" spans="1:10">
      <c r="A993" s="11">
        <v>1153</v>
      </c>
      <c r="B993" s="5">
        <v>24.754999999999999</v>
      </c>
      <c r="C993" s="7">
        <v>78.954999999999998</v>
      </c>
      <c r="D993" s="2">
        <v>43.588000000000001</v>
      </c>
      <c r="E993" s="10">
        <v>1.0251999999999999</v>
      </c>
      <c r="F993" s="9">
        <v>19.000900000000001</v>
      </c>
      <c r="G993" s="3">
        <v>15.986000000000001</v>
      </c>
      <c r="H993" s="8">
        <v>2.61</v>
      </c>
      <c r="I993" s="7">
        <v>1.786</v>
      </c>
      <c r="J993" s="6">
        <f>3.14*I993*I993*H993/40000</f>
        <v>6.5354135345999987E-4</v>
      </c>
    </row>
    <row r="994" spans="1:10">
      <c r="A994" s="11">
        <v>1154</v>
      </c>
      <c r="B994" s="5">
        <v>24.439</v>
      </c>
      <c r="C994" s="7">
        <v>77.962000000000003</v>
      </c>
      <c r="D994" s="2">
        <v>33.694000000000003</v>
      </c>
      <c r="E994" s="10">
        <v>1.0674000000000001</v>
      </c>
      <c r="F994" s="9">
        <v>19.633199999999999</v>
      </c>
      <c r="G994" s="3">
        <v>18.853999999999999</v>
      </c>
      <c r="H994" s="8">
        <v>2.38</v>
      </c>
      <c r="I994" s="7">
        <v>1.9259999999999999</v>
      </c>
      <c r="J994" s="6">
        <f>3.14*I994*I994*H994/40000</f>
        <v>6.9304140107999998E-4</v>
      </c>
    </row>
    <row r="995" spans="1:10">
      <c r="A995" s="11">
        <v>1155</v>
      </c>
      <c r="B995" s="5">
        <v>23.6525</v>
      </c>
      <c r="C995" s="7">
        <v>81.129000000000005</v>
      </c>
      <c r="D995" s="2">
        <v>43.454000000000001</v>
      </c>
      <c r="E995" s="10">
        <v>0.61900000000000011</v>
      </c>
      <c r="F995" s="9">
        <v>20.050699999999999</v>
      </c>
      <c r="G995" s="3">
        <v>16.27</v>
      </c>
      <c r="H995" s="8">
        <v>3.7</v>
      </c>
      <c r="I995" s="7">
        <v>3.323</v>
      </c>
      <c r="J995" s="6">
        <f>3.14*I995*I995*H995/40000</f>
        <v>3.2072444580499996E-3</v>
      </c>
    </row>
    <row r="996" spans="1:10">
      <c r="A996" s="11">
        <v>1156</v>
      </c>
      <c r="B996" s="5">
        <v>23.42</v>
      </c>
      <c r="C996" s="7">
        <v>79.936999999999998</v>
      </c>
      <c r="D996" s="2">
        <v>43.49</v>
      </c>
      <c r="E996" s="10">
        <v>0.89069999999999994</v>
      </c>
      <c r="F996" s="9">
        <v>19.147099999999998</v>
      </c>
      <c r="G996" s="3">
        <v>15.15</v>
      </c>
      <c r="H996" s="8">
        <v>2.64</v>
      </c>
      <c r="I996" s="7">
        <v>1.9850000000000001</v>
      </c>
      <c r="J996" s="6">
        <f>3.14*I996*I996*H996/40000</f>
        <v>8.1657222900000017E-4</v>
      </c>
    </row>
    <row r="997" spans="1:10">
      <c r="A997" s="11">
        <v>1157</v>
      </c>
      <c r="B997" s="5">
        <v>26.640999999999998</v>
      </c>
      <c r="C997" s="7">
        <v>76.548000000000002</v>
      </c>
      <c r="D997" s="2">
        <v>41.615000000000002</v>
      </c>
      <c r="E997" s="10">
        <v>1.0089999999999999</v>
      </c>
      <c r="F997" s="9">
        <v>17.9678</v>
      </c>
      <c r="G997" s="3">
        <v>15.680999999999999</v>
      </c>
      <c r="H997" s="8">
        <v>2.17</v>
      </c>
      <c r="I997" s="7">
        <v>1.6830000000000001</v>
      </c>
      <c r="J997" s="6">
        <f>3.14*I997*I997*H997/40000</f>
        <v>4.8250033870499999E-4</v>
      </c>
    </row>
    <row r="998" spans="1:10">
      <c r="A998" s="11">
        <v>1159</v>
      </c>
      <c r="B998" s="5">
        <v>24.576999999999998</v>
      </c>
      <c r="C998" s="7">
        <v>78.137</v>
      </c>
      <c r="D998" s="2">
        <v>36.747999999999998</v>
      </c>
      <c r="E998" s="10">
        <v>0.75579999999999992</v>
      </c>
      <c r="F998" s="9">
        <v>20.563400000000001</v>
      </c>
      <c r="G998" s="3">
        <v>15.784000000000001</v>
      </c>
      <c r="H998" s="8">
        <v>2.04</v>
      </c>
      <c r="I998" s="7">
        <v>2.2000000000000002</v>
      </c>
      <c r="J998" s="6">
        <f>3.14*I998*I998*H998/40000</f>
        <v>7.750776000000002E-4</v>
      </c>
    </row>
    <row r="999" spans="1:10">
      <c r="A999" s="11">
        <v>1160</v>
      </c>
      <c r="B999" s="5">
        <v>24.468</v>
      </c>
      <c r="C999" s="7">
        <v>79.096999999999994</v>
      </c>
      <c r="D999" s="2">
        <v>41.984000000000002</v>
      </c>
      <c r="E999" s="10">
        <v>1.3639999999999999</v>
      </c>
      <c r="F999" s="9">
        <v>20.2682</v>
      </c>
      <c r="G999" s="3">
        <v>17.8764</v>
      </c>
      <c r="H999" s="8">
        <v>3.42</v>
      </c>
      <c r="I999" s="7">
        <v>2.4700000000000002</v>
      </c>
      <c r="J999" s="6">
        <f>3.14*I999*I999*H999/40000</f>
        <v>1.6379086230000003E-3</v>
      </c>
    </row>
    <row r="1000" spans="1:10">
      <c r="A1000" s="11">
        <v>1161</v>
      </c>
      <c r="B1000" s="5">
        <v>24.250999999999998</v>
      </c>
      <c r="C1000" s="7">
        <v>79.078999999999994</v>
      </c>
      <c r="D1000" s="2">
        <v>37.734000000000002</v>
      </c>
      <c r="E1000" s="10">
        <v>1.3134999999999999</v>
      </c>
      <c r="F1000" s="9">
        <v>19.9465</v>
      </c>
      <c r="G1000" s="3">
        <v>17.460599999999999</v>
      </c>
      <c r="H1000" s="8">
        <v>3.28</v>
      </c>
      <c r="I1000" s="7">
        <v>2.04</v>
      </c>
      <c r="J1000" s="6">
        <f>3.14*I1000*I1000*H1000/40000</f>
        <v>1.0715287679999999E-3</v>
      </c>
    </row>
    <row r="1001" spans="1:10">
      <c r="A1001" s="11">
        <v>1162</v>
      </c>
      <c r="B1001" s="5">
        <v>23.721600000000002</v>
      </c>
      <c r="C1001" s="7">
        <v>74.778000000000006</v>
      </c>
      <c r="D1001" s="2">
        <v>39.402000000000001</v>
      </c>
      <c r="E1001" s="10">
        <v>0.7611</v>
      </c>
      <c r="F1001" s="9">
        <v>21.790900000000001</v>
      </c>
      <c r="G1001" s="3">
        <v>17.9236</v>
      </c>
      <c r="H1001" s="8">
        <v>2.34</v>
      </c>
      <c r="I1001" s="7">
        <v>2.35</v>
      </c>
      <c r="J1001" s="6">
        <f>3.14*I1001*I1001*H1001/40000</f>
        <v>1.0144280250000001E-3</v>
      </c>
    </row>
    <row r="1002" spans="1:10">
      <c r="A1002" s="11">
        <v>1163</v>
      </c>
      <c r="B1002" s="5">
        <v>24.353000000000002</v>
      </c>
      <c r="C1002" s="7">
        <v>78.025999999999996</v>
      </c>
      <c r="D1002" s="2">
        <v>33.932000000000002</v>
      </c>
      <c r="E1002" s="10">
        <v>0.9517000000000001</v>
      </c>
      <c r="F1002" s="9">
        <v>20.039200000000001</v>
      </c>
      <c r="G1002" s="3">
        <v>16.603000000000002</v>
      </c>
      <c r="H1002" s="8">
        <v>2.0499999999999998</v>
      </c>
      <c r="I1002" s="7">
        <v>1.76</v>
      </c>
      <c r="J1002" s="6">
        <f>3.14*I1002*I1002*H1002/40000</f>
        <v>4.9848128000000002E-4</v>
      </c>
    </row>
    <row r="1003" spans="1:10">
      <c r="A1003" s="11">
        <v>1164</v>
      </c>
      <c r="B1003" s="5">
        <v>24.163</v>
      </c>
      <c r="C1003" s="7">
        <v>80.117999999999995</v>
      </c>
      <c r="D1003" s="2">
        <v>43.863</v>
      </c>
      <c r="E1003" s="10">
        <v>1.0017999999999998</v>
      </c>
      <c r="F1003" s="9">
        <v>19.641300000000001</v>
      </c>
      <c r="G1003" s="3">
        <v>17.1448</v>
      </c>
      <c r="H1003" s="8">
        <v>2.8</v>
      </c>
      <c r="I1003" s="7">
        <v>3.06</v>
      </c>
      <c r="J1003" s="6">
        <f>3.14*I1003*I1003*H1003/40000</f>
        <v>2.0581192800000004E-3</v>
      </c>
    </row>
    <row r="1004" spans="1:10">
      <c r="A1004" s="11">
        <v>1166</v>
      </c>
      <c r="B1004" s="5">
        <v>23.330300000000001</v>
      </c>
      <c r="C1004" s="7">
        <v>78.414000000000001</v>
      </c>
      <c r="D1004" s="2">
        <v>36.784999999999997</v>
      </c>
      <c r="E1004" s="10">
        <v>0.58809999999999996</v>
      </c>
      <c r="F1004" s="9">
        <v>20.293199999999999</v>
      </c>
      <c r="G1004" s="3">
        <v>17.429400000000001</v>
      </c>
      <c r="H1004" s="8">
        <v>2.68</v>
      </c>
      <c r="I1004" s="7">
        <v>4.1040000000000001</v>
      </c>
      <c r="J1004" s="6">
        <f>3.14*I1004*I1004*H1004/40000</f>
        <v>3.5433916300800007E-3</v>
      </c>
    </row>
    <row r="1005" spans="1:10">
      <c r="A1005" s="11">
        <v>1167</v>
      </c>
      <c r="B1005" s="5">
        <v>24.478999999999999</v>
      </c>
      <c r="C1005" s="7">
        <v>79.296999999999997</v>
      </c>
      <c r="D1005" s="2">
        <v>35.487000000000002</v>
      </c>
      <c r="E1005" s="10">
        <v>0.92420000000000002</v>
      </c>
      <c r="F1005" s="9">
        <v>20.113099999999999</v>
      </c>
      <c r="G1005" s="3">
        <v>17.686500000000002</v>
      </c>
      <c r="H1005" s="8">
        <v>1.05</v>
      </c>
      <c r="I1005" s="7">
        <v>1.133</v>
      </c>
      <c r="J1005" s="6">
        <f>3.14*I1005*I1005*H1005/40000</f>
        <v>1.0580806582500002E-4</v>
      </c>
    </row>
    <row r="1006" spans="1:10">
      <c r="A1006" s="11">
        <v>1168</v>
      </c>
      <c r="B1006" s="5">
        <v>24.459</v>
      </c>
      <c r="C1006" s="7">
        <v>79.962999999999994</v>
      </c>
      <c r="D1006" s="2">
        <v>43.329000000000001</v>
      </c>
      <c r="E1006" s="10">
        <v>1.0946000000000002</v>
      </c>
      <c r="F1006" s="9">
        <v>18.870699999999999</v>
      </c>
      <c r="G1006" s="3">
        <v>17.279699999999998</v>
      </c>
      <c r="H1006" s="8">
        <v>2.34</v>
      </c>
      <c r="I1006" s="7">
        <v>1.5289999999999999</v>
      </c>
      <c r="J1006" s="6">
        <f>3.14*I1006*I1006*H1006/40000</f>
        <v>4.2943801328999988E-4</v>
      </c>
    </row>
    <row r="1007" spans="1:10">
      <c r="A1007" s="11">
        <v>1169</v>
      </c>
      <c r="B1007" s="5">
        <v>26.715</v>
      </c>
      <c r="C1007" s="7">
        <v>79.013999999999996</v>
      </c>
      <c r="D1007" s="2">
        <v>43.895000000000003</v>
      </c>
      <c r="E1007" s="10">
        <v>0.67859999999999998</v>
      </c>
      <c r="F1007" s="9">
        <v>17.863299999999999</v>
      </c>
      <c r="G1007" s="3">
        <v>17.926200000000001</v>
      </c>
      <c r="H1007" s="8">
        <v>2.4</v>
      </c>
      <c r="I1007" s="7">
        <v>1.647</v>
      </c>
      <c r="J1007" s="6">
        <f>3.14*I1007*I1007*H1007/40000</f>
        <v>5.1105553559999996E-4</v>
      </c>
    </row>
    <row r="1008" spans="1:10">
      <c r="A1008" s="11">
        <v>1170</v>
      </c>
      <c r="B1008" s="5">
        <v>24.475000000000001</v>
      </c>
      <c r="C1008" s="7">
        <v>79.388000000000005</v>
      </c>
      <c r="D1008" s="2">
        <v>43.512</v>
      </c>
      <c r="E1008" s="10">
        <v>0.92709999999999992</v>
      </c>
      <c r="F1008" s="9">
        <v>16.8873</v>
      </c>
      <c r="G1008" s="3">
        <v>18.018999999999998</v>
      </c>
      <c r="H1008" s="8">
        <v>2.71</v>
      </c>
      <c r="I1008" s="7">
        <v>2.1179999999999999</v>
      </c>
      <c r="J1008" s="6">
        <f>3.14*I1008*I1008*H1008/40000</f>
        <v>9.5431304213999986E-4</v>
      </c>
    </row>
    <row r="1009" spans="1:10">
      <c r="A1009" s="11">
        <v>1171</v>
      </c>
      <c r="B1009" s="5">
        <v>23.410699999999999</v>
      </c>
      <c r="C1009" s="7">
        <v>78.849000000000004</v>
      </c>
      <c r="D1009" s="2">
        <v>35.409999999999997</v>
      </c>
      <c r="E1009" s="10">
        <v>1.0627</v>
      </c>
      <c r="F1009" s="9">
        <v>20.0947</v>
      </c>
      <c r="G1009" s="3">
        <v>17.886400000000002</v>
      </c>
      <c r="H1009" s="8">
        <v>2.25</v>
      </c>
      <c r="I1009" s="7">
        <v>1.3149999999999999</v>
      </c>
      <c r="J1009" s="6">
        <f>3.14*I1009*I1009*H1009/40000</f>
        <v>3.05424365625E-4</v>
      </c>
    </row>
    <row r="1010" spans="1:10">
      <c r="A1010" s="11">
        <v>1172</v>
      </c>
      <c r="B1010" s="5">
        <v>24.065000000000001</v>
      </c>
      <c r="C1010" s="7">
        <v>76.078000000000003</v>
      </c>
      <c r="D1010" s="2">
        <v>43.48</v>
      </c>
      <c r="E1010" s="10">
        <v>1.2416</v>
      </c>
      <c r="F1010" s="9">
        <v>21.893999999999998</v>
      </c>
      <c r="G1010" s="3">
        <v>17.7532</v>
      </c>
      <c r="H1010" s="8">
        <v>2.57</v>
      </c>
      <c r="I1010" s="7">
        <v>2.5750000000000002</v>
      </c>
      <c r="J1010" s="6">
        <f>3.14*I1010*I1010*H1010/40000</f>
        <v>1.3376954406250001E-3</v>
      </c>
    </row>
    <row r="1011" spans="1:10">
      <c r="A1011" s="11">
        <v>1173</v>
      </c>
      <c r="B1011" s="5">
        <v>23.753999999999998</v>
      </c>
      <c r="C1011" s="7">
        <v>76.494</v>
      </c>
      <c r="D1011" s="2">
        <v>42.210999999999999</v>
      </c>
      <c r="E1011" s="10">
        <v>0.59799999999999998</v>
      </c>
      <c r="F1011" s="9">
        <v>20.7072</v>
      </c>
      <c r="G1011" s="3">
        <v>17.491900000000001</v>
      </c>
      <c r="H1011" s="8">
        <v>2.5099999999999998</v>
      </c>
      <c r="I1011" s="7">
        <v>2.407</v>
      </c>
      <c r="J1011" s="6">
        <f>3.14*I1011*I1011*H1011/40000</f>
        <v>1.141551630715E-3</v>
      </c>
    </row>
    <row r="1012" spans="1:10">
      <c r="A1012" s="11">
        <v>1174</v>
      </c>
      <c r="B1012" s="5">
        <v>24.484000000000002</v>
      </c>
      <c r="C1012" s="7">
        <v>79.771000000000001</v>
      </c>
      <c r="D1012" s="2">
        <v>37.862000000000002</v>
      </c>
      <c r="E1012" s="10">
        <v>0.76290000000000002</v>
      </c>
      <c r="F1012" s="9">
        <v>19.605</v>
      </c>
      <c r="G1012" s="3">
        <v>15.356</v>
      </c>
      <c r="H1012" s="8">
        <v>2.41</v>
      </c>
      <c r="I1012" s="7">
        <v>3.2629999999999999</v>
      </c>
      <c r="J1012" s="6">
        <f>3.14*I1012*I1012*H1012/40000</f>
        <v>2.0142846672650001E-3</v>
      </c>
    </row>
    <row r="1013" spans="1:10">
      <c r="A1013" s="11">
        <v>1175</v>
      </c>
      <c r="B1013" s="5">
        <v>23.782899999999998</v>
      </c>
      <c r="C1013" s="7">
        <v>77.808000000000007</v>
      </c>
      <c r="D1013" s="2">
        <v>42.119</v>
      </c>
      <c r="E1013" s="10">
        <v>0.54520000000000002</v>
      </c>
      <c r="F1013" s="9">
        <v>20.0913</v>
      </c>
      <c r="G1013" s="3">
        <v>20.993000000000002</v>
      </c>
      <c r="H1013" s="8">
        <v>3.19</v>
      </c>
      <c r="I1013" s="7">
        <v>3.008</v>
      </c>
      <c r="J1013" s="6">
        <f>3.14*I1013*I1013*H1013/40000</f>
        <v>2.2657709465599999E-3</v>
      </c>
    </row>
    <row r="1014" spans="1:10">
      <c r="A1014" s="11">
        <v>1176</v>
      </c>
      <c r="B1014" s="5">
        <v>24.87</v>
      </c>
      <c r="C1014" s="7">
        <v>77.287999999999997</v>
      </c>
      <c r="D1014" s="2">
        <v>38.051000000000002</v>
      </c>
      <c r="E1014" s="10">
        <v>1.3347000000000002</v>
      </c>
      <c r="F1014" s="9">
        <v>20.198899999999998</v>
      </c>
      <c r="G1014" s="3">
        <v>17.784599999999998</v>
      </c>
      <c r="H1014" s="8">
        <v>2.87</v>
      </c>
      <c r="I1014" s="7">
        <v>1.8580000000000001</v>
      </c>
      <c r="J1014" s="6">
        <f>3.14*I1014*I1014*H1014/40000</f>
        <v>7.7775528838000009E-4</v>
      </c>
    </row>
    <row r="1015" spans="1:10">
      <c r="A1015" s="11">
        <v>1177</v>
      </c>
      <c r="B1015" s="5">
        <v>23.880400000000002</v>
      </c>
      <c r="C1015" s="7">
        <v>78.948999999999998</v>
      </c>
      <c r="D1015" s="2">
        <v>37.856999999999999</v>
      </c>
      <c r="E1015" s="10">
        <v>0.76600000000000013</v>
      </c>
      <c r="F1015" s="9">
        <v>19.084599999999998</v>
      </c>
      <c r="G1015" s="3">
        <v>17.346899999999998</v>
      </c>
      <c r="H1015" s="8">
        <v>2.57</v>
      </c>
      <c r="I1015" s="7">
        <v>2.3540000000000001</v>
      </c>
      <c r="J1015" s="6">
        <f>3.14*I1015*I1015*H1015/40000</f>
        <v>1.1179327964200001E-3</v>
      </c>
    </row>
    <row r="1016" spans="1:10">
      <c r="A1016" s="11">
        <v>1178</v>
      </c>
      <c r="B1016" s="5">
        <v>24.088999999999999</v>
      </c>
      <c r="C1016" s="7">
        <v>78.644000000000005</v>
      </c>
      <c r="D1016" s="2">
        <v>40.466999999999999</v>
      </c>
      <c r="E1016" s="10">
        <v>0.59770000000000001</v>
      </c>
      <c r="F1016" s="9">
        <v>19.877400000000002</v>
      </c>
      <c r="G1016" s="3">
        <v>18.217399999999998</v>
      </c>
      <c r="H1016" s="8">
        <v>3.52</v>
      </c>
      <c r="I1016" s="7">
        <v>2.508</v>
      </c>
      <c r="J1016" s="6">
        <f>3.14*I1016*I1016*H1016/40000</f>
        <v>1.7380704844799999E-3</v>
      </c>
    </row>
    <row r="1017" spans="1:10">
      <c r="A1017" s="11">
        <v>1179</v>
      </c>
      <c r="B1017" s="5">
        <v>23.7347</v>
      </c>
      <c r="C1017" s="7">
        <v>76.741</v>
      </c>
      <c r="D1017" s="2">
        <v>43.88</v>
      </c>
      <c r="E1017" s="10">
        <v>0.78809999999999991</v>
      </c>
      <c r="F1017" s="9">
        <v>20.758900000000001</v>
      </c>
      <c r="G1017" s="3">
        <v>18.1889</v>
      </c>
      <c r="H1017" s="8">
        <v>2.2200000000000002</v>
      </c>
      <c r="I1017" s="7">
        <v>2.3050000000000002</v>
      </c>
      <c r="J1017" s="6">
        <f>3.14*I1017*I1017*H1017/40000</f>
        <v>9.2590086675000034E-4</v>
      </c>
    </row>
    <row r="1018" spans="1:10">
      <c r="A1018" s="11">
        <v>1180</v>
      </c>
      <c r="B1018" s="5">
        <v>23.786099999999998</v>
      </c>
      <c r="C1018" s="7">
        <v>79.129000000000005</v>
      </c>
      <c r="D1018" s="2">
        <v>33.704999999999998</v>
      </c>
      <c r="E1018" s="10">
        <v>0.81759999999999999</v>
      </c>
      <c r="F1018" s="9">
        <v>20.270299999999999</v>
      </c>
      <c r="G1018" s="3">
        <v>15.26</v>
      </c>
      <c r="H1018" s="8">
        <v>2.15</v>
      </c>
      <c r="I1018" s="7">
        <v>2.0209999999999999</v>
      </c>
      <c r="J1018" s="6">
        <f>3.14*I1018*I1018*H1018/40000</f>
        <v>6.8935152977499985E-4</v>
      </c>
    </row>
    <row r="1019" spans="1:10">
      <c r="A1019" s="11">
        <v>1181</v>
      </c>
      <c r="B1019" s="5">
        <v>24.378999999999998</v>
      </c>
      <c r="C1019" s="7">
        <v>77.903000000000006</v>
      </c>
      <c r="D1019" s="2">
        <v>37.887</v>
      </c>
      <c r="E1019" s="10">
        <v>0.68940000000000012</v>
      </c>
      <c r="F1019" s="9">
        <v>20.387499999999999</v>
      </c>
      <c r="G1019" s="3">
        <v>15.109</v>
      </c>
      <c r="H1019" s="8">
        <v>3</v>
      </c>
      <c r="I1019" s="7">
        <v>2.5299999999999998</v>
      </c>
      <c r="J1019" s="6">
        <f>3.14*I1019*I1019*H1019/40000</f>
        <v>1.5074119499999996E-3</v>
      </c>
    </row>
    <row r="1020" spans="1:10">
      <c r="A1020" s="11">
        <v>1182</v>
      </c>
      <c r="B1020" s="5">
        <v>25.032</v>
      </c>
      <c r="C1020" s="7">
        <v>79.366</v>
      </c>
      <c r="D1020" s="2">
        <v>43.152999999999999</v>
      </c>
      <c r="E1020" s="10">
        <v>1.2240000000000002</v>
      </c>
      <c r="F1020" s="9">
        <v>18.638300000000001</v>
      </c>
      <c r="G1020" s="3">
        <v>17.777200000000001</v>
      </c>
      <c r="H1020" s="8">
        <v>1.81</v>
      </c>
      <c r="I1020" s="7">
        <v>1.627</v>
      </c>
      <c r="J1020" s="6">
        <f>3.14*I1020*I1020*H1020/40000</f>
        <v>3.7611732396500004E-4</v>
      </c>
    </row>
    <row r="1021" spans="1:10">
      <c r="A1021" s="11">
        <v>1183</v>
      </c>
      <c r="B1021" s="5">
        <v>23.026400000000002</v>
      </c>
      <c r="C1021" s="7">
        <v>78.397999999999996</v>
      </c>
      <c r="D1021" s="2">
        <v>40.218000000000004</v>
      </c>
      <c r="E1021" s="10">
        <v>1.3325</v>
      </c>
      <c r="F1021" s="9">
        <v>18.996300000000002</v>
      </c>
      <c r="G1021" s="3">
        <v>17.7545</v>
      </c>
      <c r="H1021" s="8">
        <v>2.11</v>
      </c>
      <c r="I1021" s="7">
        <v>2.0430000000000001</v>
      </c>
      <c r="J1021" s="6">
        <f>3.14*I1021*I1021*H1021/40000</f>
        <v>6.9133547911500001E-4</v>
      </c>
    </row>
    <row r="1022" spans="1:10">
      <c r="A1022" s="11">
        <v>1184</v>
      </c>
      <c r="B1022" s="5">
        <v>24.777999999999999</v>
      </c>
      <c r="C1022" s="7">
        <v>78.113</v>
      </c>
      <c r="D1022" s="2">
        <v>36.959000000000003</v>
      </c>
      <c r="E1022" s="10">
        <v>1.0367999999999999</v>
      </c>
      <c r="F1022" s="9">
        <v>19.0701</v>
      </c>
      <c r="G1022" s="3">
        <v>18.0684</v>
      </c>
      <c r="H1022" s="8">
        <v>2.2000000000000002</v>
      </c>
      <c r="I1022" s="7">
        <v>1.357</v>
      </c>
      <c r="J1022" s="6">
        <f>3.14*I1022*I1022*H1022/40000</f>
        <v>3.1801824230000004E-4</v>
      </c>
    </row>
    <row r="1023" spans="1:10">
      <c r="A1023" s="11">
        <v>1185</v>
      </c>
      <c r="B1023" s="5">
        <v>26.238</v>
      </c>
      <c r="C1023" s="7">
        <v>80.183999999999997</v>
      </c>
      <c r="D1023" s="2">
        <v>33.747</v>
      </c>
      <c r="E1023" s="10">
        <v>0.94940000000000013</v>
      </c>
      <c r="F1023" s="9">
        <v>15.231999999999999</v>
      </c>
      <c r="G1023" s="3">
        <v>16.471</v>
      </c>
      <c r="H1023" s="8">
        <v>2.4700000000000002</v>
      </c>
      <c r="I1023" s="7">
        <v>2.335</v>
      </c>
      <c r="J1023" s="6">
        <f>3.14*I1023*I1023*H1023/40000</f>
        <v>1.0571591663750002E-3</v>
      </c>
    </row>
    <row r="1024" spans="1:10">
      <c r="A1024" s="11">
        <v>1186</v>
      </c>
      <c r="B1024" s="5">
        <v>25.893000000000001</v>
      </c>
      <c r="C1024" s="7">
        <v>79.025000000000006</v>
      </c>
      <c r="D1024" s="2">
        <v>39.396000000000001</v>
      </c>
      <c r="E1024" s="10">
        <v>0.65249999999999997</v>
      </c>
      <c r="F1024" s="9">
        <v>19.064900000000002</v>
      </c>
      <c r="G1024" s="3">
        <v>17.8443</v>
      </c>
      <c r="H1024" s="8">
        <v>3.18</v>
      </c>
      <c r="I1024" s="7">
        <v>2.875</v>
      </c>
      <c r="J1024" s="6">
        <f>3.14*I1024*I1024*H1024/40000</f>
        <v>2.06334796875E-3</v>
      </c>
    </row>
    <row r="1025" spans="1:10">
      <c r="A1025" s="11">
        <v>1187</v>
      </c>
      <c r="B1025" s="5">
        <v>24.932000000000002</v>
      </c>
      <c r="C1025" s="7">
        <v>79.325999999999993</v>
      </c>
      <c r="D1025" s="2">
        <v>38.235999999999997</v>
      </c>
      <c r="E1025" s="10">
        <v>0.84100000000000008</v>
      </c>
      <c r="F1025" s="9">
        <v>17.801600000000001</v>
      </c>
      <c r="G1025" s="3">
        <v>20.929200000000002</v>
      </c>
      <c r="H1025" s="8">
        <v>2.9</v>
      </c>
      <c r="I1025" s="7">
        <v>2.1520000000000001</v>
      </c>
      <c r="J1025" s="6">
        <f>3.14*I1025*I1025*H1025/40000</f>
        <v>1.0542708256000002E-3</v>
      </c>
    </row>
    <row r="1026" spans="1:10">
      <c r="A1026" s="11">
        <v>1188</v>
      </c>
      <c r="B1026" s="5">
        <v>23.838100000000001</v>
      </c>
      <c r="C1026" s="7">
        <v>78.64</v>
      </c>
      <c r="D1026" s="2">
        <v>43.898000000000003</v>
      </c>
      <c r="E1026" s="10">
        <v>0.5364000000000001</v>
      </c>
      <c r="F1026" s="9">
        <v>19.938199999999998</v>
      </c>
      <c r="G1026" s="3">
        <v>17.426200000000001</v>
      </c>
      <c r="H1026" s="8">
        <v>2.4700000000000002</v>
      </c>
      <c r="I1026" s="7">
        <v>2.3889999999999998</v>
      </c>
      <c r="J1026" s="6">
        <f>3.14*I1026*I1026*H1026/40000</f>
        <v>1.1066210052949998E-3</v>
      </c>
    </row>
    <row r="1027" spans="1:10">
      <c r="A1027" s="11">
        <v>1189</v>
      </c>
      <c r="B1027" s="5">
        <v>24.432000000000002</v>
      </c>
      <c r="C1027" s="7">
        <v>78.855999999999995</v>
      </c>
      <c r="D1027" s="2">
        <v>41.756</v>
      </c>
      <c r="E1027" s="10">
        <v>1.0230000000000001</v>
      </c>
      <c r="F1027" s="9">
        <v>20.239999999999998</v>
      </c>
      <c r="G1027" s="3">
        <v>17.419</v>
      </c>
      <c r="H1027" s="8">
        <v>2.36</v>
      </c>
      <c r="I1027" s="7">
        <v>2.5070000000000001</v>
      </c>
      <c r="J1027" s="6">
        <f>3.14*I1027*I1027*H1027/40000</f>
        <v>1.1643681777400001E-3</v>
      </c>
    </row>
    <row r="1028" spans="1:10">
      <c r="A1028" s="11">
        <v>1190</v>
      </c>
      <c r="B1028" s="5">
        <v>24.170999999999999</v>
      </c>
      <c r="C1028" s="7">
        <v>80.471999999999994</v>
      </c>
      <c r="D1028" s="2">
        <v>36.755000000000003</v>
      </c>
      <c r="E1028" s="10">
        <v>1.1734</v>
      </c>
      <c r="F1028" s="9">
        <v>18.884899999999998</v>
      </c>
      <c r="G1028" s="3">
        <v>17.638199999999998</v>
      </c>
      <c r="H1028" s="8">
        <v>3.57</v>
      </c>
      <c r="I1028" s="7">
        <v>2.5579999999999998</v>
      </c>
      <c r="J1028" s="6">
        <f>3.14*I1028*I1028*H1028/40000</f>
        <v>1.8337450441799998E-3</v>
      </c>
    </row>
    <row r="1029" spans="1:10">
      <c r="A1029" s="11">
        <v>1191</v>
      </c>
      <c r="B1029" s="5">
        <v>24.545999999999999</v>
      </c>
      <c r="C1029" s="7">
        <v>76.975999999999999</v>
      </c>
      <c r="D1029" s="2">
        <v>43.058999999999997</v>
      </c>
      <c r="E1029" s="10">
        <v>1.0826000000000002</v>
      </c>
      <c r="F1029" s="9">
        <v>20.696000000000002</v>
      </c>
      <c r="G1029" s="3">
        <v>17.5474</v>
      </c>
      <c r="H1029" s="8">
        <v>2.36</v>
      </c>
      <c r="I1029" s="7">
        <v>1.65</v>
      </c>
      <c r="J1029" s="6">
        <f>3.14*I1029*I1029*H1029/40000</f>
        <v>5.0437034999999998E-4</v>
      </c>
    </row>
    <row r="1030" spans="1:10">
      <c r="A1030" s="11">
        <v>1192</v>
      </c>
      <c r="B1030" s="5">
        <v>24.256999999999998</v>
      </c>
      <c r="C1030" s="7">
        <v>79.617000000000004</v>
      </c>
      <c r="D1030" s="2">
        <v>37.86</v>
      </c>
      <c r="E1030" s="10">
        <v>0.71430000000000005</v>
      </c>
      <c r="F1030" s="9">
        <v>19.438600000000001</v>
      </c>
      <c r="G1030" s="3">
        <v>18.171700000000001</v>
      </c>
      <c r="H1030" s="8">
        <v>2.86</v>
      </c>
      <c r="I1030" s="7">
        <v>2.4369999999999998</v>
      </c>
      <c r="J1030" s="6">
        <f>3.14*I1030*I1030*H1030/40000</f>
        <v>1.3333579301899998E-3</v>
      </c>
    </row>
    <row r="1031" spans="1:10">
      <c r="A1031" s="11">
        <v>1193</v>
      </c>
      <c r="B1031" s="5">
        <v>24.811</v>
      </c>
      <c r="C1031" s="7">
        <v>77.596999999999994</v>
      </c>
      <c r="D1031" s="2">
        <v>33.968000000000004</v>
      </c>
      <c r="E1031" s="10">
        <v>1.1194999999999999</v>
      </c>
      <c r="F1031" s="9">
        <v>19.645099999999999</v>
      </c>
      <c r="G1031" s="3">
        <v>15.26</v>
      </c>
      <c r="H1031" s="8">
        <v>1.7</v>
      </c>
      <c r="I1031" s="7">
        <v>1.2410000000000001</v>
      </c>
      <c r="J1031" s="6">
        <f>3.14*I1031*I1031*H1031/40000</f>
        <v>2.0552380945000005E-4</v>
      </c>
    </row>
    <row r="1032" spans="1:10">
      <c r="A1032" s="11">
        <v>1194</v>
      </c>
      <c r="B1032" s="5">
        <v>24.027999999999999</v>
      </c>
      <c r="C1032" s="7">
        <v>78.950999999999993</v>
      </c>
      <c r="D1032" s="2">
        <v>33.963000000000001</v>
      </c>
      <c r="E1032" s="10">
        <v>1.2951999999999999</v>
      </c>
      <c r="F1032" s="9">
        <v>20.3385</v>
      </c>
      <c r="G1032" s="3">
        <v>17.313299999999998</v>
      </c>
      <c r="H1032" s="8">
        <v>2.25</v>
      </c>
      <c r="I1032" s="7">
        <v>1.593</v>
      </c>
      <c r="J1032" s="6">
        <f>3.14*I1032*I1032*H1032/40000</f>
        <v>4.4821225462499993E-4</v>
      </c>
    </row>
    <row r="1033" spans="1:10">
      <c r="A1033" s="11">
        <v>1195</v>
      </c>
      <c r="B1033" s="5">
        <v>24.477</v>
      </c>
      <c r="C1033" s="7">
        <v>78.180999999999997</v>
      </c>
      <c r="D1033" s="2">
        <v>42.052999999999997</v>
      </c>
      <c r="E1033" s="10">
        <v>1.1232000000000002</v>
      </c>
      <c r="F1033" s="9">
        <v>20.6572</v>
      </c>
      <c r="G1033" s="3">
        <v>16.212</v>
      </c>
      <c r="H1033" s="8">
        <v>1.95</v>
      </c>
      <c r="I1033" s="7">
        <v>1.89</v>
      </c>
      <c r="J1033" s="6">
        <f>3.14*I1033*I1033*H1033/40000</f>
        <v>5.4679920749999998E-4</v>
      </c>
    </row>
    <row r="1034" spans="1:10">
      <c r="A1034" s="11">
        <v>1196</v>
      </c>
      <c r="B1034" s="5">
        <v>24.277999999999999</v>
      </c>
      <c r="C1034" s="7">
        <v>78.787999999999997</v>
      </c>
      <c r="D1034" s="2">
        <v>41.914000000000001</v>
      </c>
      <c r="E1034" s="10">
        <v>1.1217000000000001</v>
      </c>
      <c r="F1034" s="9">
        <v>19.9633</v>
      </c>
      <c r="G1034" s="3">
        <v>17.194299999999998</v>
      </c>
      <c r="H1034" s="8">
        <v>2.44</v>
      </c>
      <c r="I1034" s="7">
        <v>1.92</v>
      </c>
      <c r="J1034" s="6">
        <f>3.14*I1034*I1034*H1034/40000</f>
        <v>7.0609305599999997E-4</v>
      </c>
    </row>
    <row r="1035" spans="1:10">
      <c r="A1035" s="11">
        <v>1197</v>
      </c>
      <c r="B1035" s="5">
        <v>24.03</v>
      </c>
      <c r="C1035" s="7">
        <v>78.991</v>
      </c>
      <c r="D1035" s="2">
        <v>42.143999999999998</v>
      </c>
      <c r="E1035" s="10">
        <v>1.06</v>
      </c>
      <c r="F1035" s="9">
        <v>20.770600000000002</v>
      </c>
      <c r="G1035" s="3">
        <v>20.877099999999999</v>
      </c>
      <c r="H1035" s="8">
        <v>1.85</v>
      </c>
      <c r="I1035" s="7">
        <v>1.893</v>
      </c>
      <c r="J1035" s="6">
        <f>3.14*I1035*I1035*H1035/40000</f>
        <v>5.2040638102500002E-4</v>
      </c>
    </row>
    <row r="1036" spans="1:10">
      <c r="A1036" s="11">
        <v>1198</v>
      </c>
      <c r="B1036" s="5">
        <v>22.97</v>
      </c>
      <c r="C1036" s="7">
        <v>78.373000000000005</v>
      </c>
      <c r="D1036" s="2">
        <v>43.427999999999997</v>
      </c>
      <c r="E1036" s="10">
        <v>1.3287</v>
      </c>
      <c r="F1036" s="9">
        <v>20.4483</v>
      </c>
      <c r="G1036" s="3">
        <v>17.310600000000001</v>
      </c>
      <c r="H1036" s="8">
        <v>2.8</v>
      </c>
      <c r="I1036" s="7">
        <v>2.7280000000000002</v>
      </c>
      <c r="J1036" s="6">
        <f>3.14*I1036*I1036*H1036/40000</f>
        <v>1.6357480832000001E-3</v>
      </c>
    </row>
    <row r="1037" spans="1:10">
      <c r="A1037" s="11">
        <v>1200</v>
      </c>
      <c r="B1037" s="5">
        <v>24.783999999999999</v>
      </c>
      <c r="C1037" s="7">
        <v>80.680000000000007</v>
      </c>
      <c r="D1037" s="2">
        <v>42.091000000000001</v>
      </c>
      <c r="E1037" s="10">
        <v>0.75129999999999997</v>
      </c>
      <c r="F1037" s="9">
        <v>18.6509</v>
      </c>
      <c r="G1037" s="3">
        <v>17.7578</v>
      </c>
      <c r="H1037" s="8">
        <v>3.33</v>
      </c>
      <c r="I1037" s="7">
        <v>2.0529999999999999</v>
      </c>
      <c r="J1037" s="6">
        <f>3.14*I1037*I1037*H1037/40000</f>
        <v>1.101772146645E-3</v>
      </c>
    </row>
  </sheetData>
  <pageMargins left="0.75" right="0.75" top="1" bottom="1" header="0.51111111111111107" footer="0.51111111111111107"/>
  <pageSetup paperSize="9" orientation="portrait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3-09-17T20:15:11Z</dcterms:created>
  <dcterms:modified xsi:type="dcterms:W3CDTF">2013-09-17T20:15:27Z</dcterms:modified>
</cp:coreProperties>
</file>